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2" uniqueCount="1837">
  <si>
    <t xml:space="preserve">Transcriptome profiling of monocytes from XLA patients revealed the innate immune function dysregulation due to the BTK gene expression deficiency. Hoda Mirsafian, Adiratna Mat Ripen, Wai-Mun Leong, Chai Teng Chear, Saharuddin Bin Mohamad, Amir Feisal Merican.
</t>
  </si>
  <si>
    <t xml:space="preserve">Supplementary Table S1: List of DE protein-coding genes in primary monocytes of XLA patients compared to healthy subjects.</t>
  </si>
  <si>
    <t xml:space="preserve">Gene Name</t>
  </si>
  <si>
    <t xml:space="preserve">Chromosome</t>
  </si>
  <si>
    <t xml:space="preserve">FPKM-Healthy</t>
  </si>
  <si>
    <t xml:space="preserve">FPKM-Patinets</t>
  </si>
  <si>
    <t xml:space="preserve">log2 (fold-change)</t>
  </si>
  <si>
    <t xml:space="preserve">q-value</t>
  </si>
  <si>
    <t xml:space="preserve">KCNMA1</t>
  </si>
  <si>
    <t xml:space="preserve">UTF1</t>
  </si>
  <si>
    <t xml:space="preserve">LRRC26</t>
  </si>
  <si>
    <t xml:space="preserve">CLIC3</t>
  </si>
  <si>
    <t xml:space="preserve">COL6A2</t>
  </si>
  <si>
    <t xml:space="preserve">GZMM</t>
  </si>
  <si>
    <t xml:space="preserve">CNIH3</t>
  </si>
  <si>
    <t xml:space="preserve">DGCR14</t>
  </si>
  <si>
    <t xml:space="preserve">SH2D2A</t>
  </si>
  <si>
    <t xml:space="preserve">GZMB</t>
  </si>
  <si>
    <t xml:space="preserve">RPS26</t>
  </si>
  <si>
    <t xml:space="preserve">GNLY</t>
  </si>
  <si>
    <t xml:space="preserve">CCDC107</t>
  </si>
  <si>
    <t xml:space="preserve">RBPMS2</t>
  </si>
  <si>
    <t xml:space="preserve">TMEM238</t>
  </si>
  <si>
    <t xml:space="preserve">RCOR2</t>
  </si>
  <si>
    <t xml:space="preserve">ZBTB48</t>
  </si>
  <si>
    <t xml:space="preserve">S1PR5</t>
  </si>
  <si>
    <t xml:space="preserve">PLEKHF1</t>
  </si>
  <si>
    <t xml:space="preserve">KLHL35</t>
  </si>
  <si>
    <t xml:space="preserve">GPR25</t>
  </si>
  <si>
    <t xml:space="preserve">SLC25A33</t>
  </si>
  <si>
    <t xml:space="preserve">ZNF683</t>
  </si>
  <si>
    <t xml:space="preserve">BPIFB3</t>
  </si>
  <si>
    <t xml:space="preserve">NT5DC4</t>
  </si>
  <si>
    <t xml:space="preserve">NDUFA3</t>
  </si>
  <si>
    <t xml:space="preserve">DPM3</t>
  </si>
  <si>
    <t xml:space="preserve">ATP5D</t>
  </si>
  <si>
    <t xml:space="preserve">NKG7</t>
  </si>
  <si>
    <t xml:space="preserve">PRF1</t>
  </si>
  <si>
    <t xml:space="preserve">PPDPF</t>
  </si>
  <si>
    <t xml:space="preserve">GLI4</t>
  </si>
  <si>
    <t xml:space="preserve">HSD11B1L</t>
  </si>
  <si>
    <t xml:space="preserve">RPL35</t>
  </si>
  <si>
    <t xml:space="preserve">NMUR1</t>
  </si>
  <si>
    <t xml:space="preserve">FGFBP2</t>
  </si>
  <si>
    <t xml:space="preserve">TMEM160</t>
  </si>
  <si>
    <t xml:space="preserve">MYOM2</t>
  </si>
  <si>
    <t xml:space="preserve">RAB13</t>
  </si>
  <si>
    <t xml:space="preserve">LAG3</t>
  </si>
  <si>
    <t xml:space="preserve">NXT1</t>
  </si>
  <si>
    <t xml:space="preserve">CARD11</t>
  </si>
  <si>
    <t xml:space="preserve">BCAS2</t>
  </si>
  <si>
    <t xml:space="preserve">CSNK2B</t>
  </si>
  <si>
    <t xml:space="preserve">KLRB1</t>
  </si>
  <si>
    <t xml:space="preserve">PDRG1</t>
  </si>
  <si>
    <t xml:space="preserve">CHCHD10</t>
  </si>
  <si>
    <t xml:space="preserve">SCGB3A2</t>
  </si>
  <si>
    <t xml:space="preserve">ST8SIA5</t>
  </si>
  <si>
    <t xml:space="preserve">TRMT61A</t>
  </si>
  <si>
    <t xml:space="preserve">IL32</t>
  </si>
  <si>
    <t xml:space="preserve">RNF208</t>
  </si>
  <si>
    <t xml:space="preserve">KRT10</t>
  </si>
  <si>
    <t xml:space="preserve">RAB1A</t>
  </si>
  <si>
    <t xml:space="preserve">MATK</t>
  </si>
  <si>
    <t xml:space="preserve">ASCL2</t>
  </si>
  <si>
    <t xml:space="preserve">HBQ1</t>
  </si>
  <si>
    <t xml:space="preserve">DNPH1</t>
  </si>
  <si>
    <t xml:space="preserve">ZC3H18</t>
  </si>
  <si>
    <t xml:space="preserve">B2M</t>
  </si>
  <si>
    <t xml:space="preserve">TESC</t>
  </si>
  <si>
    <t xml:space="preserve">PPP2R5B</t>
  </si>
  <si>
    <t xml:space="preserve">RPS21</t>
  </si>
  <si>
    <t xml:space="preserve">ATP5E</t>
  </si>
  <si>
    <t xml:space="preserve">NUDT8</t>
  </si>
  <si>
    <t xml:space="preserve">HES4</t>
  </si>
  <si>
    <t xml:space="preserve">NAA38</t>
  </si>
  <si>
    <t xml:space="preserve">BRI3</t>
  </si>
  <si>
    <t xml:space="preserve">HOPX</t>
  </si>
  <si>
    <t xml:space="preserve">CST7</t>
  </si>
  <si>
    <t xml:space="preserve">SPEG</t>
  </si>
  <si>
    <t xml:space="preserve">NDUFB7</t>
  </si>
  <si>
    <t xml:space="preserve">DNAJC19</t>
  </si>
  <si>
    <t xml:space="preserve">SERP2</t>
  </si>
  <si>
    <t xml:space="preserve">MYLPF</t>
  </si>
  <si>
    <t xml:space="preserve">SBK1</t>
  </si>
  <si>
    <t xml:space="preserve">TPGS1</t>
  </si>
  <si>
    <t xml:space="preserve">HSPB1</t>
  </si>
  <si>
    <t xml:space="preserve">SMDT1</t>
  </si>
  <si>
    <t xml:space="preserve">RPS15</t>
  </si>
  <si>
    <t xml:space="preserve">DEDD2</t>
  </si>
  <si>
    <t xml:space="preserve">ZDHHC19</t>
  </si>
  <si>
    <t xml:space="preserve">HYPK</t>
  </si>
  <si>
    <t xml:space="preserve">HIST1H2AE</t>
  </si>
  <si>
    <t xml:space="preserve">THOC6</t>
  </si>
  <si>
    <t xml:space="preserve">MAL</t>
  </si>
  <si>
    <t xml:space="preserve">PRKCDBP</t>
  </si>
  <si>
    <t xml:space="preserve">LCNL1</t>
  </si>
  <si>
    <t xml:space="preserve">KLRD1</t>
  </si>
  <si>
    <t xml:space="preserve">LAGE3</t>
  </si>
  <si>
    <t xml:space="preserve">X</t>
  </si>
  <si>
    <t xml:space="preserve">MT2A</t>
  </si>
  <si>
    <t xml:space="preserve">NDUFS6</t>
  </si>
  <si>
    <t xml:space="preserve">RPS19</t>
  </si>
  <si>
    <t xml:space="preserve">BOLA3</t>
  </si>
  <si>
    <t xml:space="preserve">SYT1</t>
  </si>
  <si>
    <t xml:space="preserve">MYEOV2</t>
  </si>
  <si>
    <t xml:space="preserve">SGCA</t>
  </si>
  <si>
    <t xml:space="preserve">PPP1R14B</t>
  </si>
  <si>
    <t xml:space="preserve">CTSW</t>
  </si>
  <si>
    <t xml:space="preserve">HOXA1</t>
  </si>
  <si>
    <t xml:space="preserve">RPH3A</t>
  </si>
  <si>
    <t xml:space="preserve">KLRC1</t>
  </si>
  <si>
    <t xml:space="preserve">PPP1R35</t>
  </si>
  <si>
    <t xml:space="preserve">IER5L</t>
  </si>
  <si>
    <t xml:space="preserve">ZNF428</t>
  </si>
  <si>
    <t xml:space="preserve">RPL37A</t>
  </si>
  <si>
    <t xml:space="preserve">PRSS23</t>
  </si>
  <si>
    <t xml:space="preserve">SLC1A7</t>
  </si>
  <si>
    <t xml:space="preserve">NCR1</t>
  </si>
  <si>
    <t xml:space="preserve">TMA7</t>
  </si>
  <si>
    <t xml:space="preserve">RAB20</t>
  </si>
  <si>
    <t xml:space="preserve">ZAP70</t>
  </si>
  <si>
    <t xml:space="preserve">MT1E</t>
  </si>
  <si>
    <t xml:space="preserve">ALKBH7</t>
  </si>
  <si>
    <t xml:space="preserve">TTC39A</t>
  </si>
  <si>
    <t xml:space="preserve">CENPB</t>
  </si>
  <si>
    <t xml:space="preserve">MAD2L2</t>
  </si>
  <si>
    <t xml:space="preserve">RPS12</t>
  </si>
  <si>
    <t xml:space="preserve">NT5C</t>
  </si>
  <si>
    <t xml:space="preserve">NDUFS7</t>
  </si>
  <si>
    <t xml:space="preserve">H2AFJ</t>
  </si>
  <si>
    <t xml:space="preserve">SDF2L1</t>
  </si>
  <si>
    <t xml:space="preserve">SMIM1</t>
  </si>
  <si>
    <t xml:space="preserve">MYL9</t>
  </si>
  <si>
    <t xml:space="preserve">PROC</t>
  </si>
  <si>
    <t xml:space="preserve">METRN</t>
  </si>
  <si>
    <t xml:space="preserve">INO80E</t>
  </si>
  <si>
    <t xml:space="preserve">DDRGK1</t>
  </si>
  <si>
    <t xml:space="preserve">LGALS12</t>
  </si>
  <si>
    <t xml:space="preserve">EVA1B</t>
  </si>
  <si>
    <t xml:space="preserve">PCBP2</t>
  </si>
  <si>
    <t xml:space="preserve">LGALS1</t>
  </si>
  <si>
    <t xml:space="preserve">YBX1</t>
  </si>
  <si>
    <t xml:space="preserve">TSPO</t>
  </si>
  <si>
    <t xml:space="preserve">GOLGA7B</t>
  </si>
  <si>
    <t xml:space="preserve">GZMK</t>
  </si>
  <si>
    <t xml:space="preserve">AURKAIP1</t>
  </si>
  <si>
    <t xml:space="preserve">SIT1</t>
  </si>
  <si>
    <t xml:space="preserve">DUSP23</t>
  </si>
  <si>
    <t xml:space="preserve">LAMTOR2</t>
  </si>
  <si>
    <t xml:space="preserve">KCTD19</t>
  </si>
  <si>
    <t xml:space="preserve">COX5B</t>
  </si>
  <si>
    <t xml:space="preserve">PYCARD</t>
  </si>
  <si>
    <t xml:space="preserve">JOSD2</t>
  </si>
  <si>
    <t xml:space="preserve">PSMG4</t>
  </si>
  <si>
    <t xml:space="preserve">SKAP1</t>
  </si>
  <si>
    <t xml:space="preserve">CTU1</t>
  </si>
  <si>
    <t xml:space="preserve">RPL18A</t>
  </si>
  <si>
    <t xml:space="preserve">ZNHIT1</t>
  </si>
  <si>
    <t xml:space="preserve">ACY3</t>
  </si>
  <si>
    <t xml:space="preserve">KRT7</t>
  </si>
  <si>
    <t xml:space="preserve">SELM</t>
  </si>
  <si>
    <t xml:space="preserve">RPL37</t>
  </si>
  <si>
    <t xml:space="preserve">MYO6</t>
  </si>
  <si>
    <t xml:space="preserve">EDF1</t>
  </si>
  <si>
    <t xml:space="preserve">RNF167</t>
  </si>
  <si>
    <t xml:space="preserve">KRTCAP2</t>
  </si>
  <si>
    <t xml:space="preserve">DAZAP1</t>
  </si>
  <si>
    <t xml:space="preserve">EMP3</t>
  </si>
  <si>
    <t xml:space="preserve">NDUFA2</t>
  </si>
  <si>
    <t xml:space="preserve">HIST3H2A</t>
  </si>
  <si>
    <t xml:space="preserve">CEBPA</t>
  </si>
  <si>
    <t xml:space="preserve">NDUFB11</t>
  </si>
  <si>
    <t xml:space="preserve">NUDT1</t>
  </si>
  <si>
    <t xml:space="preserve">ATP5I</t>
  </si>
  <si>
    <t xml:space="preserve">B3GAT3</t>
  </si>
  <si>
    <t xml:space="preserve">TMSB10</t>
  </si>
  <si>
    <t xml:space="preserve">PRADC1</t>
  </si>
  <si>
    <t xml:space="preserve">HMGN1</t>
  </si>
  <si>
    <t xml:space="preserve">DLGAP3</t>
  </si>
  <si>
    <t xml:space="preserve">COX7C</t>
  </si>
  <si>
    <t xml:space="preserve">RABAC1</t>
  </si>
  <si>
    <t xml:space="preserve">RPS16</t>
  </si>
  <si>
    <t xml:space="preserve">TMEM14C</t>
  </si>
  <si>
    <t xml:space="preserve">CTB-55O6.8</t>
  </si>
  <si>
    <t xml:space="preserve">FKBP2</t>
  </si>
  <si>
    <t xml:space="preserve">CLTB</t>
  </si>
  <si>
    <t xml:space="preserve">AP2S1</t>
  </si>
  <si>
    <t xml:space="preserve">NDUFS5</t>
  </si>
  <si>
    <t xml:space="preserve">ATPIF1</t>
  </si>
  <si>
    <t xml:space="preserve">S100A10</t>
  </si>
  <si>
    <t xml:space="preserve">COX6C</t>
  </si>
  <si>
    <t xml:space="preserve">RPL38</t>
  </si>
  <si>
    <t xml:space="preserve">SYTL1</t>
  </si>
  <si>
    <t xml:space="preserve">AKAP12</t>
  </si>
  <si>
    <t xml:space="preserve">FBP1</t>
  </si>
  <si>
    <t xml:space="preserve">CYBA</t>
  </si>
  <si>
    <t xml:space="preserve">PYHIN1</t>
  </si>
  <si>
    <t xml:space="preserve">CATSPER1</t>
  </si>
  <si>
    <t xml:space="preserve">SELENBP1</t>
  </si>
  <si>
    <t xml:space="preserve">PTMA</t>
  </si>
  <si>
    <t xml:space="preserve">STRA13</t>
  </si>
  <si>
    <t xml:space="preserve">RPL35A</t>
  </si>
  <si>
    <t xml:space="preserve">NDUFB4</t>
  </si>
  <si>
    <t xml:space="preserve">HINT2</t>
  </si>
  <si>
    <t xml:space="preserve">KIAA1671</t>
  </si>
  <si>
    <t xml:space="preserve">AZIN2</t>
  </si>
  <si>
    <t xml:space="preserve">CNKSR1</t>
  </si>
  <si>
    <t xml:space="preserve">CST3</t>
  </si>
  <si>
    <t xml:space="preserve">GSTP1</t>
  </si>
  <si>
    <t xml:space="preserve">ANKRD35</t>
  </si>
  <si>
    <t xml:space="preserve">OST4</t>
  </si>
  <si>
    <t xml:space="preserve">THYN1</t>
  </si>
  <si>
    <t xml:space="preserve">MAFK</t>
  </si>
  <si>
    <t xml:space="preserve">CLEC11A</t>
  </si>
  <si>
    <t xml:space="preserve">HHLA3</t>
  </si>
  <si>
    <t xml:space="preserve">H2AFZ</t>
  </si>
  <si>
    <t xml:space="preserve">FAU</t>
  </si>
  <si>
    <t xml:space="preserve">CITED4</t>
  </si>
  <si>
    <t xml:space="preserve">CPEB1</t>
  </si>
  <si>
    <t xml:space="preserve">MBD3</t>
  </si>
  <si>
    <t xml:space="preserve">DHRS7</t>
  </si>
  <si>
    <t xml:space="preserve">RPS27</t>
  </si>
  <si>
    <t xml:space="preserve">FCRL6</t>
  </si>
  <si>
    <t xml:space="preserve">CKM</t>
  </si>
  <si>
    <t xml:space="preserve">GIPC1</t>
  </si>
  <si>
    <t xml:space="preserve">EOMES</t>
  </si>
  <si>
    <t xml:space="preserve">TRMT112</t>
  </si>
  <si>
    <t xml:space="preserve">PPP2R2B</t>
  </si>
  <si>
    <t xml:space="preserve">ASGR2</t>
  </si>
  <si>
    <t xml:space="preserve">PLA2G16</t>
  </si>
  <si>
    <t xml:space="preserve">PPFIA4</t>
  </si>
  <si>
    <t xml:space="preserve">RUVBL2</t>
  </si>
  <si>
    <t xml:space="preserve">TMEM219</t>
  </si>
  <si>
    <t xml:space="preserve">LAMTOR4</t>
  </si>
  <si>
    <t xml:space="preserve">TCEA3</t>
  </si>
  <si>
    <t xml:space="preserve">PPA1</t>
  </si>
  <si>
    <t xml:space="preserve">SYF2</t>
  </si>
  <si>
    <t xml:space="preserve">RPLP1</t>
  </si>
  <si>
    <t xml:space="preserve">ATP1A3</t>
  </si>
  <si>
    <t xml:space="preserve">HYAL2</t>
  </si>
  <si>
    <t xml:space="preserve">SEC61B</t>
  </si>
  <si>
    <t xml:space="preserve">SEC61G</t>
  </si>
  <si>
    <t xml:space="preserve">RPS20</t>
  </si>
  <si>
    <t xml:space="preserve">OXLD1</t>
  </si>
  <si>
    <t xml:space="preserve">LYAR</t>
  </si>
  <si>
    <t xml:space="preserve">MAP1LC3A</t>
  </si>
  <si>
    <t xml:space="preserve">GPR162</t>
  </si>
  <si>
    <t xml:space="preserve">OCIAD2</t>
  </si>
  <si>
    <t xml:space="preserve">ARL10</t>
  </si>
  <si>
    <t xml:space="preserve">LAMP1</t>
  </si>
  <si>
    <t xml:space="preserve">NTNG2</t>
  </si>
  <si>
    <t xml:space="preserve">GATA3</t>
  </si>
  <si>
    <t xml:space="preserve">LY86</t>
  </si>
  <si>
    <t xml:space="preserve">RARRES3</t>
  </si>
  <si>
    <t xml:space="preserve">NUP214</t>
  </si>
  <si>
    <t xml:space="preserve">FCER2</t>
  </si>
  <si>
    <t xml:space="preserve">GPX4</t>
  </si>
  <si>
    <t xml:space="preserve">DCXR</t>
  </si>
  <si>
    <t xml:space="preserve">GAMT</t>
  </si>
  <si>
    <t xml:space="preserve">SDHAF1</t>
  </si>
  <si>
    <t xml:space="preserve">GFER</t>
  </si>
  <si>
    <t xml:space="preserve">S100A9</t>
  </si>
  <si>
    <t xml:space="preserve">UQCR10</t>
  </si>
  <si>
    <t xml:space="preserve">NT5C3B</t>
  </si>
  <si>
    <t xml:space="preserve">VEGFB</t>
  </si>
  <si>
    <t xml:space="preserve">KRT72</t>
  </si>
  <si>
    <t xml:space="preserve">B3GALT6</t>
  </si>
  <si>
    <t xml:space="preserve">COMMD6</t>
  </si>
  <si>
    <t xml:space="preserve">PMM1</t>
  </si>
  <si>
    <t xml:space="preserve">CAMTA1</t>
  </si>
  <si>
    <t xml:space="preserve">RPS19BP1</t>
  </si>
  <si>
    <t xml:space="preserve">TYROBP</t>
  </si>
  <si>
    <t xml:space="preserve">KLF2</t>
  </si>
  <si>
    <t xml:space="preserve">UBL5</t>
  </si>
  <si>
    <t xml:space="preserve">DNTTIP1</t>
  </si>
  <si>
    <t xml:space="preserve">UPK3A</t>
  </si>
  <si>
    <t xml:space="preserve">POMC</t>
  </si>
  <si>
    <t xml:space="preserve">MALSU1</t>
  </si>
  <si>
    <t xml:space="preserve">PTRHD1</t>
  </si>
  <si>
    <t xml:space="preserve">SAC3D1</t>
  </si>
  <si>
    <t xml:space="preserve">CRIP2</t>
  </si>
  <si>
    <t xml:space="preserve">GPR137</t>
  </si>
  <si>
    <t xml:space="preserve">FBXL15</t>
  </si>
  <si>
    <t xml:space="preserve">ADCK2</t>
  </si>
  <si>
    <t xml:space="preserve">CETN2</t>
  </si>
  <si>
    <t xml:space="preserve">KCTD14</t>
  </si>
  <si>
    <t xml:space="preserve">SNRPD2</t>
  </si>
  <si>
    <t xml:space="preserve">PPP4C</t>
  </si>
  <si>
    <t xml:space="preserve">RPL13</t>
  </si>
  <si>
    <t xml:space="preserve">TSR3</t>
  </si>
  <si>
    <t xml:space="preserve">EBPL</t>
  </si>
  <si>
    <t xml:space="preserve">LEAP2</t>
  </si>
  <si>
    <t xml:space="preserve">RPS23</t>
  </si>
  <si>
    <t xml:space="preserve">TPM2</t>
  </si>
  <si>
    <t xml:space="preserve">GJC2</t>
  </si>
  <si>
    <t xml:space="preserve">YPEL3</t>
  </si>
  <si>
    <t xml:space="preserve">CD14</t>
  </si>
  <si>
    <t xml:space="preserve">RPL36AL</t>
  </si>
  <si>
    <t xml:space="preserve">CUTA</t>
  </si>
  <si>
    <t xml:space="preserve">NSMCE1</t>
  </si>
  <si>
    <t xml:space="preserve">RPL31</t>
  </si>
  <si>
    <t xml:space="preserve">RP11-637O19.3</t>
  </si>
  <si>
    <t xml:space="preserve">MARCO</t>
  </si>
  <si>
    <t xml:space="preserve">ATP5J</t>
  </si>
  <si>
    <t xml:space="preserve">CEBPB</t>
  </si>
  <si>
    <t xml:space="preserve">REEP4</t>
  </si>
  <si>
    <t xml:space="preserve">SSR4</t>
  </si>
  <si>
    <t xml:space="preserve">SPATC1L</t>
  </si>
  <si>
    <t xml:space="preserve">NUBP1</t>
  </si>
  <si>
    <t xml:space="preserve">ENHO</t>
  </si>
  <si>
    <t xml:space="preserve">PLAGL1</t>
  </si>
  <si>
    <t xml:space="preserve">COX17</t>
  </si>
  <si>
    <t xml:space="preserve">SNRPC</t>
  </si>
  <si>
    <t xml:space="preserve">UQCRFS1</t>
  </si>
  <si>
    <t xml:space="preserve">TIGIT</t>
  </si>
  <si>
    <t xml:space="preserve">PRDX1</t>
  </si>
  <si>
    <t xml:space="preserve">CHMP4B</t>
  </si>
  <si>
    <t xml:space="preserve">S100A6</t>
  </si>
  <si>
    <t xml:space="preserve">UPP1</t>
  </si>
  <si>
    <t xml:space="preserve">SOX13</t>
  </si>
  <si>
    <t xml:space="preserve">RPL24</t>
  </si>
  <si>
    <t xml:space="preserve">BAD</t>
  </si>
  <si>
    <t xml:space="preserve">SLC22A18</t>
  </si>
  <si>
    <t xml:space="preserve">RPLP2</t>
  </si>
  <si>
    <t xml:space="preserve">HIST1H2BO</t>
  </si>
  <si>
    <t xml:space="preserve">FAM195B</t>
  </si>
  <si>
    <t xml:space="preserve">FTH1</t>
  </si>
  <si>
    <t xml:space="preserve">BOLA1</t>
  </si>
  <si>
    <t xml:space="preserve">BLVRB</t>
  </si>
  <si>
    <t xml:space="preserve">APBB2</t>
  </si>
  <si>
    <t xml:space="preserve">TIMM17B</t>
  </si>
  <si>
    <t xml:space="preserve">TP53TG3D</t>
  </si>
  <si>
    <t xml:space="preserve">COX4I1</t>
  </si>
  <si>
    <t xml:space="preserve">CHST13</t>
  </si>
  <si>
    <t xml:space="preserve">DHRS3</t>
  </si>
  <si>
    <t xml:space="preserve">TXNL4A</t>
  </si>
  <si>
    <t xml:space="preserve">RRAS</t>
  </si>
  <si>
    <t xml:space="preserve">NRM</t>
  </si>
  <si>
    <t xml:space="preserve">SNRPE</t>
  </si>
  <si>
    <t xml:space="preserve">PFN1</t>
  </si>
  <si>
    <t xml:space="preserve">PFDN4</t>
  </si>
  <si>
    <t xml:space="preserve">ARHGDIB</t>
  </si>
  <si>
    <t xml:space="preserve">ASNA1</t>
  </si>
  <si>
    <t xml:space="preserve">OSTC</t>
  </si>
  <si>
    <t xml:space="preserve">CLDN15</t>
  </si>
  <si>
    <t xml:space="preserve">DRAP1</t>
  </si>
  <si>
    <t xml:space="preserve">EIF4EBP1</t>
  </si>
  <si>
    <t xml:space="preserve">MAF1</t>
  </si>
  <si>
    <t xml:space="preserve">RNF181</t>
  </si>
  <si>
    <t xml:space="preserve">RPL30</t>
  </si>
  <si>
    <t xml:space="preserve">NOXA1</t>
  </si>
  <si>
    <t xml:space="preserve">JAKMIP1</t>
  </si>
  <si>
    <t xml:space="preserve">UBA52</t>
  </si>
  <si>
    <t xml:space="preserve">AL021546.6</t>
  </si>
  <si>
    <t xml:space="preserve">U2AF2</t>
  </si>
  <si>
    <t xml:space="preserve">RRP36</t>
  </si>
  <si>
    <t xml:space="preserve">RPL34</t>
  </si>
  <si>
    <t xml:space="preserve">CSTB</t>
  </si>
  <si>
    <t xml:space="preserve">POLE4</t>
  </si>
  <si>
    <t xml:space="preserve">NME1</t>
  </si>
  <si>
    <t xml:space="preserve">BAX</t>
  </si>
  <si>
    <t xml:space="preserve">MPG</t>
  </si>
  <si>
    <t xml:space="preserve">SSNA1</t>
  </si>
  <si>
    <t xml:space="preserve">ATP5G2</t>
  </si>
  <si>
    <t xml:space="preserve">BRE</t>
  </si>
  <si>
    <t xml:space="preserve">PSMG3</t>
  </si>
  <si>
    <t xml:space="preserve">MINOS1</t>
  </si>
  <si>
    <t xml:space="preserve">RPS11</t>
  </si>
  <si>
    <t xml:space="preserve">SART1</t>
  </si>
  <si>
    <t xml:space="preserve">POP4</t>
  </si>
  <si>
    <t xml:space="preserve">RPL9</t>
  </si>
  <si>
    <t xml:space="preserve">VAMP5</t>
  </si>
  <si>
    <t xml:space="preserve">PCBP1</t>
  </si>
  <si>
    <t xml:space="preserve">ELANE</t>
  </si>
  <si>
    <t xml:space="preserve">RPL19</t>
  </si>
  <si>
    <t xml:space="preserve">GPKOW</t>
  </si>
  <si>
    <t xml:space="preserve">YBX3</t>
  </si>
  <si>
    <t xml:space="preserve">COTL1</t>
  </si>
  <si>
    <t xml:space="preserve">COX6B1</t>
  </si>
  <si>
    <t xml:space="preserve">BLOC1S2</t>
  </si>
  <si>
    <t xml:space="preserve">FAM89B</t>
  </si>
  <si>
    <t xml:space="preserve">HNRNPA0</t>
  </si>
  <si>
    <t xml:space="preserve">MAGOH</t>
  </si>
  <si>
    <t xml:space="preserve">TRPM4</t>
  </si>
  <si>
    <t xml:space="preserve">GNB2</t>
  </si>
  <si>
    <t xml:space="preserve">RPL23A</t>
  </si>
  <si>
    <t xml:space="preserve">BRMS1</t>
  </si>
  <si>
    <t xml:space="preserve">ZNF787</t>
  </si>
  <si>
    <t xml:space="preserve">COX14</t>
  </si>
  <si>
    <t xml:space="preserve">AMDHD2</t>
  </si>
  <si>
    <t xml:space="preserve">NENF</t>
  </si>
  <si>
    <t xml:space="preserve">RPL14</t>
  </si>
  <si>
    <t xml:space="preserve">CWC15</t>
  </si>
  <si>
    <t xml:space="preserve">HNRNPH2</t>
  </si>
  <si>
    <t xml:space="preserve">LRCH4</t>
  </si>
  <si>
    <t xml:space="preserve">NDUFAB1</t>
  </si>
  <si>
    <t xml:space="preserve">VSTM1</t>
  </si>
  <si>
    <t xml:space="preserve">GP1BB</t>
  </si>
  <si>
    <t xml:space="preserve">POP7</t>
  </si>
  <si>
    <t xml:space="preserve">CLPP</t>
  </si>
  <si>
    <t xml:space="preserve">STOML2</t>
  </si>
  <si>
    <t xml:space="preserve">BATF</t>
  </si>
  <si>
    <t xml:space="preserve">S100A11</t>
  </si>
  <si>
    <t xml:space="preserve">FKBP8</t>
  </si>
  <si>
    <t xml:space="preserve">PVALB</t>
  </si>
  <si>
    <t xml:space="preserve">LST1</t>
  </si>
  <si>
    <t xml:space="preserve">GTF3C6</t>
  </si>
  <si>
    <t xml:space="preserve">ALKBH2</t>
  </si>
  <si>
    <t xml:space="preserve">IER2</t>
  </si>
  <si>
    <t xml:space="preserve">SIVA1</t>
  </si>
  <si>
    <t xml:space="preserve">BLVRA</t>
  </si>
  <si>
    <t xml:space="preserve">RPL11</t>
  </si>
  <si>
    <t xml:space="preserve">KLHDC3</t>
  </si>
  <si>
    <t xml:space="preserve">RPS3A</t>
  </si>
  <si>
    <t xml:space="preserve">RGS19</t>
  </si>
  <si>
    <t xml:space="preserve">RPL29</t>
  </si>
  <si>
    <t xml:space="preserve">PPIB</t>
  </si>
  <si>
    <t xml:space="preserve">EEF1D</t>
  </si>
  <si>
    <t xml:space="preserve">PLEKHG5</t>
  </si>
  <si>
    <t xml:space="preserve">ECHS1</t>
  </si>
  <si>
    <t xml:space="preserve">COA3</t>
  </si>
  <si>
    <t xml:space="preserve">RPL12</t>
  </si>
  <si>
    <t xml:space="preserve">GPX1</t>
  </si>
  <si>
    <t xml:space="preserve">PRICKLE4</t>
  </si>
  <si>
    <t xml:space="preserve">CLDND2</t>
  </si>
  <si>
    <t xml:space="preserve">FTL</t>
  </si>
  <si>
    <t xml:space="preserve">FAM26F</t>
  </si>
  <si>
    <t xml:space="preserve">PUS1</t>
  </si>
  <si>
    <t xml:space="preserve">RBX1</t>
  </si>
  <si>
    <t xml:space="preserve">BLOC1S4</t>
  </si>
  <si>
    <t xml:space="preserve">RPS25</t>
  </si>
  <si>
    <t xml:space="preserve">HSPBP1</t>
  </si>
  <si>
    <t xml:space="preserve">PLD4</t>
  </si>
  <si>
    <t xml:space="preserve">LSM5</t>
  </si>
  <si>
    <t xml:space="preserve">S1PR4</t>
  </si>
  <si>
    <t xml:space="preserve">UBB</t>
  </si>
  <si>
    <t xml:space="preserve">CENPW</t>
  </si>
  <si>
    <t xml:space="preserve">RPS8</t>
  </si>
  <si>
    <t xml:space="preserve">RPL10</t>
  </si>
  <si>
    <t xml:space="preserve">GNG11</t>
  </si>
  <si>
    <t xml:space="preserve">NPM3</t>
  </si>
  <si>
    <t xml:space="preserve">SRSF7</t>
  </si>
  <si>
    <t xml:space="preserve">RPL5</t>
  </si>
  <si>
    <t xml:space="preserve">ITGAE</t>
  </si>
  <si>
    <t xml:space="preserve">PAFAH1B3</t>
  </si>
  <si>
    <t xml:space="preserve">OCEL1</t>
  </si>
  <si>
    <t xml:space="preserve">CISD3</t>
  </si>
  <si>
    <t xml:space="preserve">CHMP2A</t>
  </si>
  <si>
    <t xml:space="preserve">LMNB2</t>
  </si>
  <si>
    <t xml:space="preserve">MPST</t>
  </si>
  <si>
    <t xml:space="preserve">PSMD4</t>
  </si>
  <si>
    <t xml:space="preserve">TOMM7</t>
  </si>
  <si>
    <t xml:space="preserve">MOSPD3</t>
  </si>
  <si>
    <t xml:space="preserve">POMP</t>
  </si>
  <si>
    <t xml:space="preserve">RPP25L</t>
  </si>
  <si>
    <t xml:space="preserve">PCNA</t>
  </si>
  <si>
    <t xml:space="preserve">SEMA6B</t>
  </si>
  <si>
    <t xml:space="preserve">PSMB3</t>
  </si>
  <si>
    <t xml:space="preserve">NRGN</t>
  </si>
  <si>
    <t xml:space="preserve">CNPY3</t>
  </si>
  <si>
    <t xml:space="preserve">PDCD5</t>
  </si>
  <si>
    <t xml:space="preserve">SNRPF</t>
  </si>
  <si>
    <t xml:space="preserve">LLfos-48D6.2</t>
  </si>
  <si>
    <t xml:space="preserve">PNPLA2</t>
  </si>
  <si>
    <t xml:space="preserve">OSCAR</t>
  </si>
  <si>
    <t xml:space="preserve">BAMBI</t>
  </si>
  <si>
    <t xml:space="preserve">BCL11B</t>
  </si>
  <si>
    <t xml:space="preserve">COPS6</t>
  </si>
  <si>
    <t xml:space="preserve">STRAP</t>
  </si>
  <si>
    <t xml:space="preserve">NOP10</t>
  </si>
  <si>
    <t xml:space="preserve">NGFRAP1</t>
  </si>
  <si>
    <t xml:space="preserve">SNRPG</t>
  </si>
  <si>
    <t xml:space="preserve">RPL41</t>
  </si>
  <si>
    <t xml:space="preserve">BANF1</t>
  </si>
  <si>
    <t xml:space="preserve">TSSC4</t>
  </si>
  <si>
    <t xml:space="preserve">SGTA</t>
  </si>
  <si>
    <t xml:space="preserve">COPZ2</t>
  </si>
  <si>
    <t xml:space="preserve">RNF187</t>
  </si>
  <si>
    <t xml:space="preserve">PMVK</t>
  </si>
  <si>
    <t xml:space="preserve">UTP3</t>
  </si>
  <si>
    <t xml:space="preserve">GFI1B</t>
  </si>
  <si>
    <t xml:space="preserve">YDJC</t>
  </si>
  <si>
    <t xml:space="preserve">ARL6IP1</t>
  </si>
  <si>
    <t xml:space="preserve">NDUFA12</t>
  </si>
  <si>
    <t xml:space="preserve">HCN2</t>
  </si>
  <si>
    <t xml:space="preserve">PRDX5</t>
  </si>
  <si>
    <t xml:space="preserve">RRAGA</t>
  </si>
  <si>
    <t xml:space="preserve">ATP5H</t>
  </si>
  <si>
    <t xml:space="preserve">PSMB4</t>
  </si>
  <si>
    <t xml:space="preserve">PPP1R3G</t>
  </si>
  <si>
    <t xml:space="preserve">PGLS</t>
  </si>
  <si>
    <t xml:space="preserve">NDUFA1</t>
  </si>
  <si>
    <t xml:space="preserve">SUB1</t>
  </si>
  <si>
    <t xml:space="preserve">S100A8</t>
  </si>
  <si>
    <t xml:space="preserve">COX7A2</t>
  </si>
  <si>
    <t xml:space="preserve">UQCRB</t>
  </si>
  <si>
    <t xml:space="preserve">SNX3</t>
  </si>
  <si>
    <t xml:space="preserve">PIN1</t>
  </si>
  <si>
    <t xml:space="preserve">TMEM134</t>
  </si>
  <si>
    <t xml:space="preserve">RPL15</t>
  </si>
  <si>
    <t xml:space="preserve">LSM4</t>
  </si>
  <si>
    <t xml:space="preserve">COA6</t>
  </si>
  <si>
    <t xml:space="preserve">ICT1</t>
  </si>
  <si>
    <t xml:space="preserve">RPS4Y1</t>
  </si>
  <si>
    <t xml:space="preserve">Y</t>
  </si>
  <si>
    <t xml:space="preserve">RPL27</t>
  </si>
  <si>
    <t xml:space="preserve">BST2</t>
  </si>
  <si>
    <t xml:space="preserve">IER3</t>
  </si>
  <si>
    <t xml:space="preserve">ALDOA</t>
  </si>
  <si>
    <t xml:space="preserve">CRYM</t>
  </si>
  <si>
    <t xml:space="preserve">UBALD1</t>
  </si>
  <si>
    <t xml:space="preserve">ZNHIT2</t>
  </si>
  <si>
    <t xml:space="preserve">PALM</t>
  </si>
  <si>
    <t xml:space="preserve">GCAT</t>
  </si>
  <si>
    <t xml:space="preserve">LSM2</t>
  </si>
  <si>
    <t xml:space="preserve">RHPN1</t>
  </si>
  <si>
    <t xml:space="preserve">FCER1G</t>
  </si>
  <si>
    <t xml:space="preserve">RPS18</t>
  </si>
  <si>
    <t xml:space="preserve">PTCH1</t>
  </si>
  <si>
    <t xml:space="preserve">ECI1</t>
  </si>
  <si>
    <t xml:space="preserve">ITPA</t>
  </si>
  <si>
    <t xml:space="preserve">KCNAB3</t>
  </si>
  <si>
    <t xml:space="preserve">TMUB1</t>
  </si>
  <si>
    <t xml:space="preserve">PSMG2</t>
  </si>
  <si>
    <t xml:space="preserve">RP4-734P14.4</t>
  </si>
  <si>
    <t xml:space="preserve">S100A4</t>
  </si>
  <si>
    <t xml:space="preserve">TMEM158</t>
  </si>
  <si>
    <t xml:space="preserve">P2RX5</t>
  </si>
  <si>
    <t xml:space="preserve">RAC1</t>
  </si>
  <si>
    <t xml:space="preserve">GSDMD</t>
  </si>
  <si>
    <t xml:space="preserve">DCTN3</t>
  </si>
  <si>
    <t xml:space="preserve">PSME1</t>
  </si>
  <si>
    <t xml:space="preserve">SHFM1</t>
  </si>
  <si>
    <t xml:space="preserve">SH3BGRL3</t>
  </si>
  <si>
    <t xml:space="preserve">RAB1B</t>
  </si>
  <si>
    <t xml:space="preserve">SMCO4</t>
  </si>
  <si>
    <t xml:space="preserve">PPP1CA</t>
  </si>
  <si>
    <t xml:space="preserve">RPS5</t>
  </si>
  <si>
    <t xml:space="preserve">SSBP4</t>
  </si>
  <si>
    <t xml:space="preserve">DENND6B</t>
  </si>
  <si>
    <t xml:space="preserve">UQCRH</t>
  </si>
  <si>
    <t xml:space="preserve">SH2B2</t>
  </si>
  <si>
    <t xml:space="preserve">PACSIN1</t>
  </si>
  <si>
    <t xml:space="preserve">DCAF15</t>
  </si>
  <si>
    <t xml:space="preserve">IGFBP3</t>
  </si>
  <si>
    <t xml:space="preserve">CUEDC2</t>
  </si>
  <si>
    <t xml:space="preserve">HLA-DQB1</t>
  </si>
  <si>
    <t xml:space="preserve">ARL6IP4</t>
  </si>
  <si>
    <t xml:space="preserve">NUCB1</t>
  </si>
  <si>
    <t xml:space="preserve">GTF2H5</t>
  </si>
  <si>
    <t xml:space="preserve">L1TD1</t>
  </si>
  <si>
    <t xml:space="preserve">SWSAP1</t>
  </si>
  <si>
    <t xml:space="preserve">HSD17B8</t>
  </si>
  <si>
    <t xml:space="preserve">KLF16</t>
  </si>
  <si>
    <t xml:space="preserve">DOHH</t>
  </si>
  <si>
    <t xml:space="preserve">ARF5</t>
  </si>
  <si>
    <t xml:space="preserve">RPL26L1</t>
  </si>
  <si>
    <t xml:space="preserve">CAMLG</t>
  </si>
  <si>
    <t xml:space="preserve">GTPBP6</t>
  </si>
  <si>
    <t xml:space="preserve">RAB32</t>
  </si>
  <si>
    <t xml:space="preserve">MYPOP</t>
  </si>
  <si>
    <t xml:space="preserve">RPL22L1</t>
  </si>
  <si>
    <t xml:space="preserve">RNASE2</t>
  </si>
  <si>
    <t xml:space="preserve">RPL10A</t>
  </si>
  <si>
    <t xml:space="preserve">SDF4</t>
  </si>
  <si>
    <t xml:space="preserve">RPS3</t>
  </si>
  <si>
    <t xml:space="preserve">CEBPD</t>
  </si>
  <si>
    <t xml:space="preserve">NDUFB8</t>
  </si>
  <si>
    <t xml:space="preserve">PLP2</t>
  </si>
  <si>
    <t xml:space="preserve">RNH1</t>
  </si>
  <si>
    <t xml:space="preserve">APOBR</t>
  </si>
  <si>
    <t xml:space="preserve">ZMAT5</t>
  </si>
  <si>
    <t xml:space="preserve">PHF5A</t>
  </si>
  <si>
    <t xml:space="preserve">CAPNS1</t>
  </si>
  <si>
    <t xml:space="preserve">CHCHD2</t>
  </si>
  <si>
    <t xml:space="preserve">EIF3G</t>
  </si>
  <si>
    <t xml:space="preserve">FAM127B</t>
  </si>
  <si>
    <t xml:space="preserve">HSD17B10</t>
  </si>
  <si>
    <t xml:space="preserve">PPP1R9B</t>
  </si>
  <si>
    <t xml:space="preserve">ATP6V1F</t>
  </si>
  <si>
    <t xml:space="preserve">ERP29</t>
  </si>
  <si>
    <t xml:space="preserve">POLR2G</t>
  </si>
  <si>
    <t xml:space="preserve">NAT14</t>
  </si>
  <si>
    <t xml:space="preserve">TBCA</t>
  </si>
  <si>
    <t xml:space="preserve">INO80B</t>
  </si>
  <si>
    <t xml:space="preserve">MNDA</t>
  </si>
  <si>
    <t xml:space="preserve">TXN</t>
  </si>
  <si>
    <t xml:space="preserve">ALDH16A1</t>
  </si>
  <si>
    <t xml:space="preserve">ADRM1</t>
  </si>
  <si>
    <t xml:space="preserve">NDUFA8</t>
  </si>
  <si>
    <t xml:space="preserve">RPLP0</t>
  </si>
  <si>
    <t xml:space="preserve">ZNF524</t>
  </si>
  <si>
    <t xml:space="preserve">EFNA3</t>
  </si>
  <si>
    <t xml:space="preserve">KRBA2</t>
  </si>
  <si>
    <t xml:space="preserve">EPS8L1</t>
  </si>
  <si>
    <t xml:space="preserve">FRAT1</t>
  </si>
  <si>
    <t xml:space="preserve">TIMP1</t>
  </si>
  <si>
    <t xml:space="preserve">RPS27A</t>
  </si>
  <si>
    <t xml:space="preserve">ELOF1</t>
  </si>
  <si>
    <t xml:space="preserve">OGFR</t>
  </si>
  <si>
    <t xml:space="preserve">HIST1H2BJ</t>
  </si>
  <si>
    <t xml:space="preserve">PDLIM1</t>
  </si>
  <si>
    <t xml:space="preserve">GUK1</t>
  </si>
  <si>
    <t xml:space="preserve">CASP4</t>
  </si>
  <si>
    <t xml:space="preserve">NDUFA6</t>
  </si>
  <si>
    <t xml:space="preserve">MIEN1</t>
  </si>
  <si>
    <t xml:space="preserve">AIF1</t>
  </si>
  <si>
    <t xml:space="preserve">BSG</t>
  </si>
  <si>
    <t xml:space="preserve">SLC25A1</t>
  </si>
  <si>
    <t xml:space="preserve">DNAJC4</t>
  </si>
  <si>
    <t xml:space="preserve">PLEKHO1</t>
  </si>
  <si>
    <t xml:space="preserve">HGH1</t>
  </si>
  <si>
    <t xml:space="preserve">MFSD3</t>
  </si>
  <si>
    <t xml:space="preserve">NHP2</t>
  </si>
  <si>
    <t xml:space="preserve">FAM153C</t>
  </si>
  <si>
    <t xml:space="preserve">FXYD5</t>
  </si>
  <si>
    <t xml:space="preserve">CSTA</t>
  </si>
  <si>
    <t xml:space="preserve">NDUFS4</t>
  </si>
  <si>
    <t xml:space="preserve">LRRC36</t>
  </si>
  <si>
    <t xml:space="preserve">RING1</t>
  </si>
  <si>
    <t xml:space="preserve">FAM127A</t>
  </si>
  <si>
    <t xml:space="preserve">SLC27A5</t>
  </si>
  <si>
    <t xml:space="preserve">LY96</t>
  </si>
  <si>
    <t xml:space="preserve">TELO2</t>
  </si>
  <si>
    <t xml:space="preserve">TCEA2</t>
  </si>
  <si>
    <t xml:space="preserve">NCF4</t>
  </si>
  <si>
    <t xml:space="preserve">GSTK1</t>
  </si>
  <si>
    <t xml:space="preserve">LYL1</t>
  </si>
  <si>
    <t xml:space="preserve">THNSL2</t>
  </si>
  <si>
    <t xml:space="preserve">TPI1</t>
  </si>
  <si>
    <t xml:space="preserve">GAS6</t>
  </si>
  <si>
    <t xml:space="preserve">VPS25</t>
  </si>
  <si>
    <t xml:space="preserve">RBP7</t>
  </si>
  <si>
    <t xml:space="preserve">MID1IP1</t>
  </si>
  <si>
    <t xml:space="preserve">SNRNP25</t>
  </si>
  <si>
    <t xml:space="preserve">SPCS2</t>
  </si>
  <si>
    <t xml:space="preserve">RPS7</t>
  </si>
  <si>
    <t xml:space="preserve">LLPH</t>
  </si>
  <si>
    <t xml:space="preserve">LY6E</t>
  </si>
  <si>
    <t xml:space="preserve">RFXANK</t>
  </si>
  <si>
    <t xml:space="preserve">MGST3</t>
  </si>
  <si>
    <t xml:space="preserve">PRSS57</t>
  </si>
  <si>
    <t xml:space="preserve">FOLR1</t>
  </si>
  <si>
    <t xml:space="preserve">GLRX5</t>
  </si>
  <si>
    <t xml:space="preserve">ARHGAP4</t>
  </si>
  <si>
    <t xml:space="preserve">EMC7</t>
  </si>
  <si>
    <t xml:space="preserve">MEF2B</t>
  </si>
  <si>
    <t xml:space="preserve">HMGB2</t>
  </si>
  <si>
    <t xml:space="preserve">NUDT3</t>
  </si>
  <si>
    <t xml:space="preserve">PIK3C2A</t>
  </si>
  <si>
    <t xml:space="preserve">TBX6</t>
  </si>
  <si>
    <t xml:space="preserve">G6PC3</t>
  </si>
  <si>
    <t xml:space="preserve">ATP5G3</t>
  </si>
  <si>
    <t xml:space="preserve">PDGFA</t>
  </si>
  <si>
    <t xml:space="preserve">DYNLL1</t>
  </si>
  <si>
    <t xml:space="preserve">UBE2L3</t>
  </si>
  <si>
    <t xml:space="preserve">PF4</t>
  </si>
  <si>
    <t xml:space="preserve">SOCS3</t>
  </si>
  <si>
    <t xml:space="preserve">HINT1</t>
  </si>
  <si>
    <t xml:space="preserve">POP5</t>
  </si>
  <si>
    <t xml:space="preserve">ZMYND19</t>
  </si>
  <si>
    <t xml:space="preserve">LIME1</t>
  </si>
  <si>
    <t xml:space="preserve">DAD1</t>
  </si>
  <si>
    <t xml:space="preserve">PIM3</t>
  </si>
  <si>
    <t xml:space="preserve">RPL39</t>
  </si>
  <si>
    <t xml:space="preserve">SUMO3</t>
  </si>
  <si>
    <t xml:space="preserve">MPLKIP</t>
  </si>
  <si>
    <t xml:space="preserve">HDC</t>
  </si>
  <si>
    <t xml:space="preserve">CHCHD6</t>
  </si>
  <si>
    <t xml:space="preserve">SLC25A6</t>
  </si>
  <si>
    <t xml:space="preserve">TMEM147</t>
  </si>
  <si>
    <t xml:space="preserve">COX5A</t>
  </si>
  <si>
    <t xml:space="preserve">RPS24</t>
  </si>
  <si>
    <t xml:space="preserve">EXOSC1</t>
  </si>
  <si>
    <t xml:space="preserve">JAG2</t>
  </si>
  <si>
    <t xml:space="preserve">TSTA3</t>
  </si>
  <si>
    <t xml:space="preserve">CTC-479C5.12</t>
  </si>
  <si>
    <t xml:space="preserve">DBI</t>
  </si>
  <si>
    <t xml:space="preserve">PGRMC1</t>
  </si>
  <si>
    <t xml:space="preserve">LAP3</t>
  </si>
  <si>
    <t xml:space="preserve">DTD1</t>
  </si>
  <si>
    <t xml:space="preserve">IKZF3</t>
  </si>
  <si>
    <t xml:space="preserve">CLTA</t>
  </si>
  <si>
    <t xml:space="preserve">GAR1</t>
  </si>
  <si>
    <t xml:space="preserve">DPP7</t>
  </si>
  <si>
    <t xml:space="preserve">LBH</t>
  </si>
  <si>
    <t xml:space="preserve">ANAPC7</t>
  </si>
  <si>
    <t xml:space="preserve">EIF6</t>
  </si>
  <si>
    <t xml:space="preserve">FAM96A</t>
  </si>
  <si>
    <t xml:space="preserve">PEX16</t>
  </si>
  <si>
    <t xml:space="preserve">QTRT1</t>
  </si>
  <si>
    <t xml:space="preserve">SPOCK2</t>
  </si>
  <si>
    <t xml:space="preserve">PRELID1</t>
  </si>
  <si>
    <t xml:space="preserve">POLR2K</t>
  </si>
  <si>
    <t xml:space="preserve">SNRNP35</t>
  </si>
  <si>
    <t xml:space="preserve">SDSL</t>
  </si>
  <si>
    <t xml:space="preserve">GSTO1</t>
  </si>
  <si>
    <t xml:space="preserve">DGUOK</t>
  </si>
  <si>
    <t xml:space="preserve">SRM</t>
  </si>
  <si>
    <t xml:space="preserve">GLTSCR2</t>
  </si>
  <si>
    <t xml:space="preserve">NUDT7</t>
  </si>
  <si>
    <t xml:space="preserve">UBE2J2</t>
  </si>
  <si>
    <t xml:space="preserve">RNF7</t>
  </si>
  <si>
    <t xml:space="preserve">PSMB6</t>
  </si>
  <si>
    <t xml:space="preserve">PCBD1</t>
  </si>
  <si>
    <t xml:space="preserve">RBCK1</t>
  </si>
  <si>
    <t xml:space="preserve">PARD6A</t>
  </si>
  <si>
    <t xml:space="preserve">TUSC1</t>
  </si>
  <si>
    <t xml:space="preserve">ATP6V0E1</t>
  </si>
  <si>
    <t xml:space="preserve">RHOG</t>
  </si>
  <si>
    <t xml:space="preserve">DHDDS</t>
  </si>
  <si>
    <t xml:space="preserve">BATF3</t>
  </si>
  <si>
    <t xml:space="preserve">ARHGDIA</t>
  </si>
  <si>
    <t xml:space="preserve">CKLF</t>
  </si>
  <si>
    <t xml:space="preserve">BCL3</t>
  </si>
  <si>
    <t xml:space="preserve">GAPDH</t>
  </si>
  <si>
    <t xml:space="preserve">NDUFA4</t>
  </si>
  <si>
    <t xml:space="preserve">SNAI3</t>
  </si>
  <si>
    <t xml:space="preserve">ACRBP</t>
  </si>
  <si>
    <t xml:space="preserve">APRT</t>
  </si>
  <si>
    <t xml:space="preserve">MEA1</t>
  </si>
  <si>
    <t xml:space="preserve">HMGN3</t>
  </si>
  <si>
    <t xml:space="preserve">SEC11C</t>
  </si>
  <si>
    <t xml:space="preserve">POLR1D</t>
  </si>
  <si>
    <t xml:space="preserve">SOWAHD</t>
  </si>
  <si>
    <t xml:space="preserve">MYL12A</t>
  </si>
  <si>
    <t xml:space="preserve">NDUFB5</t>
  </si>
  <si>
    <t xml:space="preserve">CEP131</t>
  </si>
  <si>
    <t xml:space="preserve">EIF1</t>
  </si>
  <si>
    <t xml:space="preserve">UBL7</t>
  </si>
  <si>
    <t xml:space="preserve">CTD-3214H19.4</t>
  </si>
  <si>
    <t xml:space="preserve">COA4</t>
  </si>
  <si>
    <t xml:space="preserve">ABRACL</t>
  </si>
  <si>
    <t xml:space="preserve">GP9</t>
  </si>
  <si>
    <t xml:space="preserve">EID2</t>
  </si>
  <si>
    <t xml:space="preserve">EIF3K</t>
  </si>
  <si>
    <t xml:space="preserve">ODF3B</t>
  </si>
  <si>
    <t xml:space="preserve">RPL22</t>
  </si>
  <si>
    <t xml:space="preserve">GPBAR1</t>
  </si>
  <si>
    <t xml:space="preserve">LRRC25</t>
  </si>
  <si>
    <t xml:space="preserve">ANO9</t>
  </si>
  <si>
    <t xml:space="preserve">FCN1</t>
  </si>
  <si>
    <t xml:space="preserve">ENY2</t>
  </si>
  <si>
    <t xml:space="preserve">SIRT6</t>
  </si>
  <si>
    <t xml:space="preserve">TCEB1</t>
  </si>
  <si>
    <t xml:space="preserve">FCER1A</t>
  </si>
  <si>
    <t xml:space="preserve">S100A12</t>
  </si>
  <si>
    <t xml:space="preserve">CYC1</t>
  </si>
  <si>
    <t xml:space="preserve">MPZ</t>
  </si>
  <si>
    <t xml:space="preserve">EIF3F</t>
  </si>
  <si>
    <t xml:space="preserve">WDR18</t>
  </si>
  <si>
    <t xml:space="preserve">BTF3</t>
  </si>
  <si>
    <t xml:space="preserve">CCL5</t>
  </si>
  <si>
    <t xml:space="preserve">PEMT</t>
  </si>
  <si>
    <t xml:space="preserve">BIN1</t>
  </si>
  <si>
    <t xml:space="preserve">AGER</t>
  </si>
  <si>
    <t xml:space="preserve">SRSF9</t>
  </si>
  <si>
    <t xml:space="preserve">USF2</t>
  </si>
  <si>
    <t xml:space="preserve">PRDX4</t>
  </si>
  <si>
    <t xml:space="preserve">DGCR6L</t>
  </si>
  <si>
    <t xml:space="preserve">CORO1A</t>
  </si>
  <si>
    <t xml:space="preserve">MYL6</t>
  </si>
  <si>
    <t xml:space="preserve">RPL21</t>
  </si>
  <si>
    <t xml:space="preserve">DCTPP1</t>
  </si>
  <si>
    <t xml:space="preserve">HN1</t>
  </si>
  <si>
    <t xml:space="preserve">TMSB4X</t>
  </si>
  <si>
    <t xml:space="preserve">RBM42</t>
  </si>
  <si>
    <t xml:space="preserve">CLIC1</t>
  </si>
  <si>
    <t xml:space="preserve">RTN2</t>
  </si>
  <si>
    <t xml:space="preserve">BCAT2</t>
  </si>
  <si>
    <t xml:space="preserve">NACA</t>
  </si>
  <si>
    <t xml:space="preserve">PIGP</t>
  </si>
  <si>
    <t xml:space="preserve">UBTD1</t>
  </si>
  <si>
    <t xml:space="preserve">NAA20</t>
  </si>
  <si>
    <t xml:space="preserve">CUL7</t>
  </si>
  <si>
    <t xml:space="preserve">LSM6</t>
  </si>
  <si>
    <t xml:space="preserve">CPLX3</t>
  </si>
  <si>
    <t xml:space="preserve">EMC10</t>
  </si>
  <si>
    <t xml:space="preserve">SLC25A39</t>
  </si>
  <si>
    <t xml:space="preserve">RAP2B</t>
  </si>
  <si>
    <t xml:space="preserve">HIST1H3H</t>
  </si>
  <si>
    <t xml:space="preserve">LTBP4</t>
  </si>
  <si>
    <t xml:space="preserve">ABHD17A</t>
  </si>
  <si>
    <t xml:space="preserve">GPT</t>
  </si>
  <si>
    <t xml:space="preserve">BCL2A1</t>
  </si>
  <si>
    <t xml:space="preserve">TRIM7</t>
  </si>
  <si>
    <t xml:space="preserve">SSBP1</t>
  </si>
  <si>
    <t xml:space="preserve">MIIP</t>
  </si>
  <si>
    <t xml:space="preserve">MYO7B</t>
  </si>
  <si>
    <t xml:space="preserve">SSU72</t>
  </si>
  <si>
    <t xml:space="preserve">PCGF1</t>
  </si>
  <si>
    <t xml:space="preserve">NUDC</t>
  </si>
  <si>
    <t xml:space="preserve">CMC2</t>
  </si>
  <si>
    <t xml:space="preserve">UBXN1</t>
  </si>
  <si>
    <t xml:space="preserve">IL17RE</t>
  </si>
  <si>
    <t xml:space="preserve">FBL</t>
  </si>
  <si>
    <t xml:space="preserve">RGS10</t>
  </si>
  <si>
    <t xml:space="preserve">RNASET2</t>
  </si>
  <si>
    <t xml:space="preserve">MSRB2</t>
  </si>
  <si>
    <t xml:space="preserve">DUS1L</t>
  </si>
  <si>
    <t xml:space="preserve">BBC3</t>
  </si>
  <si>
    <t xml:space="preserve">STX10</t>
  </si>
  <si>
    <t xml:space="preserve">PLGRKT</t>
  </si>
  <si>
    <t xml:space="preserve">PARL</t>
  </si>
  <si>
    <t xml:space="preserve">SOD1</t>
  </si>
  <si>
    <t xml:space="preserve">DUSP28</t>
  </si>
  <si>
    <t xml:space="preserve">DYRK1B</t>
  </si>
  <si>
    <t xml:space="preserve">MANF</t>
  </si>
  <si>
    <t xml:space="preserve">ADI1</t>
  </si>
  <si>
    <t xml:space="preserve">AGPAT2</t>
  </si>
  <si>
    <t xml:space="preserve">BRK1</t>
  </si>
  <si>
    <t xml:space="preserve">UQCRHL</t>
  </si>
  <si>
    <t xml:space="preserve">TPRKB</t>
  </si>
  <si>
    <t xml:space="preserve">DUT</t>
  </si>
  <si>
    <t xml:space="preserve">MLH3</t>
  </si>
  <si>
    <t xml:space="preserve">RPSA</t>
  </si>
  <si>
    <t xml:space="preserve">RPL7</t>
  </si>
  <si>
    <t xml:space="preserve">MYDGF</t>
  </si>
  <si>
    <t xml:space="preserve">MGMT</t>
  </si>
  <si>
    <t xml:space="preserve">ZNF467</t>
  </si>
  <si>
    <t xml:space="preserve">NT5M</t>
  </si>
  <si>
    <t xml:space="preserve">GATA2</t>
  </si>
  <si>
    <t xml:space="preserve">RILPL2</t>
  </si>
  <si>
    <t xml:space="preserve">SCNM1</t>
  </si>
  <si>
    <t xml:space="preserve">RPL7A</t>
  </si>
  <si>
    <t xml:space="preserve">AIP</t>
  </si>
  <si>
    <t xml:space="preserve">TST</t>
  </si>
  <si>
    <t xml:space="preserve">TRADD</t>
  </si>
  <si>
    <t xml:space="preserve">ANP32B</t>
  </si>
  <si>
    <t xml:space="preserve">CIB1</t>
  </si>
  <si>
    <t xml:space="preserve">STK32C</t>
  </si>
  <si>
    <t xml:space="preserve">HLX</t>
  </si>
  <si>
    <t xml:space="preserve">ZBTB8OS</t>
  </si>
  <si>
    <t xml:space="preserve">AGTRAP</t>
  </si>
  <si>
    <t xml:space="preserve">CMTM5</t>
  </si>
  <si>
    <t xml:space="preserve">SRP14</t>
  </si>
  <si>
    <t xml:space="preserve">CLASRP</t>
  </si>
  <si>
    <t xml:space="preserve">SAP30</t>
  </si>
  <si>
    <t xml:space="preserve">EFHD2</t>
  </si>
  <si>
    <t xml:space="preserve">NMRAL1</t>
  </si>
  <si>
    <t xml:space="preserve">ASPSCR1</t>
  </si>
  <si>
    <t xml:space="preserve">RPS4X</t>
  </si>
  <si>
    <t xml:space="preserve">BRICD5</t>
  </si>
  <si>
    <t xml:space="preserve">ZNF706</t>
  </si>
  <si>
    <t xml:space="preserve">VPS28</t>
  </si>
  <si>
    <t xml:space="preserve">H1F0</t>
  </si>
  <si>
    <t xml:space="preserve">RWDD3</t>
  </si>
  <si>
    <t xml:space="preserve">RNF5</t>
  </si>
  <si>
    <t xml:space="preserve">GIMAP7</t>
  </si>
  <si>
    <t xml:space="preserve">SSR2</t>
  </si>
  <si>
    <t xml:space="preserve">CTBS</t>
  </si>
  <si>
    <t xml:space="preserve">TSPAN4</t>
  </si>
  <si>
    <t xml:space="preserve">EIF1B</t>
  </si>
  <si>
    <t xml:space="preserve">HEBP1</t>
  </si>
  <si>
    <t xml:space="preserve">FAM110A</t>
  </si>
  <si>
    <t xml:space="preserve">PARK7</t>
  </si>
  <si>
    <t xml:space="preserve">LMO2</t>
  </si>
  <si>
    <t xml:space="preserve">CHRNB1</t>
  </si>
  <si>
    <t xml:space="preserve">UFC1</t>
  </si>
  <si>
    <t xml:space="preserve">HMGA1</t>
  </si>
  <si>
    <t xml:space="preserve">ATP6V0B</t>
  </si>
  <si>
    <t xml:space="preserve">SERP1</t>
  </si>
  <si>
    <t xml:space="preserve">NFU1</t>
  </si>
  <si>
    <t xml:space="preserve">GYPC</t>
  </si>
  <si>
    <t xml:space="preserve">DOK2</t>
  </si>
  <si>
    <t xml:space="preserve">FUS</t>
  </si>
  <si>
    <t xml:space="preserve">PSMA7</t>
  </si>
  <si>
    <t xml:space="preserve">RNF130</t>
  </si>
  <si>
    <t xml:space="preserve">IER5</t>
  </si>
  <si>
    <t xml:space="preserve">LIMS3</t>
  </si>
  <si>
    <t xml:space="preserve">BTK</t>
  </si>
  <si>
    <t xml:space="preserve">F8A2</t>
  </si>
  <si>
    <t xml:space="preserve">RASA4</t>
  </si>
  <si>
    <t xml:space="preserve">RGPD6</t>
  </si>
  <si>
    <t xml:space="preserve">GOLGA6L4</t>
  </si>
  <si>
    <t xml:space="preserve">U2AF1</t>
  </si>
  <si>
    <t xml:space="preserve">FAM156B</t>
  </si>
  <si>
    <t xml:space="preserve">AC138969.4</t>
  </si>
  <si>
    <t xml:space="preserve">DGCR6</t>
  </si>
  <si>
    <t xml:space="preserve">SERF1A</t>
  </si>
  <si>
    <t xml:space="preserve">EIF3C</t>
  </si>
  <si>
    <t xml:space="preserve">RGPD5</t>
  </si>
  <si>
    <t xml:space="preserve">EIF3CL</t>
  </si>
  <si>
    <t xml:space="preserve">FAM156A</t>
  </si>
  <si>
    <t xml:space="preserve">USP46</t>
  </si>
  <si>
    <t xml:space="preserve">LRRC37A</t>
  </si>
  <si>
    <t xml:space="preserve">F8A3</t>
  </si>
  <si>
    <t xml:space="preserve">ARL17B</t>
  </si>
  <si>
    <t xml:space="preserve">NBPF26</t>
  </si>
  <si>
    <t xml:space="preserve">RGPD3</t>
  </si>
  <si>
    <t xml:space="preserve">EPPK1</t>
  </si>
  <si>
    <t xml:space="preserve">NPIPB8</t>
  </si>
  <si>
    <t xml:space="preserve">CBWD3</t>
  </si>
  <si>
    <t xml:space="preserve">ARL17A</t>
  </si>
  <si>
    <t xml:space="preserve">AMOTL2</t>
  </si>
  <si>
    <t xml:space="preserve">FAM86B1</t>
  </si>
  <si>
    <t xml:space="preserve">RGPD2</t>
  </si>
  <si>
    <t xml:space="preserve">NPIPB9</t>
  </si>
  <si>
    <t xml:space="preserve">PRKAB2</t>
  </si>
  <si>
    <t xml:space="preserve">PLEKHG1</t>
  </si>
  <si>
    <t xml:space="preserve">ICOSLG</t>
  </si>
  <si>
    <t xml:space="preserve">HNRNPCL1</t>
  </si>
  <si>
    <t xml:space="preserve">ALOX15</t>
  </si>
  <si>
    <t xml:space="preserve">GLUD2</t>
  </si>
  <si>
    <t xml:space="preserve">CNTNAP3</t>
  </si>
  <si>
    <t xml:space="preserve">ADARB2</t>
  </si>
  <si>
    <t xml:space="preserve">SPDYE2</t>
  </si>
  <si>
    <t xml:space="preserve">SRGAP2C</t>
  </si>
  <si>
    <t xml:space="preserve">ATOH8</t>
  </si>
  <si>
    <t xml:space="preserve">PAX5</t>
  </si>
  <si>
    <t xml:space="preserve">RIMBP3B</t>
  </si>
  <si>
    <t xml:space="preserve">CXCL8</t>
  </si>
  <si>
    <t xml:space="preserve">GTF2H2</t>
  </si>
  <si>
    <t xml:space="preserve">NBPF12</t>
  </si>
  <si>
    <t xml:space="preserve">MS4A1</t>
  </si>
  <si>
    <t xml:space="preserve">LRRC37A2</t>
  </si>
  <si>
    <t xml:space="preserve">BLK</t>
  </si>
  <si>
    <t xml:space="preserve">FO538757.2</t>
  </si>
  <si>
    <t xml:space="preserve">RGPD8</t>
  </si>
  <si>
    <t xml:space="preserve">TMTC1</t>
  </si>
  <si>
    <t xml:space="preserve">SIK1</t>
  </si>
  <si>
    <t xml:space="preserve">NPIPB3</t>
  </si>
  <si>
    <t xml:space="preserve">CH507-42P11.8</t>
  </si>
  <si>
    <t xml:space="preserve">CH507-9B2.9</t>
  </si>
  <si>
    <t xml:space="preserve">LRRC37A3</t>
  </si>
  <si>
    <t xml:space="preserve">POU2AF1</t>
  </si>
  <si>
    <t xml:space="preserve">GOLGA8A</t>
  </si>
  <si>
    <t xml:space="preserve">MME</t>
  </si>
  <si>
    <t xml:space="preserve">RGS1</t>
  </si>
  <si>
    <t xml:space="preserve">NBPF9</t>
  </si>
  <si>
    <t xml:space="preserve">YTHDF3</t>
  </si>
  <si>
    <t xml:space="preserve">GPRIN3</t>
  </si>
  <si>
    <t xml:space="preserve">LEFTY2</t>
  </si>
  <si>
    <t xml:space="preserve">ZDHHC11B</t>
  </si>
  <si>
    <t xml:space="preserve">TPH2</t>
  </si>
  <si>
    <t xml:space="preserve">FN1</t>
  </si>
  <si>
    <t xml:space="preserve">CLEC18A</t>
  </si>
  <si>
    <t xml:space="preserve">TCAF2</t>
  </si>
  <si>
    <t xml:space="preserve">POTEF</t>
  </si>
  <si>
    <t xml:space="preserve">CCZ1B</t>
  </si>
  <si>
    <t xml:space="preserve">FCRL1</t>
  </si>
  <si>
    <t xml:space="preserve">DEFA1</t>
  </si>
  <si>
    <t xml:space="preserve">NPIPB5</t>
  </si>
  <si>
    <t xml:space="preserve">NBPF14</t>
  </si>
  <si>
    <t xml:space="preserve">NBPF10</t>
  </si>
  <si>
    <t xml:space="preserve">ARL5B</t>
  </si>
  <si>
    <t xml:space="preserve">LMBRD2</t>
  </si>
  <si>
    <t xml:space="preserve">OLFM4</t>
  </si>
  <si>
    <t xml:space="preserve">SLC2A14</t>
  </si>
  <si>
    <t xml:space="preserve">MMP8</t>
  </si>
  <si>
    <t xml:space="preserve">ZBTB40</t>
  </si>
  <si>
    <t xml:space="preserve">FOSB</t>
  </si>
  <si>
    <t xml:space="preserve">BTNL8</t>
  </si>
  <si>
    <t xml:space="preserve">RAI14</t>
  </si>
  <si>
    <t xml:space="preserve">PRDM5</t>
  </si>
  <si>
    <t xml:space="preserve">SRGAP2B</t>
  </si>
  <si>
    <t xml:space="preserve">BEND4</t>
  </si>
  <si>
    <t xml:space="preserve">ARP2</t>
  </si>
  <si>
    <t xml:space="preserve">AC253572.1</t>
  </si>
  <si>
    <t xml:space="preserve">SLC23A2</t>
  </si>
  <si>
    <t xml:space="preserve">TMEM255A</t>
  </si>
  <si>
    <t xml:space="preserve">DPYSL3</t>
  </si>
  <si>
    <t xml:space="preserve">SYNJ1</t>
  </si>
  <si>
    <t xml:space="preserve">SYT15</t>
  </si>
  <si>
    <t xml:space="preserve">KDM6A</t>
  </si>
  <si>
    <t xml:space="preserve">LTN1</t>
  </si>
  <si>
    <t xml:space="preserve">MYOZ3</t>
  </si>
  <si>
    <t xml:space="preserve">FSTL1</t>
  </si>
  <si>
    <t xml:space="preserve">CNKSR3</t>
  </si>
  <si>
    <t xml:space="preserve">CYP4F12</t>
  </si>
  <si>
    <t xml:space="preserve">DOCK1</t>
  </si>
  <si>
    <t xml:space="preserve">EMCN</t>
  </si>
  <si>
    <t xml:space="preserve">FCRL5</t>
  </si>
  <si>
    <t xml:space="preserve">USP38</t>
  </si>
  <si>
    <t xml:space="preserve">CR2</t>
  </si>
  <si>
    <t xml:space="preserve">ARFGEF2</t>
  </si>
  <si>
    <t xml:space="preserve">JUN</t>
  </si>
  <si>
    <t xml:space="preserve">ICE1</t>
  </si>
  <si>
    <t xml:space="preserve">HNRNPA1L2</t>
  </si>
  <si>
    <t xml:space="preserve">PRLR</t>
  </si>
  <si>
    <t xml:space="preserve">AC007326.1</t>
  </si>
  <si>
    <t xml:space="preserve">PRKG2</t>
  </si>
  <si>
    <t xml:space="preserve">KDM5B</t>
  </si>
  <si>
    <t xml:space="preserve">KCTD3</t>
  </si>
  <si>
    <t xml:space="preserve">AFF2</t>
  </si>
  <si>
    <t xml:space="preserve">FAM21C</t>
  </si>
  <si>
    <t xml:space="preserve">GPR89B</t>
  </si>
  <si>
    <t xml:space="preserve">SFMBT2</t>
  </si>
  <si>
    <t xml:space="preserve">XPR1</t>
  </si>
  <si>
    <t xml:space="preserve">RIF1</t>
  </si>
  <si>
    <t xml:space="preserve">NBPF15</t>
  </si>
  <si>
    <t xml:space="preserve">MXRA7</t>
  </si>
  <si>
    <t xml:space="preserve">FAM21A</t>
  </si>
  <si>
    <t xml:space="preserve">ZMIZ1</t>
  </si>
  <si>
    <t xml:space="preserve">AOC1</t>
  </si>
  <si>
    <t xml:space="preserve">NUP153</t>
  </si>
  <si>
    <t xml:space="preserve">IL6R</t>
  </si>
  <si>
    <t xml:space="preserve">PRKCE</t>
  </si>
  <si>
    <t xml:space="preserve">CETP</t>
  </si>
  <si>
    <t xml:space="preserve">PHF8</t>
  </si>
  <si>
    <t xml:space="preserve">XYLT1</t>
  </si>
  <si>
    <t xml:space="preserve">BEGAIN</t>
  </si>
  <si>
    <t xml:space="preserve">MAN2A1</t>
  </si>
  <si>
    <t xml:space="preserve">ZBTB43</t>
  </si>
  <si>
    <t xml:space="preserve">CHRNA7</t>
  </si>
  <si>
    <t xml:space="preserve">CBWD5</t>
  </si>
  <si>
    <t xml:space="preserve">TRAK2</t>
  </si>
  <si>
    <t xml:space="preserve">CXCR4</t>
  </si>
  <si>
    <t xml:space="preserve">ZNF609</t>
  </si>
  <si>
    <t xml:space="preserve">CXCR1</t>
  </si>
  <si>
    <t xml:space="preserve">DIP2B</t>
  </si>
  <si>
    <t xml:space="preserve">FYCO1</t>
  </si>
  <si>
    <t xml:space="preserve">PLXNB2</t>
  </si>
  <si>
    <t xml:space="preserve">RASGEF1B</t>
  </si>
  <si>
    <t xml:space="preserve">IL13RA1</t>
  </si>
  <si>
    <t xml:space="preserve">FCAR</t>
  </si>
  <si>
    <t xml:space="preserve">ASH1L</t>
  </si>
  <si>
    <t xml:space="preserve">PCMTD1</t>
  </si>
  <si>
    <t xml:space="preserve">PTRF</t>
  </si>
  <si>
    <t xml:space="preserve">RALGPS2</t>
  </si>
  <si>
    <t xml:space="preserve">MAML2</t>
  </si>
  <si>
    <t xml:space="preserve">NOV</t>
  </si>
  <si>
    <t xml:space="preserve">LYPLA1</t>
  </si>
  <si>
    <t xml:space="preserve">TNKS2</t>
  </si>
  <si>
    <t xml:space="preserve">OLR1</t>
  </si>
  <si>
    <t xml:space="preserve">RNF38</t>
  </si>
  <si>
    <t xml:space="preserve">PHC3</t>
  </si>
  <si>
    <t xml:space="preserve">AKAP11</t>
  </si>
  <si>
    <t xml:space="preserve">GPR89A</t>
  </si>
  <si>
    <t xml:space="preserve">RLIM</t>
  </si>
  <si>
    <t xml:space="preserve">TP53TG3</t>
  </si>
  <si>
    <t xml:space="preserve">CEP120</t>
  </si>
  <si>
    <t xml:space="preserve">ABCC4</t>
  </si>
  <si>
    <t xml:space="preserve">FBN2</t>
  </si>
  <si>
    <t xml:space="preserve">HEG1</t>
  </si>
  <si>
    <t xml:space="preserve">TNFAIP3</t>
  </si>
  <si>
    <t xml:space="preserve">PXDN</t>
  </si>
  <si>
    <t xml:space="preserve">PDK4</t>
  </si>
  <si>
    <t xml:space="preserve">NBPF11</t>
  </si>
  <si>
    <t xml:space="preserve">GNG2</t>
  </si>
  <si>
    <t xml:space="preserve">UBC</t>
  </si>
  <si>
    <t xml:space="preserve">SORL1</t>
  </si>
  <si>
    <t xml:space="preserve">ZBTB33</t>
  </si>
  <si>
    <t xml:space="preserve">LYN</t>
  </si>
  <si>
    <t xml:space="preserve">XAF1</t>
  </si>
  <si>
    <t xml:space="preserve">ATP11B</t>
  </si>
  <si>
    <t xml:space="preserve">EMP1</t>
  </si>
  <si>
    <t xml:space="preserve">HCAR2</t>
  </si>
  <si>
    <t xml:space="preserve">ZC3H12C</t>
  </si>
  <si>
    <t xml:space="preserve">UBR3</t>
  </si>
  <si>
    <t xml:space="preserve">EFCAB11</t>
  </si>
  <si>
    <t xml:space="preserve">STARD8</t>
  </si>
  <si>
    <t xml:space="preserve">WLS</t>
  </si>
  <si>
    <t xml:space="preserve">MED13L</t>
  </si>
  <si>
    <t xml:space="preserve">FEM1B</t>
  </si>
  <si>
    <t xml:space="preserve">MICAL2</t>
  </si>
  <si>
    <t xml:space="preserve">FAM199X</t>
  </si>
  <si>
    <t xml:space="preserve">AHR</t>
  </si>
  <si>
    <t xml:space="preserve">CD34</t>
  </si>
  <si>
    <t xml:space="preserve">PPFIBP1</t>
  </si>
  <si>
    <t xml:space="preserve">TEX2</t>
  </si>
  <si>
    <t xml:space="preserve">ANKRD44</t>
  </si>
  <si>
    <t xml:space="preserve">ASXL2</t>
  </si>
  <si>
    <t xml:space="preserve">CTNND2</t>
  </si>
  <si>
    <t xml:space="preserve">CPD</t>
  </si>
  <si>
    <t xml:space="preserve">ADCY6</t>
  </si>
  <si>
    <t xml:space="preserve">KLF9</t>
  </si>
  <si>
    <t xml:space="preserve">FKBP5</t>
  </si>
  <si>
    <t xml:space="preserve">PLEKHG3</t>
  </si>
  <si>
    <t xml:space="preserve">OGFRL1</t>
  </si>
  <si>
    <t xml:space="preserve">PAPD5</t>
  </si>
  <si>
    <t xml:space="preserve">PTPRC</t>
  </si>
  <si>
    <t xml:space="preserve">POM121</t>
  </si>
  <si>
    <t xml:space="preserve">SH3RF1</t>
  </si>
  <si>
    <t xml:space="preserve">CERS6</t>
  </si>
  <si>
    <t xml:space="preserve">SENP7</t>
  </si>
  <si>
    <t xml:space="preserve">CH507-9B2.3</t>
  </si>
  <si>
    <t xml:space="preserve">NEDD4</t>
  </si>
  <si>
    <t xml:space="preserve">PDE4DIP</t>
  </si>
  <si>
    <t xml:space="preserve">ARHGAP31</t>
  </si>
  <si>
    <t xml:space="preserve">HSPG2</t>
  </si>
  <si>
    <t xml:space="preserve">MAU2</t>
  </si>
  <si>
    <t xml:space="preserve">DSTYK</t>
  </si>
  <si>
    <t xml:space="preserve">NBPF19</t>
  </si>
  <si>
    <t xml:space="preserve">RAPGEF2</t>
  </si>
  <si>
    <t xml:space="preserve">KAT6B</t>
  </si>
  <si>
    <t xml:space="preserve">ST18</t>
  </si>
  <si>
    <t xml:space="preserve">KIF3B</t>
  </si>
  <si>
    <t xml:space="preserve">MITF</t>
  </si>
  <si>
    <t xml:space="preserve">BRAF</t>
  </si>
  <si>
    <t xml:space="preserve">CMTR2</t>
  </si>
  <si>
    <t xml:space="preserve">DNAJC6</t>
  </si>
  <si>
    <t xml:space="preserve">PTPRF</t>
  </si>
  <si>
    <t xml:space="preserve">TCF12</t>
  </si>
  <si>
    <t xml:space="preserve">WNK1</t>
  </si>
  <si>
    <t xml:space="preserve">SLC39A14</t>
  </si>
  <si>
    <t xml:space="preserve">CPED1</t>
  </si>
  <si>
    <t xml:space="preserve">BICC1</t>
  </si>
  <si>
    <t xml:space="preserve">PELI2</t>
  </si>
  <si>
    <t xml:space="preserve">USP24</t>
  </si>
  <si>
    <t xml:space="preserve">IARS</t>
  </si>
  <si>
    <t xml:space="preserve">ARHGAP35</t>
  </si>
  <si>
    <t xml:space="preserve">INTS6</t>
  </si>
  <si>
    <t xml:space="preserve">TRIB1</t>
  </si>
  <si>
    <t xml:space="preserve">KLF5</t>
  </si>
  <si>
    <t xml:space="preserve">TMEM123</t>
  </si>
  <si>
    <t xml:space="preserve">LDLR</t>
  </si>
  <si>
    <t xml:space="preserve">PPARGC1B</t>
  </si>
  <si>
    <t xml:space="preserve">CD24</t>
  </si>
  <si>
    <t xml:space="preserve">PTDSS1</t>
  </si>
  <si>
    <t xml:space="preserve">TBL1X</t>
  </si>
  <si>
    <t xml:space="preserve">SAP130</t>
  </si>
  <si>
    <t xml:space="preserve">ZBTB34</t>
  </si>
  <si>
    <t xml:space="preserve">DDI2</t>
  </si>
  <si>
    <t xml:space="preserve">ZNF451</t>
  </si>
  <si>
    <t xml:space="preserve">PAPOLA</t>
  </si>
  <si>
    <t xml:space="preserve">AVIL</t>
  </si>
  <si>
    <t xml:space="preserve">ABL2</t>
  </si>
  <si>
    <t xml:space="preserve">ABHD2</t>
  </si>
  <si>
    <t xml:space="preserve">CLASP1</t>
  </si>
  <si>
    <t xml:space="preserve">RNF175</t>
  </si>
  <si>
    <t xml:space="preserve">EPN2</t>
  </si>
  <si>
    <t xml:space="preserve">SEC24B</t>
  </si>
  <si>
    <t xml:space="preserve">RPS6KA3</t>
  </si>
  <si>
    <t xml:space="preserve">RPS6KC1</t>
  </si>
  <si>
    <t xml:space="preserve">DUSP22</t>
  </si>
  <si>
    <t xml:space="preserve">CREBRF</t>
  </si>
  <si>
    <t xml:space="preserve">ZMYND11</t>
  </si>
  <si>
    <t xml:space="preserve">DCP1A</t>
  </si>
  <si>
    <t xml:space="preserve">ROCK2</t>
  </si>
  <si>
    <t xml:space="preserve">XRN1</t>
  </si>
  <si>
    <t xml:space="preserve">ABCC1</t>
  </si>
  <si>
    <t xml:space="preserve">PRDM10</t>
  </si>
  <si>
    <t xml:space="preserve">SOCS7</t>
  </si>
  <si>
    <t xml:space="preserve">UBQLN4</t>
  </si>
  <si>
    <t xml:space="preserve">SLC7A6</t>
  </si>
  <si>
    <t xml:space="preserve">FCGR2A</t>
  </si>
  <si>
    <t xml:space="preserve">ARHGAP32</t>
  </si>
  <si>
    <t xml:space="preserve">SMAD3</t>
  </si>
  <si>
    <t xml:space="preserve">CLOCK</t>
  </si>
  <si>
    <t xml:space="preserve">MAST2</t>
  </si>
  <si>
    <t xml:space="preserve">IPMK</t>
  </si>
  <si>
    <t xml:space="preserve">STRN</t>
  </si>
  <si>
    <t xml:space="preserve">SEC23A</t>
  </si>
  <si>
    <t xml:space="preserve">ANKRD17</t>
  </si>
  <si>
    <t xml:space="preserve">MTSS1</t>
  </si>
  <si>
    <t xml:space="preserve">AFF4</t>
  </si>
  <si>
    <t xml:space="preserve">KLHL8</t>
  </si>
  <si>
    <t xml:space="preserve">NOTCH2</t>
  </si>
  <si>
    <t xml:space="preserve">ARHGEF12</t>
  </si>
  <si>
    <t xml:space="preserve">SOS1</t>
  </si>
  <si>
    <t xml:space="preserve">TLK2</t>
  </si>
  <si>
    <t xml:space="preserve">POU4F3</t>
  </si>
  <si>
    <t xml:space="preserve">NCOA4</t>
  </si>
  <si>
    <t xml:space="preserve">HSPA1A</t>
  </si>
  <si>
    <t xml:space="preserve">ZBTB37</t>
  </si>
  <si>
    <t xml:space="preserve">STAT2</t>
  </si>
  <si>
    <t xml:space="preserve">FOS</t>
  </si>
  <si>
    <t xml:space="preserve">ZNF532</t>
  </si>
  <si>
    <t xml:space="preserve">GNA13</t>
  </si>
  <si>
    <t xml:space="preserve">MGAT5</t>
  </si>
  <si>
    <t xml:space="preserve">FOXJ2</t>
  </si>
  <si>
    <t xml:space="preserve">FBXL14</t>
  </si>
  <si>
    <t xml:space="preserve">HFM1</t>
  </si>
  <si>
    <t xml:space="preserve">MTOR</t>
  </si>
  <si>
    <t xml:space="preserve">NFXL1</t>
  </si>
  <si>
    <t xml:space="preserve">PPP4R1</t>
  </si>
  <si>
    <t xml:space="preserve">ZNF106</t>
  </si>
  <si>
    <t xml:space="preserve">SETD5</t>
  </si>
  <si>
    <t xml:space="preserve">RCBTB1</t>
  </si>
  <si>
    <t xml:space="preserve">STK36</t>
  </si>
  <si>
    <t xml:space="preserve">ZXDA</t>
  </si>
  <si>
    <t xml:space="preserve">ATP11A</t>
  </si>
  <si>
    <t xml:space="preserve">HIPK1</t>
  </si>
  <si>
    <t xml:space="preserve">KIAA1109</t>
  </si>
  <si>
    <t xml:space="preserve">RNF144A</t>
  </si>
  <si>
    <t xml:space="preserve">NCOA2</t>
  </si>
  <si>
    <t xml:space="preserve">ATXN7</t>
  </si>
  <si>
    <t xml:space="preserve">ANKRD50</t>
  </si>
  <si>
    <t xml:space="preserve">GNAQ</t>
  </si>
  <si>
    <t xml:space="preserve">CD200R1</t>
  </si>
  <si>
    <t xml:space="preserve">DOCK11</t>
  </si>
  <si>
    <t xml:space="preserve">CEP85L</t>
  </si>
  <si>
    <t xml:space="preserve">IBTK</t>
  </si>
  <si>
    <t xml:space="preserve">KLF6</t>
  </si>
  <si>
    <t xml:space="preserve">GAS7</t>
  </si>
  <si>
    <t xml:space="preserve">MGLL</t>
  </si>
  <si>
    <t xml:space="preserve">LRRK1</t>
  </si>
  <si>
    <t xml:space="preserve">FBLN1</t>
  </si>
  <si>
    <t xml:space="preserve">WDFY3</t>
  </si>
  <si>
    <t xml:space="preserve">TNKS</t>
  </si>
  <si>
    <t xml:space="preserve">RALGAPA2</t>
  </si>
  <si>
    <t xml:space="preserve">PANK3</t>
  </si>
  <si>
    <t xml:space="preserve">TOPBP1</t>
  </si>
  <si>
    <t xml:space="preserve">SNX19</t>
  </si>
  <si>
    <t xml:space="preserve">ZCCHC2</t>
  </si>
  <si>
    <t xml:space="preserve">PTGS2</t>
  </si>
  <si>
    <t xml:space="preserve">VPS54</t>
  </si>
  <si>
    <t xml:space="preserve">ZXDC</t>
  </si>
  <si>
    <t xml:space="preserve">DDX18</t>
  </si>
  <si>
    <t xml:space="preserve">SGK1</t>
  </si>
  <si>
    <t xml:space="preserve">LMLN</t>
  </si>
  <si>
    <t xml:space="preserve">FBXL17</t>
  </si>
  <si>
    <t xml:space="preserve">SLC38A2</t>
  </si>
  <si>
    <t xml:space="preserve">GAB2</t>
  </si>
  <si>
    <t xml:space="preserve">TTC37</t>
  </si>
  <si>
    <t xml:space="preserve">FOXO3</t>
  </si>
  <si>
    <t xml:space="preserve">NFKBIZ</t>
  </si>
  <si>
    <t xml:space="preserve">GON4L</t>
  </si>
  <si>
    <t xml:space="preserve">MIEF1</t>
  </si>
  <si>
    <t xml:space="preserve">ZDHHC2</t>
  </si>
  <si>
    <t xml:space="preserve">PUM1</t>
  </si>
  <si>
    <t xml:space="preserve">POGZ</t>
  </si>
  <si>
    <t xml:space="preserve">CRTC3</t>
  </si>
  <si>
    <t xml:space="preserve">SNX2</t>
  </si>
  <si>
    <t xml:space="preserve">KPNA1</t>
  </si>
  <si>
    <t xml:space="preserve">AFF1</t>
  </si>
  <si>
    <t xml:space="preserve">BBX</t>
  </si>
  <si>
    <t xml:space="preserve">ARAP2</t>
  </si>
  <si>
    <t xml:space="preserve">ZDHHC17</t>
  </si>
  <si>
    <t xml:space="preserve">CSNK2A3</t>
  </si>
  <si>
    <t xml:space="preserve">FAM170A</t>
  </si>
  <si>
    <t xml:space="preserve">B3GNT5</t>
  </si>
  <si>
    <t xml:space="preserve">LCP1</t>
  </si>
  <si>
    <t xml:space="preserve">IL1RAP</t>
  </si>
  <si>
    <t xml:space="preserve">GALNT7</t>
  </si>
  <si>
    <t xml:space="preserve">DIS3L</t>
  </si>
  <si>
    <t xml:space="preserve">RGPD4</t>
  </si>
  <si>
    <t xml:space="preserve">STAT5A</t>
  </si>
  <si>
    <t xml:space="preserve">VDR</t>
  </si>
  <si>
    <t xml:space="preserve">PICALM</t>
  </si>
  <si>
    <t xml:space="preserve">EPC2</t>
  </si>
  <si>
    <t xml:space="preserve">ATP2B4</t>
  </si>
  <si>
    <t xml:space="preserve">MPP7</t>
  </si>
  <si>
    <t xml:space="preserve">CTNNA1</t>
  </si>
  <si>
    <t xml:space="preserve">ATMIN</t>
  </si>
  <si>
    <t xml:space="preserve">TBC1D2B</t>
  </si>
  <si>
    <t xml:space="preserve">DHX40</t>
  </si>
  <si>
    <t xml:space="preserve">FNIP2</t>
  </si>
  <si>
    <t xml:space="preserve">PLAGL2</t>
  </si>
  <si>
    <t xml:space="preserve">SPAG9</t>
  </si>
  <si>
    <t xml:space="preserve">PDE4B</t>
  </si>
  <si>
    <t xml:space="preserve">ZKSCAN8</t>
  </si>
  <si>
    <t xml:space="preserve">VASP</t>
  </si>
  <si>
    <t xml:space="preserve">CBWD1</t>
  </si>
  <si>
    <t xml:space="preserve">ZNF335</t>
  </si>
  <si>
    <t xml:space="preserve">SULF2</t>
  </si>
  <si>
    <t xml:space="preserve">MAP2K1</t>
  </si>
  <si>
    <t xml:space="preserve">ATP8A1</t>
  </si>
  <si>
    <t xml:space="preserve">KIAA0368</t>
  </si>
  <si>
    <t xml:space="preserve">GSE1</t>
  </si>
  <si>
    <t xml:space="preserve">AHCYL1</t>
  </si>
  <si>
    <t xml:space="preserve">BRPF3</t>
  </si>
  <si>
    <t xml:space="preserve">PIKFYVE</t>
  </si>
  <si>
    <t xml:space="preserve">ENTPD4</t>
  </si>
  <si>
    <t xml:space="preserve">ST6GAL1</t>
  </si>
  <si>
    <t xml:space="preserve">TDRD9</t>
  </si>
  <si>
    <t xml:space="preserve">NHSL2</t>
  </si>
  <si>
    <t xml:space="preserve">ARHGAP21</t>
  </si>
  <si>
    <t xml:space="preserve">TRIO</t>
  </si>
  <si>
    <t xml:space="preserve">IKZF4</t>
  </si>
  <si>
    <t xml:space="preserve">ST3GAL1</t>
  </si>
  <si>
    <t xml:space="preserve">LTF</t>
  </si>
  <si>
    <t xml:space="preserve">HIP1</t>
  </si>
  <si>
    <t xml:space="preserve">NUS1</t>
  </si>
  <si>
    <t xml:space="preserve">SELL</t>
  </si>
  <si>
    <t xml:space="preserve">MIER1</t>
  </si>
  <si>
    <t xml:space="preserve">RASSF2</t>
  </si>
  <si>
    <t xml:space="preserve">CD46</t>
  </si>
  <si>
    <t xml:space="preserve">AKAP13</t>
  </si>
  <si>
    <t xml:space="preserve">SEC24A</t>
  </si>
  <si>
    <t xml:space="preserve">PKP4</t>
  </si>
  <si>
    <t xml:space="preserve">GOLM1</t>
  </si>
  <si>
    <t xml:space="preserve">CRISP3</t>
  </si>
  <si>
    <t xml:space="preserve">PTAR1</t>
  </si>
  <si>
    <t xml:space="preserve">ZKSCAN2</t>
  </si>
  <si>
    <t xml:space="preserve">SLC11A2</t>
  </si>
  <si>
    <t xml:space="preserve">UHRF1BP1L</t>
  </si>
  <si>
    <t xml:space="preserve">DDX17</t>
  </si>
  <si>
    <t xml:space="preserve">ZXDB</t>
  </si>
  <si>
    <t xml:space="preserve">IRS2</t>
  </si>
  <si>
    <t xml:space="preserve">RREB1</t>
  </si>
  <si>
    <t xml:space="preserve">GRHL1</t>
  </si>
  <si>
    <t xml:space="preserve">FAM13B</t>
  </si>
  <si>
    <t xml:space="preserve">TLR5</t>
  </si>
  <si>
    <t xml:space="preserve">SYK</t>
  </si>
  <si>
    <t xml:space="preserve">SMG1</t>
  </si>
  <si>
    <t xml:space="preserve">KBTBD2</t>
  </si>
  <si>
    <t xml:space="preserve">ANPEP</t>
  </si>
  <si>
    <t xml:space="preserve">QKI</t>
  </si>
  <si>
    <t xml:space="preserve">NCOA1</t>
  </si>
  <si>
    <t xml:space="preserve">EIF4G3</t>
  </si>
  <si>
    <t xml:space="preserve">SH2B3</t>
  </si>
  <si>
    <t xml:space="preserve">KIAA0100</t>
  </si>
  <si>
    <t xml:space="preserve">PRKCB</t>
  </si>
  <si>
    <t xml:space="preserve">WHSC1L1</t>
  </si>
  <si>
    <t xml:space="preserve">FOXJ3</t>
  </si>
  <si>
    <t xml:space="preserve">ANKFY1</t>
  </si>
  <si>
    <t xml:space="preserve">KIAA0513</t>
  </si>
  <si>
    <t xml:space="preserve">SEC24D</t>
  </si>
  <si>
    <t xml:space="preserve">PRKX</t>
  </si>
  <si>
    <t xml:space="preserve">PUM2</t>
  </si>
  <si>
    <t xml:space="preserve">FGD6</t>
  </si>
  <si>
    <t xml:space="preserve">SNX30</t>
  </si>
  <si>
    <t xml:space="preserve">STAG2</t>
  </si>
  <si>
    <t xml:space="preserve">MIB1</t>
  </si>
  <si>
    <t xml:space="preserve">NR4A2</t>
  </si>
  <si>
    <t xml:space="preserve">DYNC1LI2</t>
  </si>
  <si>
    <t xml:space="preserve">FRYL</t>
  </si>
  <si>
    <t xml:space="preserve">WDR11</t>
  </si>
  <si>
    <t xml:space="preserve">KMT2A</t>
  </si>
  <si>
    <t xml:space="preserve">MTMR9</t>
  </si>
  <si>
    <t xml:space="preserve">AHCYL2</t>
  </si>
  <si>
    <t xml:space="preserve">FLNB</t>
  </si>
  <si>
    <t xml:space="preserve">SYNE3</t>
  </si>
  <si>
    <t xml:space="preserve">MFHAS1</t>
  </si>
  <si>
    <t xml:space="preserve">SCYL2</t>
  </si>
  <si>
    <t xml:space="preserve">TNPO1</t>
  </si>
  <si>
    <t xml:space="preserve">SMC1A</t>
  </si>
  <si>
    <t xml:space="preserve">PTAFR</t>
  </si>
  <si>
    <t xml:space="preserve">ZZEF1</t>
  </si>
  <si>
    <t xml:space="preserve">KANSL3</t>
  </si>
  <si>
    <t xml:space="preserve">VEZF1</t>
  </si>
  <si>
    <t xml:space="preserve">PRKCI</t>
  </si>
  <si>
    <t xml:space="preserve">ATRX</t>
  </si>
  <si>
    <t xml:space="preserve">VEZT</t>
  </si>
  <si>
    <t xml:space="preserve">MALT1</t>
  </si>
  <si>
    <t xml:space="preserve">CLEC4F</t>
  </si>
  <si>
    <t xml:space="preserve">SECISBP2L</t>
  </si>
  <si>
    <t xml:space="preserve">TTC3</t>
  </si>
  <si>
    <t xml:space="preserve">NID1</t>
  </si>
  <si>
    <t xml:space="preserve">TLR2</t>
  </si>
  <si>
    <t xml:space="preserve">RNF169</t>
  </si>
  <si>
    <t xml:space="preserve">YOD1</t>
  </si>
  <si>
    <t xml:space="preserve">SOS2</t>
  </si>
  <si>
    <t xml:space="preserve">PRKRIR</t>
  </si>
  <si>
    <t xml:space="preserve">KIAA1211</t>
  </si>
  <si>
    <t xml:space="preserve">SLA</t>
  </si>
  <si>
    <t xml:space="preserve">PHTF2</t>
  </si>
  <si>
    <t xml:space="preserve">PDLIM5</t>
  </si>
  <si>
    <t xml:space="preserve">PIK3R5</t>
  </si>
  <si>
    <t xml:space="preserve">CEP97</t>
  </si>
  <si>
    <t xml:space="preserve">MED13</t>
  </si>
  <si>
    <t xml:space="preserve">VPS13C</t>
  </si>
  <si>
    <t xml:space="preserve">SLC12A7</t>
  </si>
  <si>
    <t xml:space="preserve">USP19</t>
  </si>
  <si>
    <t xml:space="preserve">TLR6</t>
  </si>
  <si>
    <t xml:space="preserve">KIAA1033</t>
  </si>
  <si>
    <t xml:space="preserve">AREL1</t>
  </si>
  <si>
    <t xml:space="preserve">YPEL2</t>
  </si>
  <si>
    <t xml:space="preserve">MGA</t>
  </si>
  <si>
    <t xml:space="preserve">OSGIN2</t>
  </si>
  <si>
    <t xml:space="preserve">FBXO41</t>
  </si>
  <si>
    <t xml:space="preserve">WDFY4</t>
  </si>
  <si>
    <t xml:space="preserve">DDX3X</t>
  </si>
  <si>
    <t xml:space="preserve">PPTC7</t>
  </si>
  <si>
    <t xml:space="preserve">OSTM1</t>
  </si>
  <si>
    <t xml:space="preserve">ZFY</t>
  </si>
  <si>
    <t xml:space="preserve">DENND1B</t>
  </si>
  <si>
    <t xml:space="preserve">MTMR12</t>
  </si>
  <si>
    <t xml:space="preserve">ANXA3</t>
  </si>
  <si>
    <t xml:space="preserve">NAMPT</t>
  </si>
  <si>
    <t xml:space="preserve">NFYA</t>
  </si>
  <si>
    <t xml:space="preserve">PIK3AP1</t>
  </si>
  <si>
    <t xml:space="preserve">SNX29</t>
  </si>
  <si>
    <t xml:space="preserve">GLE1</t>
  </si>
  <si>
    <t xml:space="preserve">GEMIN4</t>
  </si>
  <si>
    <t xml:space="preserve">CNTRL</t>
  </si>
  <si>
    <t xml:space="preserve">FES</t>
  </si>
  <si>
    <t xml:space="preserve">IPO8</t>
  </si>
  <si>
    <t xml:space="preserve">CHRNA10</t>
  </si>
  <si>
    <t xml:space="preserve">FBXO16</t>
  </si>
  <si>
    <t xml:space="preserve">LPAR5</t>
  </si>
  <si>
    <t xml:space="preserve">DDX3Y</t>
  </si>
  <si>
    <t xml:space="preserve">ZKSCAN1</t>
  </si>
  <si>
    <t xml:space="preserve">TRPS1</t>
  </si>
  <si>
    <t xml:space="preserve">IREB2</t>
  </si>
  <si>
    <t xml:space="preserve">MYD88</t>
  </si>
  <si>
    <t xml:space="preserve">DLG1</t>
  </si>
  <si>
    <t xml:space="preserve">ACSL1</t>
  </si>
  <si>
    <t xml:space="preserve">AFTPH</t>
  </si>
  <si>
    <t xml:space="preserve">TRERF1</t>
  </si>
  <si>
    <t xml:space="preserve">TNFRSF10C</t>
  </si>
  <si>
    <t xml:space="preserve">BCR</t>
  </si>
  <si>
    <t xml:space="preserve">TMEM170B</t>
  </si>
  <si>
    <t xml:space="preserve">AHNAK</t>
  </si>
  <si>
    <t xml:space="preserve">ECE1</t>
  </si>
  <si>
    <t xml:space="preserve">DIP2A</t>
  </si>
  <si>
    <t xml:space="preserve">OAS3</t>
  </si>
  <si>
    <t xml:space="preserve">ZNF148</t>
  </si>
  <si>
    <t xml:space="preserve">HPS3</t>
  </si>
  <si>
    <t xml:space="preserve">LIMD1</t>
  </si>
  <si>
    <t xml:space="preserve">NARS</t>
  </si>
  <si>
    <t xml:space="preserve">GNB4</t>
  </si>
  <si>
    <t xml:space="preserve">IPO7</t>
  </si>
  <si>
    <t xml:space="preserve">PCSK5</t>
  </si>
  <si>
    <t xml:space="preserve">JADE2</t>
  </si>
  <si>
    <t xml:space="preserve">TMEM30A</t>
  </si>
  <si>
    <t xml:space="preserve">HS2ST1</t>
  </si>
  <si>
    <t xml:space="preserve">RBPJ</t>
  </si>
  <si>
    <t xml:space="preserve">MBNL1</t>
  </si>
  <si>
    <t xml:space="preserve">CCNY</t>
  </si>
  <si>
    <t xml:space="preserve">RIC1</t>
  </si>
  <si>
    <t xml:space="preserve">NCAPD2</t>
  </si>
  <si>
    <t xml:space="preserve">HDLBP</t>
  </si>
  <si>
    <t xml:space="preserve">SLC7A1</t>
  </si>
  <si>
    <t xml:space="preserve">PIK3CG</t>
  </si>
  <si>
    <t xml:space="preserve">UTRN</t>
  </si>
  <si>
    <t xml:space="preserve">OGT</t>
  </si>
  <si>
    <t xml:space="preserve">NUMB</t>
  </si>
  <si>
    <t xml:space="preserve">OR56B1</t>
  </si>
  <si>
    <t xml:space="preserve">KIF13A</t>
  </si>
  <si>
    <t xml:space="preserve">KDM2A</t>
  </si>
  <si>
    <t xml:space="preserve">GCLC</t>
  </si>
  <si>
    <t xml:space="preserve">FAM91A1</t>
  </si>
  <si>
    <t xml:space="preserve">ZSWIM6</t>
  </si>
  <si>
    <t xml:space="preserve">UBE3C</t>
  </si>
  <si>
    <t xml:space="preserve">ASPH</t>
  </si>
  <si>
    <t xml:space="preserve">SCAMP1</t>
  </si>
  <si>
    <t xml:space="preserve">KAT2B</t>
  </si>
  <si>
    <t xml:space="preserve">CXCL16</t>
  </si>
  <si>
    <t xml:space="preserve">RAF1</t>
  </si>
  <si>
    <t xml:space="preserve">USP28</t>
  </si>
  <si>
    <t xml:space="preserve">DGKD</t>
  </si>
  <si>
    <t xml:space="preserve">PDPR</t>
  </si>
  <si>
    <t xml:space="preserve">CSGALNACT1</t>
  </si>
  <si>
    <t xml:space="preserve">STAT5B</t>
  </si>
  <si>
    <t xml:space="preserve">SMCHD1</t>
  </si>
  <si>
    <t xml:space="preserve">TET2</t>
  </si>
  <si>
    <t xml:space="preserve">MBP</t>
  </si>
  <si>
    <t xml:space="preserve">ARID1A</t>
  </si>
  <si>
    <t xml:space="preserve">WAC</t>
  </si>
  <si>
    <t xml:space="preserve">PCNX</t>
  </si>
  <si>
    <t xml:space="preserve">SSH2</t>
  </si>
  <si>
    <t xml:space="preserve">PHF3</t>
  </si>
  <si>
    <t xml:space="preserve">TBK1</t>
  </si>
  <si>
    <t xml:space="preserve">ITPK1</t>
  </si>
  <si>
    <t xml:space="preserve">TRIM33</t>
  </si>
  <si>
    <t xml:space="preserve">CEP350</t>
  </si>
  <si>
    <t xml:space="preserve">TGFBRAP1</t>
  </si>
  <si>
    <t xml:space="preserve">STX11</t>
  </si>
  <si>
    <t xml:space="preserve">SLC16A7</t>
  </si>
  <si>
    <t xml:space="preserve">BAZ1A</t>
  </si>
  <si>
    <t xml:space="preserve">BCL6</t>
  </si>
  <si>
    <t xml:space="preserve">HELZ</t>
  </si>
  <si>
    <t xml:space="preserve">ACPP</t>
  </si>
  <si>
    <t xml:space="preserve">SETX</t>
  </si>
  <si>
    <t xml:space="preserve">TNPO2</t>
  </si>
  <si>
    <t xml:space="preserve">ZBTB38</t>
  </si>
  <si>
    <t xml:space="preserve">SMAP2</t>
  </si>
  <si>
    <t xml:space="preserve">RICTOR</t>
  </si>
  <si>
    <t xml:space="preserve">USP48</t>
  </si>
  <si>
    <t xml:space="preserve">ATF7IP</t>
  </si>
  <si>
    <t xml:space="preserve">CNOT6L</t>
  </si>
  <si>
    <t xml:space="preserve">VPS36</t>
  </si>
  <si>
    <t xml:space="preserve">IDE</t>
  </si>
  <si>
    <t xml:space="preserve">CLIC4</t>
  </si>
  <si>
    <t xml:space="preserve">KAT6A</t>
  </si>
  <si>
    <t xml:space="preserve">KDM7A</t>
  </si>
  <si>
    <t xml:space="preserve">FAR1</t>
  </si>
  <si>
    <t xml:space="preserve">SAMD8</t>
  </si>
  <si>
    <t xml:space="preserve">P2RX7</t>
  </si>
  <si>
    <t xml:space="preserve">RNF41</t>
  </si>
  <si>
    <t xml:space="preserve">ETS2</t>
  </si>
  <si>
    <t xml:space="preserve">LARP4</t>
  </si>
  <si>
    <t xml:space="preserve">WDR7</t>
  </si>
  <si>
    <t xml:space="preserve">MAP2K4</t>
  </si>
  <si>
    <t xml:space="preserve">FBXO38</t>
  </si>
  <si>
    <t xml:space="preserve">VPS13B</t>
  </si>
  <si>
    <t xml:space="preserve">CBL</t>
  </si>
  <si>
    <t xml:space="preserve">CASP8AP2</t>
  </si>
  <si>
    <t xml:space="preserve">KIAA1147</t>
  </si>
  <si>
    <t xml:space="preserve">PATL1</t>
  </si>
  <si>
    <t xml:space="preserve">AKT2</t>
  </si>
  <si>
    <t xml:space="preserve">HIVEP2</t>
  </si>
  <si>
    <t xml:space="preserve">CLINT1</t>
  </si>
  <si>
    <t xml:space="preserve">YWHAZ</t>
  </si>
  <si>
    <t xml:space="preserve">ZNF281</t>
  </si>
  <si>
    <t xml:space="preserve">FBXO34</t>
  </si>
  <si>
    <t xml:space="preserve">PPIG</t>
  </si>
  <si>
    <t xml:space="preserve">HMGCR</t>
  </si>
  <si>
    <t xml:space="preserve">IKZF1</t>
  </si>
  <si>
    <t xml:space="preserve">FBXO18</t>
  </si>
  <si>
    <t xml:space="preserve">CCNG1</t>
  </si>
  <si>
    <t xml:space="preserve">GNG12</t>
  </si>
  <si>
    <t xml:space="preserve">G3BP2</t>
  </si>
  <si>
    <t xml:space="preserve">NIN</t>
  </si>
  <si>
    <t xml:space="preserve">SEC31A</t>
  </si>
  <si>
    <t xml:space="preserve">BTAF1</t>
  </si>
  <si>
    <t xml:space="preserve">KIAA0232</t>
  </si>
  <si>
    <t xml:space="preserve">SCRN1</t>
  </si>
  <si>
    <t xml:space="preserve">ARHGEF40</t>
  </si>
  <si>
    <t xml:space="preserve">SLC6A6</t>
  </si>
  <si>
    <t xml:space="preserve">SUCO</t>
  </si>
  <si>
    <t xml:space="preserve">ANKIB1</t>
  </si>
  <si>
    <t xml:space="preserve">PARP4</t>
  </si>
  <si>
    <t xml:space="preserve">UHMK1</t>
  </si>
  <si>
    <t xml:space="preserve">DCAF5</t>
  </si>
  <si>
    <t xml:space="preserve">ADCY7</t>
  </si>
  <si>
    <t xml:space="preserve">PELI1</t>
  </si>
  <si>
    <t xml:space="preserve">USP22</t>
  </si>
  <si>
    <t xml:space="preserve">H6PD</t>
  </si>
  <si>
    <t xml:space="preserve">NR3C1</t>
  </si>
  <si>
    <t xml:space="preserve">KAT7</t>
  </si>
  <si>
    <t xml:space="preserve">ELMSAN1</t>
  </si>
  <si>
    <t xml:space="preserve">SLC12A6</t>
  </si>
  <si>
    <t xml:space="preserve">EML4</t>
  </si>
  <si>
    <t xml:space="preserve">KIAA0040</t>
  </si>
  <si>
    <t xml:space="preserve">RAB6A</t>
  </si>
  <si>
    <t xml:space="preserve">AGTPBP1</t>
  </si>
  <si>
    <t xml:space="preserve">RUNX3</t>
  </si>
  <si>
    <t xml:space="preserve">KMT2E</t>
  </si>
  <si>
    <t xml:space="preserve">JAK1</t>
  </si>
  <si>
    <t xml:space="preserve">ANTXR2</t>
  </si>
  <si>
    <t xml:space="preserve">EFR3A</t>
  </si>
  <si>
    <t xml:space="preserve">OSBPL8</t>
  </si>
  <si>
    <t xml:space="preserve">NHS</t>
  </si>
  <si>
    <t xml:space="preserve">CPNE8</t>
  </si>
  <si>
    <t xml:space="preserve">MAN1A2</t>
  </si>
  <si>
    <t xml:space="preserve">N4BP2</t>
  </si>
  <si>
    <t xml:space="preserve">ASAP1</t>
  </si>
  <si>
    <t xml:space="preserve">FAM135A</t>
  </si>
  <si>
    <t xml:space="preserve">PDS5A</t>
  </si>
  <si>
    <t xml:space="preserve">APPL1</t>
  </si>
  <si>
    <t xml:space="preserve">SP1</t>
  </si>
  <si>
    <t xml:space="preserve">PTPRJ</t>
  </si>
  <si>
    <t xml:space="preserve">BICD2</t>
  </si>
  <si>
    <t xml:space="preserve">WWC2</t>
  </si>
  <si>
    <t xml:space="preserve">VOPP1</t>
  </si>
  <si>
    <t xml:space="preserve">SLC8A1</t>
  </si>
  <si>
    <t xml:space="preserve">PYGO2</t>
  </si>
  <si>
    <t xml:space="preserve">CNOT2</t>
  </si>
  <si>
    <t xml:space="preserve">LRRFIP1</t>
  </si>
  <si>
    <t xml:space="preserve">ACTN1</t>
  </si>
  <si>
    <t xml:space="preserve">EHD3</t>
  </si>
  <si>
    <t xml:space="preserve">SLC25A36</t>
  </si>
  <si>
    <t xml:space="preserve">ATF2</t>
  </si>
  <si>
    <t xml:space="preserve">BRWD3</t>
  </si>
  <si>
    <t xml:space="preserve">HGSNAT</t>
  </si>
  <si>
    <t xml:space="preserve">DNM1L</t>
  </si>
  <si>
    <t xml:space="preserve">FAM49A</t>
  </si>
  <si>
    <t xml:space="preserve">GALNT1</t>
  </si>
  <si>
    <t xml:space="preserve">CEP152</t>
  </si>
  <si>
    <t xml:space="preserve">WSB2</t>
  </si>
  <si>
    <t xml:space="preserve">STK17B</t>
  </si>
  <si>
    <t xml:space="preserve">ZBTB16</t>
  </si>
  <si>
    <t xml:space="preserve">WDFY1</t>
  </si>
  <si>
    <t xml:space="preserve">XPO7</t>
  </si>
  <si>
    <t xml:space="preserve">MYO1C</t>
  </si>
  <si>
    <t xml:space="preserve">AATK</t>
  </si>
  <si>
    <t xml:space="preserve">CBFA2T3</t>
  </si>
  <si>
    <t xml:space="preserve">MAPK1</t>
  </si>
  <si>
    <t xml:space="preserve">SPG11</t>
  </si>
  <si>
    <t xml:space="preserve">DENND5A</t>
  </si>
  <si>
    <t xml:space="preserve">SSFA2</t>
  </si>
  <si>
    <t xml:space="preserve">MTMR3</t>
  </si>
  <si>
    <t xml:space="preserve">ADRBK2</t>
  </si>
  <si>
    <t xml:space="preserve">TMEM127</t>
  </si>
  <si>
    <t xml:space="preserve">TSC1</t>
  </si>
  <si>
    <t xml:space="preserve">KIF5B</t>
  </si>
  <si>
    <t xml:space="preserve">DPP8</t>
  </si>
  <si>
    <t xml:space="preserve">CLCN5</t>
  </si>
  <si>
    <t xml:space="preserve">CLTCL1</t>
  </si>
  <si>
    <t xml:space="preserve">SLC12A2</t>
  </si>
  <si>
    <t xml:space="preserve">KIF21B</t>
  </si>
  <si>
    <t xml:space="preserve">LPCAT2</t>
  </si>
  <si>
    <t xml:space="preserve">ZFYVE26</t>
  </si>
  <si>
    <t xml:space="preserve">MTMR10</t>
  </si>
  <si>
    <t xml:space="preserve">EPG5</t>
  </si>
  <si>
    <t xml:space="preserve">TLR7</t>
  </si>
  <si>
    <t xml:space="preserve">CREBBP</t>
  </si>
  <si>
    <t xml:space="preserve">DCHS1</t>
  </si>
  <si>
    <t xml:space="preserve">CRIP3</t>
  </si>
  <si>
    <t xml:space="preserve">CIZ1</t>
  </si>
  <si>
    <t xml:space="preserve">RBM47</t>
  </si>
  <si>
    <t xml:space="preserve">ITPR1</t>
  </si>
  <si>
    <t xml:space="preserve">MADD</t>
  </si>
  <si>
    <t xml:space="preserve">LGALS8</t>
  </si>
  <si>
    <t xml:space="preserve">FAM126B</t>
  </si>
  <si>
    <t xml:space="preserve">PTP4A2</t>
  </si>
  <si>
    <t xml:space="preserve">SNX13</t>
  </si>
  <si>
    <t xml:space="preserve">EFCAB14</t>
  </si>
  <si>
    <t xml:space="preserve">SHPRH</t>
  </si>
  <si>
    <t xml:space="preserve">ARID2</t>
  </si>
  <si>
    <t xml:space="preserve">USP32</t>
  </si>
  <si>
    <t xml:space="preserve">SASH1</t>
  </si>
  <si>
    <t xml:space="preserve">MYO5A</t>
  </si>
  <si>
    <t xml:space="preserve">ACAP2</t>
  </si>
  <si>
    <t xml:space="preserve">LRRK2</t>
  </si>
  <si>
    <t xml:space="preserve">NKTR</t>
  </si>
  <si>
    <t xml:space="preserve">TMX3</t>
  </si>
  <si>
    <t xml:space="preserve">MYB</t>
  </si>
  <si>
    <t xml:space="preserve">EREG</t>
  </si>
  <si>
    <t xml:space="preserve">MAP3K1</t>
  </si>
  <si>
    <t xml:space="preserve">BAZ2A</t>
  </si>
  <si>
    <t xml:space="preserve">RFX7</t>
  </si>
  <si>
    <t xml:space="preserve">DYRK1A</t>
  </si>
  <si>
    <t xml:space="preserve">MCU</t>
  </si>
  <si>
    <t xml:space="preserve">CXCR2</t>
  </si>
  <si>
    <t xml:space="preserve">GNS</t>
  </si>
  <si>
    <t xml:space="preserve">DMTF1</t>
  </si>
  <si>
    <t xml:space="preserve">CPEB2</t>
  </si>
  <si>
    <t xml:space="preserve">ADAR</t>
  </si>
  <si>
    <t xml:space="preserve">ESYT2</t>
  </si>
  <si>
    <t xml:space="preserve">SIK3</t>
  </si>
  <si>
    <t xml:space="preserve">DYM</t>
  </si>
  <si>
    <t xml:space="preserve">CPEB4</t>
  </si>
  <si>
    <t xml:space="preserve">ABR</t>
  </si>
  <si>
    <t xml:space="preserve">PTBP3</t>
  </si>
  <si>
    <t xml:space="preserve">RNF13</t>
  </si>
  <si>
    <t xml:space="preserve">DNAJC10</t>
  </si>
  <si>
    <t xml:space="preserve">PKN2</t>
  </si>
  <si>
    <t xml:space="preserve">PTGS1</t>
  </si>
  <si>
    <t xml:space="preserve">TLR4</t>
  </si>
  <si>
    <t xml:space="preserve">SLCO3A1</t>
  </si>
  <si>
    <t xml:space="preserve">MMP9</t>
  </si>
  <si>
    <t xml:space="preserve">PI4KA</t>
  </si>
  <si>
    <t xml:space="preserve">FAM107B</t>
  </si>
  <si>
    <t xml:space="preserve">PRPF40A</t>
  </si>
  <si>
    <t xml:space="preserve">DMXL2</t>
  </si>
  <si>
    <t xml:space="preserve">CYLD</t>
  </si>
  <si>
    <t xml:space="preserve">NOTCH1</t>
  </si>
  <si>
    <t xml:space="preserve">DCAF12</t>
  </si>
  <si>
    <t xml:space="preserve">POLDIP3</t>
  </si>
  <si>
    <t xml:space="preserve">PRPF8</t>
  </si>
  <si>
    <t xml:space="preserve">PPP1R12A</t>
  </si>
  <si>
    <t xml:space="preserve">SCARB2</t>
  </si>
  <si>
    <t xml:space="preserve">EPB41</t>
  </si>
  <si>
    <t xml:space="preserve">SRP72</t>
  </si>
  <si>
    <t xml:space="preserve">RRM2B</t>
  </si>
  <si>
    <t xml:space="preserve">DAPK1</t>
  </si>
  <si>
    <t xml:space="preserve">VWF</t>
  </si>
  <si>
    <t xml:space="preserve">STK38L</t>
  </si>
  <si>
    <t xml:space="preserve">ADD3</t>
  </si>
  <si>
    <t xml:space="preserve">PAPSS1</t>
  </si>
  <si>
    <t xml:space="preserve">ITGA4</t>
  </si>
  <si>
    <t xml:space="preserve">EXOC4</t>
  </si>
  <si>
    <t xml:space="preserve">CYTIP</t>
  </si>
  <si>
    <t xml:space="preserve">DHRSX</t>
  </si>
  <si>
    <t xml:space="preserve">TRAK1</t>
  </si>
  <si>
    <t xml:space="preserve">HIF1A</t>
  </si>
  <si>
    <t xml:space="preserve">PRDM4</t>
  </si>
  <si>
    <t xml:space="preserve">ZBTB41</t>
  </si>
  <si>
    <t xml:space="preserve">KCTD20</t>
  </si>
  <si>
    <t xml:space="preserve">LRP1</t>
  </si>
  <si>
    <t xml:space="preserve">IKBKE</t>
  </si>
  <si>
    <t xml:space="preserve">GLG1</t>
  </si>
  <si>
    <t xml:space="preserve">ZNF185</t>
  </si>
  <si>
    <t xml:space="preserve">KLHL15</t>
  </si>
  <si>
    <t xml:space="preserve">IL10RA</t>
  </si>
  <si>
    <t xml:space="preserve">SREBF2</t>
  </si>
  <si>
    <t xml:space="preserve">SEZ6L</t>
  </si>
  <si>
    <t xml:space="preserve">TFEC</t>
  </si>
  <si>
    <t xml:space="preserve">ITGB1</t>
  </si>
  <si>
    <t xml:space="preserve">XPO4</t>
  </si>
  <si>
    <t xml:space="preserve">TGFBR1</t>
  </si>
  <si>
    <t xml:space="preserve">OTUD4</t>
  </si>
  <si>
    <t xml:space="preserve">FGFR1</t>
  </si>
  <si>
    <t xml:space="preserve">CLIP1</t>
  </si>
  <si>
    <t xml:space="preserve">CD226</t>
  </si>
  <si>
    <t xml:space="preserve">DCTN4</t>
  </si>
  <si>
    <t xml:space="preserve">ANO6</t>
  </si>
  <si>
    <t xml:space="preserve">MAN2B2</t>
  </si>
  <si>
    <t xml:space="preserve">RFWD3</t>
  </si>
  <si>
    <t xml:space="preserve">PHF20L1</t>
  </si>
  <si>
    <t xml:space="preserve">PAXBP1</t>
  </si>
  <si>
    <t xml:space="preserve">CCSER2</t>
  </si>
  <si>
    <t xml:space="preserve">AP5B1</t>
  </si>
  <si>
    <t xml:space="preserve">PLXDC2</t>
  </si>
  <si>
    <t xml:space="preserve">STT3B</t>
  </si>
  <si>
    <t xml:space="preserve">UBA2</t>
  </si>
  <si>
    <t xml:space="preserve">PCMTD2</t>
  </si>
  <si>
    <t xml:space="preserve">CBWD2</t>
  </si>
  <si>
    <t xml:space="preserve">SLC40A1</t>
  </si>
  <si>
    <t xml:space="preserve">IQGAP2</t>
  </si>
  <si>
    <t xml:space="preserve">CELF1</t>
  </si>
  <si>
    <t xml:space="preserve">SRPK1</t>
  </si>
  <si>
    <t xml:space="preserve">TNS1</t>
  </si>
  <si>
    <t xml:space="preserve">FAM46A</t>
  </si>
  <si>
    <t xml:space="preserve">PDE3B</t>
  </si>
  <si>
    <t xml:space="preserve">ZNF398</t>
  </si>
  <si>
    <t xml:space="preserve">RFX5</t>
  </si>
  <si>
    <t xml:space="preserve">DOCK8</t>
  </si>
  <si>
    <t xml:space="preserve">RP2</t>
  </si>
  <si>
    <t xml:space="preserve">FGD4</t>
  </si>
  <si>
    <t xml:space="preserve">MTDH</t>
  </si>
  <si>
    <t xml:space="preserve">RASSF3</t>
  </si>
  <si>
    <t xml:space="preserve">VAV3</t>
  </si>
  <si>
    <t xml:space="preserve">MED23</t>
  </si>
  <si>
    <t xml:space="preserve">SPIN1</t>
  </si>
  <si>
    <t xml:space="preserve">SMAD1</t>
  </si>
  <si>
    <t xml:space="preserve">CCNT1</t>
  </si>
  <si>
    <t xml:space="preserve">ZNF236</t>
  </si>
  <si>
    <t xml:space="preserve">ULK2</t>
  </si>
  <si>
    <t xml:space="preserve">ZNF618</t>
  </si>
  <si>
    <t xml:space="preserve">SULT1B1</t>
  </si>
  <si>
    <t xml:space="preserve">IL6ST</t>
  </si>
  <si>
    <t xml:space="preserve">CRIPAK</t>
  </si>
  <si>
    <t xml:space="preserve">APAF1</t>
  </si>
  <si>
    <t xml:space="preserve">SNAP23</t>
  </si>
  <si>
    <t xml:space="preserve">ITGAV</t>
  </si>
  <si>
    <t xml:space="preserve">SMARCD1</t>
  </si>
  <si>
    <t xml:space="preserve">GUCY1A3</t>
  </si>
  <si>
    <t xml:space="preserve">SPTBN1</t>
  </si>
  <si>
    <t xml:space="preserve">ZBTB44</t>
  </si>
  <si>
    <t xml:space="preserve">ARID3B</t>
  </si>
  <si>
    <t xml:space="preserve">JAK2</t>
  </si>
  <si>
    <t xml:space="preserve">RAB11FIP1</t>
  </si>
  <si>
    <t xml:space="preserve">PLXNC1</t>
  </si>
  <si>
    <t xml:space="preserve">MKLN1</t>
  </si>
  <si>
    <t xml:space="preserve">SLC4A7</t>
  </si>
  <si>
    <t xml:space="preserve">CD84</t>
  </si>
  <si>
    <t xml:space="preserve">TPP1</t>
  </si>
  <si>
    <t xml:space="preserve">DENND3</t>
  </si>
  <si>
    <t xml:space="preserve">INPP4A</t>
  </si>
  <si>
    <t xml:space="preserve">APP</t>
  </si>
  <si>
    <t xml:space="preserve">CYSLTR2</t>
  </si>
  <si>
    <t xml:space="preserve">KIAA0430</t>
  </si>
  <si>
    <t xml:space="preserve">VCAN</t>
  </si>
  <si>
    <t xml:space="preserve">AMER1</t>
  </si>
  <si>
    <t xml:space="preserve">GPATCH8</t>
  </si>
  <si>
    <t xml:space="preserve">EP300</t>
  </si>
  <si>
    <t xml:space="preserve">CAMKK2</t>
  </si>
  <si>
    <t xml:space="preserve">PAG1</t>
  </si>
  <si>
    <t xml:space="preserve">SNTB1</t>
  </si>
  <si>
    <t xml:space="preserve">IARS2</t>
  </si>
  <si>
    <t xml:space="preserve">SS18</t>
  </si>
  <si>
    <t xml:space="preserve">SLC2A3</t>
  </si>
  <si>
    <t xml:space="preserve">NEK7</t>
  </si>
  <si>
    <t xml:space="preserve">CASC4</t>
  </si>
  <si>
    <t xml:space="preserve">TBC1D9</t>
  </si>
  <si>
    <t xml:space="preserve">UTY</t>
  </si>
  <si>
    <t xml:space="preserve">RALGAPB</t>
  </si>
  <si>
    <t xml:space="preserve">PLCG1</t>
  </si>
  <si>
    <t xml:space="preserve">REL</t>
  </si>
  <si>
    <t xml:space="preserve">DUSP1</t>
  </si>
  <si>
    <t xml:space="preserve">RAD51D</t>
  </si>
  <si>
    <t xml:space="preserve">ACLY</t>
  </si>
  <si>
    <t xml:space="preserve">DOCK2</t>
  </si>
  <si>
    <t xml:space="preserve">SATB1</t>
  </si>
  <si>
    <t xml:space="preserve">BDP1</t>
  </si>
  <si>
    <t xml:space="preserve">SAMD9</t>
  </si>
  <si>
    <t xml:space="preserve">GOLGA1</t>
  </si>
  <si>
    <t xml:space="preserve">TUBA1A</t>
  </si>
  <si>
    <t xml:space="preserve">PPP1R15B</t>
  </si>
  <si>
    <t xml:space="preserve">GRB2</t>
  </si>
  <si>
    <t xml:space="preserve">CPT1A</t>
  </si>
  <si>
    <t xml:space="preserve">GPD2</t>
  </si>
  <si>
    <t xml:space="preserve">UBXN4</t>
  </si>
  <si>
    <t xml:space="preserve">STXBP5</t>
  </si>
  <si>
    <t xml:space="preserve">KLHL12</t>
  </si>
  <si>
    <t xml:space="preserve">XXYLT1</t>
  </si>
  <si>
    <t xml:space="preserve">IQSEC1</t>
  </si>
  <si>
    <t xml:space="preserve">FGL2</t>
  </si>
  <si>
    <t xml:space="preserve">KLF10</t>
  </si>
  <si>
    <t xml:space="preserve">ZEB2</t>
  </si>
  <si>
    <t xml:space="preserve">KCNA3</t>
  </si>
  <si>
    <t xml:space="preserve">NEDD9</t>
  </si>
  <si>
    <t xml:space="preserve">CORO2A</t>
  </si>
  <si>
    <t xml:space="preserve">ADCY9</t>
  </si>
  <si>
    <t xml:space="preserve">NCOA6</t>
  </si>
  <si>
    <t xml:space="preserve">SPTLC2</t>
  </si>
  <si>
    <t xml:space="preserve">NRAS</t>
  </si>
  <si>
    <t xml:space="preserve">CYFIP1</t>
  </si>
  <si>
    <t xml:space="preserve">XPO6</t>
  </si>
  <si>
    <t xml:space="preserve">EIF2S3L</t>
  </si>
  <si>
    <t xml:space="preserve">PHIP</t>
  </si>
  <si>
    <t xml:space="preserve">HMGXB4</t>
  </si>
  <si>
    <t xml:space="preserve">SNX10</t>
  </si>
  <si>
    <t xml:space="preserve">WDR44</t>
  </si>
  <si>
    <t xml:space="preserve">AGO1</t>
  </si>
  <si>
    <t xml:space="preserve">CIITA</t>
  </si>
  <si>
    <t xml:space="preserve">TNS3</t>
  </si>
  <si>
    <t xml:space="preserve">ENOX2</t>
  </si>
  <si>
    <t xml:space="preserve">EIF5AL1</t>
  </si>
  <si>
    <t xml:space="preserve">UBN2</t>
  </si>
  <si>
    <t xml:space="preserve">TBCEL</t>
  </si>
  <si>
    <t xml:space="preserve">PDP1</t>
  </si>
  <si>
    <t xml:space="preserve">LPIN1</t>
  </si>
  <si>
    <t xml:space="preserve">ORAI2</t>
  </si>
  <si>
    <t xml:space="preserve">RTF1</t>
  </si>
  <si>
    <t xml:space="preserve">PAN3</t>
  </si>
  <si>
    <t xml:space="preserve">EMB</t>
  </si>
  <si>
    <t xml:space="preserve">ARHGAP26</t>
  </si>
  <si>
    <t xml:space="preserve">ARID1B</t>
  </si>
  <si>
    <t xml:space="preserve">ROCK1</t>
  </si>
  <si>
    <t xml:space="preserve">USP33</t>
  </si>
  <si>
    <t xml:space="preserve">UPF1</t>
  </si>
  <si>
    <t xml:space="preserve">PRR14L</t>
  </si>
  <si>
    <t xml:space="preserve">KIDINS220</t>
  </si>
  <si>
    <t xml:space="preserve">RC3H2</t>
  </si>
  <si>
    <t xml:space="preserve">ELF1</t>
  </si>
  <si>
    <t xml:space="preserve">OXR1</t>
  </si>
  <si>
    <t xml:space="preserve">TRIP12</t>
  </si>
  <si>
    <t xml:space="preserve">KDM5A</t>
  </si>
  <si>
    <t xml:space="preserve">PAK1</t>
  </si>
  <si>
    <t xml:space="preserve">GNA12</t>
  </si>
  <si>
    <t xml:space="preserve">LANCL1</t>
  </si>
  <si>
    <t xml:space="preserve">BTN2A1</t>
  </si>
  <si>
    <t xml:space="preserve">PNISR</t>
  </si>
  <si>
    <t xml:space="preserve">ELMO2</t>
  </si>
  <si>
    <t xml:space="preserve">SLK</t>
  </si>
  <si>
    <t xml:space="preserve">LATS2</t>
  </si>
  <si>
    <t xml:space="preserve">DUSP6</t>
  </si>
  <si>
    <t xml:space="preserve">MAP4K4</t>
  </si>
  <si>
    <t xml:space="preserve">DNMBP</t>
  </si>
  <si>
    <t xml:space="preserve">UBQLN1</t>
  </si>
  <si>
    <t xml:space="preserve">NAB1</t>
  </si>
  <si>
    <t xml:space="preserve">NUP210</t>
  </si>
  <si>
    <t xml:space="preserve">INPP5D</t>
  </si>
  <si>
    <t xml:space="preserve">ZNF516</t>
  </si>
  <si>
    <t xml:space="preserve">ITPRIP</t>
  </si>
  <si>
    <t xml:space="preserve">KIAA1468</t>
  </si>
  <si>
    <t xml:space="preserve">PTGER4</t>
  </si>
  <si>
    <t xml:space="preserve">TOR1AIP1</t>
  </si>
  <si>
    <t xml:space="preserve">DICER1</t>
  </si>
  <si>
    <t xml:space="preserve">SOCS4</t>
  </si>
  <si>
    <t xml:space="preserve">HELZ2</t>
  </si>
  <si>
    <t xml:space="preserve">JMJD1C</t>
  </si>
  <si>
    <t xml:space="preserve">AGO4</t>
  </si>
  <si>
    <t xml:space="preserve">CLIP4</t>
  </si>
  <si>
    <t xml:space="preserve">LARP1</t>
  </si>
  <si>
    <t xml:space="preserve">FAM120A</t>
  </si>
  <si>
    <t xml:space="preserve">NDC1</t>
  </si>
  <si>
    <t xml:space="preserve">IQGAP1</t>
  </si>
  <si>
    <t xml:space="preserve">TLR1</t>
  </si>
  <si>
    <t xml:space="preserve">RHOT1</t>
  </si>
  <si>
    <t xml:space="preserve">ACTR2</t>
  </si>
  <si>
    <t xml:space="preserve">EXTL3</t>
  </si>
  <si>
    <t xml:space="preserve">RBL2</t>
  </si>
  <si>
    <t xml:space="preserve">ZNFX1</t>
  </si>
  <si>
    <t xml:space="preserve">CSF2RB</t>
  </si>
  <si>
    <t xml:space="preserve">MON2</t>
  </si>
  <si>
    <t xml:space="preserve">TNFAIP2</t>
  </si>
  <si>
    <t xml:space="preserve">PIK3R1</t>
  </si>
  <si>
    <t xml:space="preserve">SYNRG</t>
  </si>
  <si>
    <t xml:space="preserve">FAM101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:F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15.77"/>
    <col collapsed="false" customWidth="true" hidden="false" outlineLevel="0" max="3" min="3" style="0" width="18.43"/>
    <col collapsed="false" customWidth="true" hidden="false" outlineLevel="0" max="4" min="4" style="0" width="20.99"/>
    <col collapsed="false" customWidth="true" hidden="false" outlineLevel="0" max="5" min="5" style="0" width="27.87"/>
    <col collapsed="false" customWidth="true" hidden="false" outlineLevel="0" max="6" min="6" style="0" width="26.99"/>
  </cols>
  <sheetData>
    <row r="1" customFormat="false" ht="82.2" hidden="false" customHeight="true" outlineLevel="0" collapsed="false">
      <c r="A1" s="1" t="s">
        <v>0</v>
      </c>
      <c r="B1" s="1"/>
      <c r="C1" s="1"/>
      <c r="D1" s="1"/>
      <c r="E1" s="1"/>
      <c r="F1" s="1"/>
    </row>
    <row r="2" customFormat="false" ht="14.4" hidden="false" customHeight="false" outlineLevel="0" collapsed="false">
      <c r="A2" s="2" t="s">
        <v>1</v>
      </c>
    </row>
    <row r="3" customFormat="false" ht="14.4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  <c r="E3" s="4" t="s">
        <v>6</v>
      </c>
      <c r="F3" s="3" t="s">
        <v>7</v>
      </c>
    </row>
    <row r="4" customFormat="false" ht="14.4" hidden="false" customHeight="false" outlineLevel="0" collapsed="false">
      <c r="A4" s="5" t="s">
        <v>8</v>
      </c>
      <c r="B4" s="6" t="n">
        <v>10</v>
      </c>
      <c r="C4" s="6" t="n">
        <v>0.0519476</v>
      </c>
      <c r="D4" s="6" t="n">
        <v>1.49041</v>
      </c>
      <c r="E4" s="7" t="n">
        <v>4.84251</v>
      </c>
      <c r="F4" s="6" t="n">
        <v>0.000846912</v>
      </c>
    </row>
    <row r="5" customFormat="false" ht="14.4" hidden="false" customHeight="false" outlineLevel="0" collapsed="false">
      <c r="A5" s="5" t="s">
        <v>9</v>
      </c>
      <c r="B5" s="6" t="n">
        <v>10</v>
      </c>
      <c r="C5" s="6" t="n">
        <v>0.122524</v>
      </c>
      <c r="D5" s="6" t="n">
        <v>2.46573</v>
      </c>
      <c r="E5" s="7" t="n">
        <v>4.33088</v>
      </c>
      <c r="F5" s="6" t="n">
        <v>0.000846912</v>
      </c>
    </row>
    <row r="6" customFormat="false" ht="14.4" hidden="false" customHeight="false" outlineLevel="0" collapsed="false">
      <c r="A6" s="5" t="s">
        <v>10</v>
      </c>
      <c r="B6" s="6" t="n">
        <v>9</v>
      </c>
      <c r="C6" s="6" t="n">
        <v>0.0843423</v>
      </c>
      <c r="D6" s="6" t="n">
        <v>1.49147</v>
      </c>
      <c r="E6" s="7" t="n">
        <v>4.14434</v>
      </c>
      <c r="F6" s="6" t="n">
        <v>0.000846912</v>
      </c>
    </row>
    <row r="7" customFormat="false" ht="14.4" hidden="false" customHeight="false" outlineLevel="0" collapsed="false">
      <c r="A7" s="5" t="s">
        <v>11</v>
      </c>
      <c r="B7" s="6" t="n">
        <v>9</v>
      </c>
      <c r="C7" s="6" t="n">
        <v>0.46531</v>
      </c>
      <c r="D7" s="6" t="n">
        <v>8.22455</v>
      </c>
      <c r="E7" s="7" t="n">
        <v>4.14367</v>
      </c>
      <c r="F7" s="6" t="n">
        <v>0.000846912</v>
      </c>
    </row>
    <row r="8" customFormat="false" ht="14.4" hidden="false" customHeight="false" outlineLevel="0" collapsed="false">
      <c r="A8" s="5" t="s">
        <v>12</v>
      </c>
      <c r="B8" s="6" t="n">
        <v>21</v>
      </c>
      <c r="C8" s="6" t="n">
        <v>0.206435</v>
      </c>
      <c r="D8" s="6" t="n">
        <v>3.4272</v>
      </c>
      <c r="E8" s="7" t="n">
        <v>4.05327</v>
      </c>
      <c r="F8" s="6" t="n">
        <v>0.000846912</v>
      </c>
    </row>
    <row r="9" customFormat="false" ht="14.4" hidden="false" customHeight="false" outlineLevel="0" collapsed="false">
      <c r="A9" s="5" t="s">
        <v>13</v>
      </c>
      <c r="B9" s="6" t="n">
        <v>19</v>
      </c>
      <c r="C9" s="6" t="n">
        <v>0.560778</v>
      </c>
      <c r="D9" s="6" t="n">
        <v>9.18781</v>
      </c>
      <c r="E9" s="7" t="n">
        <v>4.03422</v>
      </c>
      <c r="F9" s="6" t="n">
        <v>0.000846912</v>
      </c>
    </row>
    <row r="10" customFormat="false" ht="14.4" hidden="false" customHeight="false" outlineLevel="0" collapsed="false">
      <c r="A10" s="5" t="s">
        <v>14</v>
      </c>
      <c r="B10" s="6" t="n">
        <v>1</v>
      </c>
      <c r="C10" s="6" t="n">
        <v>1.50141</v>
      </c>
      <c r="D10" s="6" t="n">
        <v>23.9122</v>
      </c>
      <c r="E10" s="7" t="n">
        <v>3.99336</v>
      </c>
      <c r="F10" s="6" t="n">
        <v>0.00887865</v>
      </c>
    </row>
    <row r="11" customFormat="false" ht="14.4" hidden="false" customHeight="false" outlineLevel="0" collapsed="false">
      <c r="A11" s="5" t="s">
        <v>15</v>
      </c>
      <c r="B11" s="6" t="n">
        <v>22</v>
      </c>
      <c r="C11" s="6" t="n">
        <v>6.28177</v>
      </c>
      <c r="D11" s="6" t="n">
        <v>81.5351</v>
      </c>
      <c r="E11" s="7" t="n">
        <v>3.69817823165125</v>
      </c>
      <c r="F11" s="6" t="n">
        <v>0.00247561</v>
      </c>
    </row>
    <row r="12" customFormat="false" ht="14.4" hidden="false" customHeight="false" outlineLevel="0" collapsed="false">
      <c r="A12" s="5" t="s">
        <v>16</v>
      </c>
      <c r="B12" s="6" t="n">
        <v>1</v>
      </c>
      <c r="C12" s="6" t="n">
        <v>0.243494</v>
      </c>
      <c r="D12" s="6" t="n">
        <v>2.91865</v>
      </c>
      <c r="E12" s="7" t="n">
        <v>3.58334</v>
      </c>
      <c r="F12" s="6" t="n">
        <v>0.000846912</v>
      </c>
    </row>
    <row r="13" customFormat="false" ht="14.4" hidden="false" customHeight="false" outlineLevel="0" collapsed="false">
      <c r="A13" s="5" t="s">
        <v>17</v>
      </c>
      <c r="B13" s="6" t="n">
        <v>14</v>
      </c>
      <c r="C13" s="6" t="n">
        <v>5.9343</v>
      </c>
      <c r="D13" s="6" t="n">
        <v>67.5878</v>
      </c>
      <c r="E13" s="7" t="n">
        <v>3.50961</v>
      </c>
      <c r="F13" s="6" t="n">
        <v>0.000846912</v>
      </c>
    </row>
    <row r="14" customFormat="false" ht="14.4" hidden="false" customHeight="false" outlineLevel="0" collapsed="false">
      <c r="A14" s="5" t="s">
        <v>18</v>
      </c>
      <c r="B14" s="6" t="n">
        <v>12</v>
      </c>
      <c r="C14" s="6" t="n">
        <v>22.1783</v>
      </c>
      <c r="D14" s="6" t="n">
        <v>250.317</v>
      </c>
      <c r="E14" s="7" t="n">
        <v>3.49654</v>
      </c>
      <c r="F14" s="6" t="n">
        <v>0.000846912</v>
      </c>
    </row>
    <row r="15" customFormat="false" ht="14.4" hidden="false" customHeight="false" outlineLevel="0" collapsed="false">
      <c r="A15" s="5" t="s">
        <v>19</v>
      </c>
      <c r="B15" s="6" t="n">
        <v>2</v>
      </c>
      <c r="C15" s="6" t="n">
        <v>7.4109</v>
      </c>
      <c r="D15" s="6" t="n">
        <v>83.4504</v>
      </c>
      <c r="E15" s="7" t="n">
        <v>3.4932</v>
      </c>
      <c r="F15" s="6" t="n">
        <v>0.000846912</v>
      </c>
    </row>
    <row r="16" customFormat="false" ht="14.4" hidden="false" customHeight="false" outlineLevel="0" collapsed="false">
      <c r="A16" s="5" t="s">
        <v>20</v>
      </c>
      <c r="B16" s="6" t="n">
        <v>9</v>
      </c>
      <c r="C16" s="6" t="n">
        <v>0.159596</v>
      </c>
      <c r="D16" s="6" t="n">
        <v>1.73195</v>
      </c>
      <c r="E16" s="7" t="n">
        <v>3.43991</v>
      </c>
      <c r="F16" s="6" t="n">
        <v>0.000846912</v>
      </c>
    </row>
    <row r="17" customFormat="false" ht="14.4" hidden="false" customHeight="false" outlineLevel="0" collapsed="false">
      <c r="A17" s="5" t="s">
        <v>21</v>
      </c>
      <c r="B17" s="6" t="n">
        <v>15</v>
      </c>
      <c r="C17" s="6" t="n">
        <v>0.764747</v>
      </c>
      <c r="D17" s="6" t="n">
        <v>7.97082</v>
      </c>
      <c r="E17" s="7" t="n">
        <v>3.38167</v>
      </c>
      <c r="F17" s="6" t="n">
        <v>0.000846912</v>
      </c>
    </row>
    <row r="18" customFormat="false" ht="14.4" hidden="false" customHeight="false" outlineLevel="0" collapsed="false">
      <c r="A18" s="5" t="s">
        <v>22</v>
      </c>
      <c r="B18" s="6" t="n">
        <v>19</v>
      </c>
      <c r="C18" s="6" t="n">
        <v>0.244896</v>
      </c>
      <c r="D18" s="6" t="n">
        <v>2.5021</v>
      </c>
      <c r="E18" s="7" t="n">
        <v>3.3529</v>
      </c>
      <c r="F18" s="6" t="n">
        <v>0.000846912</v>
      </c>
    </row>
    <row r="19" customFormat="false" ht="14.4" hidden="false" customHeight="false" outlineLevel="0" collapsed="false">
      <c r="A19" s="5" t="s">
        <v>23</v>
      </c>
      <c r="B19" s="6" t="n">
        <v>11</v>
      </c>
      <c r="C19" s="6" t="n">
        <v>0.0229659</v>
      </c>
      <c r="D19" s="6" t="n">
        <v>0.229652</v>
      </c>
      <c r="E19" s="7" t="n">
        <v>3.32188</v>
      </c>
      <c r="F19" s="6" t="n">
        <v>0.00419289</v>
      </c>
    </row>
    <row r="20" customFormat="false" ht="14.4" hidden="false" customHeight="false" outlineLevel="0" collapsed="false">
      <c r="A20" s="5" t="s">
        <v>24</v>
      </c>
      <c r="B20" s="6" t="n">
        <v>1</v>
      </c>
      <c r="C20" s="6" t="n">
        <v>1.60014</v>
      </c>
      <c r="D20" s="6" t="n">
        <v>15.4118</v>
      </c>
      <c r="E20" s="7" t="n">
        <v>3.26777</v>
      </c>
      <c r="F20" s="6" t="n">
        <v>0.000846912</v>
      </c>
    </row>
    <row r="21" customFormat="false" ht="14.4" hidden="false" customHeight="false" outlineLevel="0" collapsed="false">
      <c r="A21" s="5" t="s">
        <v>25</v>
      </c>
      <c r="B21" s="6" t="n">
        <v>19</v>
      </c>
      <c r="C21" s="6" t="n">
        <v>0.699251</v>
      </c>
      <c r="D21" s="6" t="n">
        <v>6.62105</v>
      </c>
      <c r="E21" s="7" t="n">
        <v>3.24318</v>
      </c>
      <c r="F21" s="6" t="n">
        <v>0.000846912</v>
      </c>
    </row>
    <row r="22" customFormat="false" ht="14.4" hidden="false" customHeight="false" outlineLevel="0" collapsed="false">
      <c r="A22" s="5" t="s">
        <v>26</v>
      </c>
      <c r="B22" s="6" t="n">
        <v>19</v>
      </c>
      <c r="C22" s="6" t="n">
        <v>0.257557</v>
      </c>
      <c r="D22" s="6" t="n">
        <v>2.31631</v>
      </c>
      <c r="E22" s="7" t="n">
        <v>3.16886</v>
      </c>
      <c r="F22" s="6" t="n">
        <v>0.000846912</v>
      </c>
    </row>
    <row r="23" customFormat="false" ht="14.4" hidden="false" customHeight="false" outlineLevel="0" collapsed="false">
      <c r="A23" s="5" t="s">
        <v>27</v>
      </c>
      <c r="B23" s="6" t="n">
        <v>11</v>
      </c>
      <c r="C23" s="6" t="n">
        <v>0.147569</v>
      </c>
      <c r="D23" s="6" t="n">
        <v>1.32165</v>
      </c>
      <c r="E23" s="7" t="n">
        <v>3.16288</v>
      </c>
      <c r="F23" s="6" t="n">
        <v>0.000846912</v>
      </c>
    </row>
    <row r="24" customFormat="false" ht="14.4" hidden="false" customHeight="false" outlineLevel="0" collapsed="false">
      <c r="A24" s="5" t="s">
        <v>28</v>
      </c>
      <c r="B24" s="6" t="n">
        <v>1</v>
      </c>
      <c r="C24" s="6" t="n">
        <v>0.0563031</v>
      </c>
      <c r="D24" s="6" t="n">
        <v>0.480377</v>
      </c>
      <c r="E24" s="7" t="n">
        <v>3.09288</v>
      </c>
      <c r="F24" s="6" t="n">
        <v>0.00179544</v>
      </c>
    </row>
    <row r="25" customFormat="false" ht="14.4" hidden="false" customHeight="false" outlineLevel="0" collapsed="false">
      <c r="A25" s="5" t="s">
        <v>29</v>
      </c>
      <c r="B25" s="6" t="n">
        <v>1</v>
      </c>
      <c r="C25" s="6" t="n">
        <v>1.08038</v>
      </c>
      <c r="D25" s="6" t="n">
        <v>9.0784</v>
      </c>
      <c r="E25" s="7" t="n">
        <v>3.07089921769606</v>
      </c>
      <c r="F25" s="6" t="n">
        <v>0.0031168</v>
      </c>
    </row>
    <row r="26" customFormat="false" ht="14.4" hidden="false" customHeight="false" outlineLevel="0" collapsed="false">
      <c r="A26" s="5" t="s">
        <v>30</v>
      </c>
      <c r="B26" s="6" t="n">
        <v>1</v>
      </c>
      <c r="C26" s="6" t="n">
        <v>0.192554</v>
      </c>
      <c r="D26" s="6" t="n">
        <v>1.58886</v>
      </c>
      <c r="E26" s="7" t="n">
        <v>3.04466</v>
      </c>
      <c r="F26" s="6" t="n">
        <v>0.000846912</v>
      </c>
    </row>
    <row r="27" customFormat="false" ht="14.4" hidden="false" customHeight="false" outlineLevel="0" collapsed="false">
      <c r="A27" s="5" t="s">
        <v>31</v>
      </c>
      <c r="B27" s="6" t="n">
        <v>20</v>
      </c>
      <c r="C27" s="6" t="n">
        <v>0.0831817</v>
      </c>
      <c r="D27" s="6" t="n">
        <v>0.678405</v>
      </c>
      <c r="E27" s="7" t="n">
        <v>3.02781</v>
      </c>
      <c r="F27" s="6" t="n">
        <v>0.00584627</v>
      </c>
    </row>
    <row r="28" customFormat="false" ht="14.4" hidden="false" customHeight="false" outlineLevel="0" collapsed="false">
      <c r="A28" s="5" t="s">
        <v>32</v>
      </c>
      <c r="B28" s="6" t="n">
        <v>2</v>
      </c>
      <c r="C28" s="6" t="n">
        <v>0.56927</v>
      </c>
      <c r="D28" s="6" t="n">
        <v>4.63605</v>
      </c>
      <c r="E28" s="7" t="n">
        <v>3.02571</v>
      </c>
      <c r="F28" s="6" t="n">
        <v>0.00633704</v>
      </c>
    </row>
    <row r="29" customFormat="false" ht="14.4" hidden="false" customHeight="false" outlineLevel="0" collapsed="false">
      <c r="A29" s="5" t="s">
        <v>33</v>
      </c>
      <c r="B29" s="6" t="n">
        <v>19</v>
      </c>
      <c r="C29" s="6" t="n">
        <v>9.75379</v>
      </c>
      <c r="D29" s="6" t="n">
        <v>78.1086</v>
      </c>
      <c r="E29" s="7" t="n">
        <v>3.00145</v>
      </c>
      <c r="F29" s="6" t="n">
        <v>0.00275818</v>
      </c>
    </row>
    <row r="30" customFormat="false" ht="14.4" hidden="false" customHeight="false" outlineLevel="0" collapsed="false">
      <c r="A30" s="5" t="s">
        <v>34</v>
      </c>
      <c r="B30" s="6" t="n">
        <v>1</v>
      </c>
      <c r="C30" s="6" t="n">
        <v>6.26563</v>
      </c>
      <c r="D30" s="6" t="n">
        <v>48.7853</v>
      </c>
      <c r="E30" s="7" t="n">
        <v>2.96091</v>
      </c>
      <c r="F30" s="6" t="n">
        <v>0.000846912</v>
      </c>
    </row>
    <row r="31" customFormat="false" ht="14.4" hidden="false" customHeight="false" outlineLevel="0" collapsed="false">
      <c r="A31" s="5" t="s">
        <v>35</v>
      </c>
      <c r="B31" s="6" t="n">
        <v>19</v>
      </c>
      <c r="C31" s="6" t="n">
        <v>11.9262</v>
      </c>
      <c r="D31" s="6" t="n">
        <v>92.5263</v>
      </c>
      <c r="E31" s="7" t="n">
        <v>2.95573</v>
      </c>
      <c r="F31" s="6" t="n">
        <v>0.000846912</v>
      </c>
    </row>
    <row r="32" customFormat="false" ht="14.4" hidden="false" customHeight="false" outlineLevel="0" collapsed="false">
      <c r="A32" s="5" t="s">
        <v>36</v>
      </c>
      <c r="B32" s="6" t="n">
        <v>19</v>
      </c>
      <c r="C32" s="6" t="n">
        <v>11.5886</v>
      </c>
      <c r="D32" s="6" t="n">
        <v>89.2693</v>
      </c>
      <c r="E32" s="7" t="n">
        <v>2.94545</v>
      </c>
      <c r="F32" s="6" t="n">
        <v>0.000846912</v>
      </c>
    </row>
    <row r="33" customFormat="false" ht="14.4" hidden="false" customHeight="false" outlineLevel="0" collapsed="false">
      <c r="A33" s="5" t="s">
        <v>37</v>
      </c>
      <c r="B33" s="6" t="n">
        <v>10</v>
      </c>
      <c r="C33" s="6" t="n">
        <v>4.14483</v>
      </c>
      <c r="D33" s="6" t="n">
        <v>31.5461</v>
      </c>
      <c r="E33" s="7" t="n">
        <v>2.92808</v>
      </c>
      <c r="F33" s="6" t="n">
        <v>0.000846912</v>
      </c>
    </row>
    <row r="34" customFormat="false" ht="14.4" hidden="false" customHeight="false" outlineLevel="0" collapsed="false">
      <c r="A34" s="5" t="s">
        <v>38</v>
      </c>
      <c r="B34" s="6" t="n">
        <v>20</v>
      </c>
      <c r="C34" s="6" t="n">
        <v>17.5021</v>
      </c>
      <c r="D34" s="6" t="n">
        <v>131.419</v>
      </c>
      <c r="E34" s="7" t="n">
        <v>2.90857</v>
      </c>
      <c r="F34" s="6" t="n">
        <v>0.000846912</v>
      </c>
    </row>
    <row r="35" customFormat="false" ht="14.4" hidden="false" customHeight="false" outlineLevel="0" collapsed="false">
      <c r="A35" s="5" t="s">
        <v>39</v>
      </c>
      <c r="B35" s="6" t="n">
        <v>8</v>
      </c>
      <c r="C35" s="6" t="n">
        <v>7.08629</v>
      </c>
      <c r="D35" s="6" t="n">
        <v>52.8269</v>
      </c>
      <c r="E35" s="7" t="n">
        <v>2.89817033905523</v>
      </c>
      <c r="F35" s="6" t="n">
        <v>0.00382081</v>
      </c>
    </row>
    <row r="36" customFormat="false" ht="14.4" hidden="false" customHeight="false" outlineLevel="0" collapsed="false">
      <c r="A36" s="5" t="s">
        <v>40</v>
      </c>
      <c r="B36" s="6" t="n">
        <v>19</v>
      </c>
      <c r="C36" s="6" t="n">
        <v>61.2333</v>
      </c>
      <c r="D36" s="6" t="n">
        <v>451.338</v>
      </c>
      <c r="E36" s="7" t="n">
        <v>2.88182</v>
      </c>
      <c r="F36" s="6" t="n">
        <v>0.000846912</v>
      </c>
    </row>
    <row r="37" customFormat="false" ht="14.4" hidden="false" customHeight="false" outlineLevel="0" collapsed="false">
      <c r="A37" s="5" t="s">
        <v>41</v>
      </c>
      <c r="B37" s="6" t="n">
        <v>9</v>
      </c>
      <c r="C37" s="6" t="n">
        <v>128.661</v>
      </c>
      <c r="D37" s="6" t="n">
        <v>937.774</v>
      </c>
      <c r="E37" s="7" t="n">
        <v>2.86566</v>
      </c>
      <c r="F37" s="6" t="n">
        <v>0.000846912</v>
      </c>
    </row>
    <row r="38" customFormat="false" ht="14.4" hidden="false" customHeight="false" outlineLevel="0" collapsed="false">
      <c r="A38" s="5" t="s">
        <v>42</v>
      </c>
      <c r="B38" s="6" t="n">
        <v>2</v>
      </c>
      <c r="C38" s="6" t="n">
        <v>0.126641</v>
      </c>
      <c r="D38" s="6" t="n">
        <v>0.905188</v>
      </c>
      <c r="E38" s="7" t="n">
        <v>2.83747</v>
      </c>
      <c r="F38" s="6" t="n">
        <v>0.000846912</v>
      </c>
    </row>
    <row r="39" customFormat="false" ht="14.4" hidden="false" customHeight="false" outlineLevel="0" collapsed="false">
      <c r="A39" s="5" t="s">
        <v>43</v>
      </c>
      <c r="B39" s="6" t="n">
        <v>4</v>
      </c>
      <c r="C39" s="6" t="n">
        <v>2.76861</v>
      </c>
      <c r="D39" s="6" t="n">
        <v>19.7606</v>
      </c>
      <c r="E39" s="7" t="n">
        <v>2.83539</v>
      </c>
      <c r="F39" s="6" t="n">
        <v>0.000846912</v>
      </c>
    </row>
    <row r="40" customFormat="false" ht="14.4" hidden="false" customHeight="false" outlineLevel="0" collapsed="false">
      <c r="A40" s="5" t="s">
        <v>44</v>
      </c>
      <c r="B40" s="6" t="n">
        <v>19</v>
      </c>
      <c r="C40" s="6" t="n">
        <v>6.11146</v>
      </c>
      <c r="D40" s="6" t="n">
        <v>43.5044</v>
      </c>
      <c r="E40" s="7" t="n">
        <v>2.83157</v>
      </c>
      <c r="F40" s="6" t="n">
        <v>0.000846912</v>
      </c>
    </row>
    <row r="41" customFormat="false" ht="14.4" hidden="false" customHeight="false" outlineLevel="0" collapsed="false">
      <c r="A41" s="5" t="s">
        <v>45</v>
      </c>
      <c r="B41" s="6" t="n">
        <v>8</v>
      </c>
      <c r="C41" s="6" t="n">
        <v>1.49341</v>
      </c>
      <c r="D41" s="6" t="n">
        <v>10.6069</v>
      </c>
      <c r="E41" s="7" t="n">
        <v>2.82832</v>
      </c>
      <c r="F41" s="6" t="n">
        <v>0.000846912</v>
      </c>
    </row>
    <row r="42" customFormat="false" ht="14.4" hidden="false" customHeight="false" outlineLevel="0" collapsed="false">
      <c r="A42" s="5" t="s">
        <v>46</v>
      </c>
      <c r="B42" s="6" t="n">
        <v>1</v>
      </c>
      <c r="C42" s="6" t="n">
        <v>7.5019</v>
      </c>
      <c r="D42" s="6" t="n">
        <v>53.065</v>
      </c>
      <c r="E42" s="7" t="n">
        <v>2.82243268138413</v>
      </c>
      <c r="F42" s="6" t="n">
        <v>0.00447714</v>
      </c>
    </row>
    <row r="43" customFormat="false" ht="14.4" hidden="false" customHeight="false" outlineLevel="0" collapsed="false">
      <c r="A43" s="5" t="s">
        <v>47</v>
      </c>
      <c r="B43" s="6" t="n">
        <v>12</v>
      </c>
      <c r="C43" s="6" t="n">
        <v>0.160947</v>
      </c>
      <c r="D43" s="6" t="n">
        <v>1.13456</v>
      </c>
      <c r="E43" s="7" t="n">
        <v>2.81747</v>
      </c>
      <c r="F43" s="6" t="n">
        <v>0.000846912</v>
      </c>
    </row>
    <row r="44" customFormat="false" ht="14.4" hidden="false" customHeight="false" outlineLevel="0" collapsed="false">
      <c r="A44" s="5" t="s">
        <v>48</v>
      </c>
      <c r="B44" s="6" t="n">
        <v>20</v>
      </c>
      <c r="C44" s="6" t="n">
        <v>3.99239</v>
      </c>
      <c r="D44" s="6" t="n">
        <v>27.47907</v>
      </c>
      <c r="E44" s="7" t="n">
        <v>2.7830086149384</v>
      </c>
      <c r="F44" s="6" t="n">
        <v>0.00475724</v>
      </c>
    </row>
    <row r="45" customFormat="false" ht="14.4" hidden="false" customHeight="false" outlineLevel="0" collapsed="false">
      <c r="A45" s="5" t="s">
        <v>49</v>
      </c>
      <c r="B45" s="6" t="n">
        <v>7</v>
      </c>
      <c r="C45" s="6" t="n">
        <v>2.08904</v>
      </c>
      <c r="D45" s="6" t="n">
        <v>14.1612</v>
      </c>
      <c r="E45" s="7" t="n">
        <v>2.76103150067316</v>
      </c>
      <c r="F45" s="6" t="n">
        <v>0.00374811</v>
      </c>
    </row>
    <row r="46" customFormat="false" ht="14.4" hidden="false" customHeight="false" outlineLevel="0" collapsed="false">
      <c r="A46" s="5" t="s">
        <v>50</v>
      </c>
      <c r="B46" s="6" t="n">
        <v>1</v>
      </c>
      <c r="C46" s="6" t="n">
        <v>10.0241</v>
      </c>
      <c r="D46" s="6" t="n">
        <v>67.2633</v>
      </c>
      <c r="E46" s="7" t="n">
        <v>2.74634684845085</v>
      </c>
      <c r="F46" s="6" t="n">
        <v>0.00269393</v>
      </c>
    </row>
    <row r="47" customFormat="false" ht="14.4" hidden="false" customHeight="false" outlineLevel="0" collapsed="false">
      <c r="A47" s="5" t="s">
        <v>51</v>
      </c>
      <c r="B47" s="6" t="n">
        <v>6</v>
      </c>
      <c r="C47" s="6" t="n">
        <v>61.9901</v>
      </c>
      <c r="D47" s="6" t="n">
        <v>415.464</v>
      </c>
      <c r="E47" s="7" t="n">
        <v>2.74461373633485</v>
      </c>
      <c r="F47" s="6" t="n">
        <v>0.00331101</v>
      </c>
    </row>
    <row r="48" customFormat="false" ht="14.4" hidden="false" customHeight="false" outlineLevel="0" collapsed="false">
      <c r="A48" s="5" t="s">
        <v>52</v>
      </c>
      <c r="B48" s="6" t="n">
        <v>12</v>
      </c>
      <c r="C48" s="6" t="n">
        <v>0.398916</v>
      </c>
      <c r="D48" s="6" t="n">
        <v>2.6698</v>
      </c>
      <c r="E48" s="7" t="n">
        <v>2.74258</v>
      </c>
      <c r="F48" s="6" t="n">
        <v>0.000846912</v>
      </c>
    </row>
    <row r="49" customFormat="false" ht="14.4" hidden="false" customHeight="false" outlineLevel="0" collapsed="false">
      <c r="A49" s="5" t="s">
        <v>53</v>
      </c>
      <c r="B49" s="6" t="n">
        <v>20</v>
      </c>
      <c r="C49" s="6" t="n">
        <v>2.14134</v>
      </c>
      <c r="D49" s="6" t="n">
        <v>14.26933</v>
      </c>
      <c r="E49" s="7" t="n">
        <v>2.73633180749713</v>
      </c>
      <c r="F49" s="6" t="n">
        <v>0.00416914</v>
      </c>
    </row>
    <row r="50" customFormat="false" ht="14.4" hidden="false" customHeight="false" outlineLevel="0" collapsed="false">
      <c r="A50" s="5" t="s">
        <v>54</v>
      </c>
      <c r="B50" s="6" t="n">
        <v>22</v>
      </c>
      <c r="C50" s="6" t="n">
        <v>10.029</v>
      </c>
      <c r="D50" s="6" t="n">
        <v>66.6934</v>
      </c>
      <c r="E50" s="7" t="n">
        <v>2.73337</v>
      </c>
      <c r="F50" s="6" t="n">
        <v>0.000846912</v>
      </c>
    </row>
    <row r="51" customFormat="false" ht="14.4" hidden="false" customHeight="false" outlineLevel="0" collapsed="false">
      <c r="A51" s="5" t="s">
        <v>55</v>
      </c>
      <c r="B51" s="6" t="n">
        <v>5</v>
      </c>
      <c r="C51" s="6" t="n">
        <v>0.248623</v>
      </c>
      <c r="D51" s="6" t="n">
        <v>1.64949</v>
      </c>
      <c r="E51" s="7" t="n">
        <v>2.72999</v>
      </c>
      <c r="F51" s="6" t="n">
        <v>0.00215654</v>
      </c>
    </row>
    <row r="52" customFormat="false" ht="14.4" hidden="false" customHeight="false" outlineLevel="0" collapsed="false">
      <c r="A52" s="5" t="s">
        <v>56</v>
      </c>
      <c r="B52" s="6" t="n">
        <v>18</v>
      </c>
      <c r="C52" s="6" t="n">
        <v>0.120122</v>
      </c>
      <c r="D52" s="6" t="n">
        <v>0.784871</v>
      </c>
      <c r="E52" s="7" t="n">
        <v>2.70796</v>
      </c>
      <c r="F52" s="6" t="n">
        <v>0.00152971</v>
      </c>
    </row>
    <row r="53" customFormat="false" ht="14.4" hidden="false" customHeight="false" outlineLevel="0" collapsed="false">
      <c r="A53" s="5" t="s">
        <v>57</v>
      </c>
      <c r="B53" s="6" t="n">
        <v>14</v>
      </c>
      <c r="C53" s="6" t="n">
        <v>2.14396</v>
      </c>
      <c r="D53" s="6" t="n">
        <v>13.98144</v>
      </c>
      <c r="E53" s="7" t="n">
        <v>2.70516306213651</v>
      </c>
      <c r="F53" s="6" t="n">
        <v>0.00204354</v>
      </c>
    </row>
    <row r="54" customFormat="false" ht="14.4" hidden="false" customHeight="false" outlineLevel="0" collapsed="false">
      <c r="A54" s="5" t="s">
        <v>58</v>
      </c>
      <c r="B54" s="6" t="n">
        <v>16</v>
      </c>
      <c r="C54" s="6" t="n">
        <v>3.97167</v>
      </c>
      <c r="D54" s="6" t="n">
        <v>25.598</v>
      </c>
      <c r="E54" s="7" t="n">
        <v>2.68821</v>
      </c>
      <c r="F54" s="6" t="n">
        <v>0.00185958</v>
      </c>
    </row>
    <row r="55" customFormat="false" ht="14.4" hidden="false" customHeight="false" outlineLevel="0" collapsed="false">
      <c r="A55" s="5" t="s">
        <v>59</v>
      </c>
      <c r="B55" s="6" t="n">
        <v>9</v>
      </c>
      <c r="C55" s="6" t="n">
        <v>0.869898</v>
      </c>
      <c r="D55" s="6" t="n">
        <v>5.59227</v>
      </c>
      <c r="E55" s="7" t="n">
        <v>2.68452</v>
      </c>
      <c r="F55" s="6" t="n">
        <v>0.000846912</v>
      </c>
    </row>
    <row r="56" customFormat="false" ht="14.4" hidden="false" customHeight="false" outlineLevel="0" collapsed="false">
      <c r="A56" s="5" t="s">
        <v>60</v>
      </c>
      <c r="B56" s="6" t="n">
        <v>17</v>
      </c>
      <c r="C56" s="6" t="n">
        <v>1.2719</v>
      </c>
      <c r="D56" s="6" t="n">
        <v>8.13478</v>
      </c>
      <c r="E56" s="7" t="n">
        <v>2.67712</v>
      </c>
      <c r="F56" s="6" t="n">
        <v>0.000846912</v>
      </c>
    </row>
    <row r="57" customFormat="false" ht="14.4" hidden="false" customHeight="false" outlineLevel="0" collapsed="false">
      <c r="A57" s="5" t="s">
        <v>61</v>
      </c>
      <c r="B57" s="6" t="n">
        <v>2</v>
      </c>
      <c r="C57" s="6" t="n">
        <v>43.2233</v>
      </c>
      <c r="D57" s="6" t="n">
        <v>275.5511</v>
      </c>
      <c r="E57" s="7" t="n">
        <v>2.6724387584421</v>
      </c>
      <c r="F57" s="6" t="n">
        <v>0.00108546</v>
      </c>
    </row>
    <row r="58" customFormat="false" ht="14.4" hidden="false" customHeight="false" outlineLevel="0" collapsed="false">
      <c r="A58" s="5" t="s">
        <v>62</v>
      </c>
      <c r="B58" s="6" t="n">
        <v>19</v>
      </c>
      <c r="C58" s="6" t="n">
        <v>0.808182</v>
      </c>
      <c r="D58" s="6" t="n">
        <v>5.14408</v>
      </c>
      <c r="E58" s="7" t="n">
        <v>2.67016</v>
      </c>
      <c r="F58" s="6" t="n">
        <v>0.000846912</v>
      </c>
    </row>
    <row r="59" customFormat="false" ht="14.4" hidden="false" customHeight="false" outlineLevel="0" collapsed="false">
      <c r="A59" s="5" t="s">
        <v>63</v>
      </c>
      <c r="B59" s="6" t="n">
        <v>11</v>
      </c>
      <c r="C59" s="6" t="n">
        <v>3.28919</v>
      </c>
      <c r="D59" s="6" t="n">
        <v>20.3965</v>
      </c>
      <c r="E59" s="7" t="n">
        <v>2.63251</v>
      </c>
      <c r="F59" s="6" t="n">
        <v>0.000846912</v>
      </c>
    </row>
    <row r="60" customFormat="false" ht="14.4" hidden="false" customHeight="false" outlineLevel="0" collapsed="false">
      <c r="A60" s="5" t="s">
        <v>64</v>
      </c>
      <c r="B60" s="6" t="n">
        <v>16</v>
      </c>
      <c r="C60" s="6" t="n">
        <v>0.687018</v>
      </c>
      <c r="D60" s="6" t="n">
        <v>4.22861</v>
      </c>
      <c r="E60" s="7" t="n">
        <v>2.62176</v>
      </c>
      <c r="F60" s="6" t="n">
        <v>0.000846912</v>
      </c>
    </row>
    <row r="61" customFormat="false" ht="14.4" hidden="false" customHeight="false" outlineLevel="0" collapsed="false">
      <c r="A61" s="5" t="s">
        <v>65</v>
      </c>
      <c r="B61" s="6" t="n">
        <v>6</v>
      </c>
      <c r="C61" s="6" t="n">
        <v>4.86767</v>
      </c>
      <c r="D61" s="6" t="n">
        <v>29.8899</v>
      </c>
      <c r="E61" s="7" t="n">
        <v>2.61835</v>
      </c>
      <c r="F61" s="6" t="n">
        <v>0.000846912</v>
      </c>
    </row>
    <row r="62" customFormat="false" ht="14.4" hidden="false" customHeight="false" outlineLevel="0" collapsed="false">
      <c r="A62" s="5" t="s">
        <v>66</v>
      </c>
      <c r="B62" s="6" t="n">
        <v>16</v>
      </c>
      <c r="C62" s="6" t="n">
        <v>13.5597</v>
      </c>
      <c r="D62" s="6" t="n">
        <v>83.0122</v>
      </c>
      <c r="E62" s="7" t="n">
        <v>2.61399811957589</v>
      </c>
      <c r="F62" s="6" t="n">
        <v>0.00807366</v>
      </c>
    </row>
    <row r="63" customFormat="false" ht="14.4" hidden="false" customHeight="false" outlineLevel="0" collapsed="false">
      <c r="A63" s="5" t="s">
        <v>67</v>
      </c>
      <c r="B63" s="6" t="n">
        <v>15</v>
      </c>
      <c r="C63" s="6" t="n">
        <v>2353.76</v>
      </c>
      <c r="D63" s="6" t="n">
        <v>14350.2</v>
      </c>
      <c r="E63" s="7" t="n">
        <v>2.60803171472272</v>
      </c>
      <c r="F63" s="6" t="n">
        <v>0.00169275</v>
      </c>
    </row>
    <row r="64" customFormat="false" ht="14.4" hidden="false" customHeight="false" outlineLevel="0" collapsed="false">
      <c r="A64" s="5" t="s">
        <v>68</v>
      </c>
      <c r="B64" s="6" t="n">
        <v>12</v>
      </c>
      <c r="C64" s="6" t="n">
        <v>24.3309</v>
      </c>
      <c r="D64" s="6" t="n">
        <v>146.8484</v>
      </c>
      <c r="E64" s="7" t="n">
        <v>2.59346595506824</v>
      </c>
      <c r="F64" s="6" t="n">
        <v>0.00275818</v>
      </c>
    </row>
    <row r="65" customFormat="false" ht="14.4" hidden="false" customHeight="false" outlineLevel="0" collapsed="false">
      <c r="A65" s="5" t="s">
        <v>69</v>
      </c>
      <c r="B65" s="6" t="n">
        <v>11</v>
      </c>
      <c r="C65" s="6" t="n">
        <v>7.08428</v>
      </c>
      <c r="D65" s="6" t="n">
        <v>42.3471</v>
      </c>
      <c r="E65" s="7" t="n">
        <v>2.57957003518395</v>
      </c>
      <c r="F65" s="6" t="n">
        <v>0.00364327</v>
      </c>
    </row>
    <row r="66" customFormat="false" ht="14.4" hidden="false" customHeight="false" outlineLevel="0" collapsed="false">
      <c r="A66" s="5" t="s">
        <v>70</v>
      </c>
      <c r="B66" s="6" t="n">
        <v>20</v>
      </c>
      <c r="C66" s="6" t="n">
        <v>192.045</v>
      </c>
      <c r="D66" s="6" t="n">
        <v>1118.56</v>
      </c>
      <c r="E66" s="7" t="n">
        <v>2.54213</v>
      </c>
      <c r="F66" s="6" t="n">
        <v>0.000846912</v>
      </c>
    </row>
    <row r="67" customFormat="false" ht="14.4" hidden="false" customHeight="false" outlineLevel="0" collapsed="false">
      <c r="A67" s="5" t="s">
        <v>71</v>
      </c>
      <c r="B67" s="6" t="n">
        <v>20</v>
      </c>
      <c r="C67" s="6" t="n">
        <v>27.3367</v>
      </c>
      <c r="D67" s="6" t="n">
        <v>158.847</v>
      </c>
      <c r="E67" s="7" t="n">
        <v>2.53873</v>
      </c>
      <c r="F67" s="6" t="n">
        <v>0.00145638</v>
      </c>
    </row>
    <row r="68" customFormat="false" ht="14.4" hidden="false" customHeight="false" outlineLevel="0" collapsed="false">
      <c r="A68" s="5" t="s">
        <v>72</v>
      </c>
      <c r="B68" s="6" t="n">
        <v>11</v>
      </c>
      <c r="C68" s="6" t="n">
        <v>0.265793</v>
      </c>
      <c r="D68" s="6" t="n">
        <v>1.54363</v>
      </c>
      <c r="E68" s="7" t="n">
        <v>2.53796</v>
      </c>
      <c r="F68" s="6" t="n">
        <v>0.000846912</v>
      </c>
    </row>
    <row r="69" customFormat="false" ht="14.4" hidden="false" customHeight="false" outlineLevel="0" collapsed="false">
      <c r="A69" s="5" t="s">
        <v>73</v>
      </c>
      <c r="B69" s="6" t="n">
        <v>1</v>
      </c>
      <c r="C69" s="6" t="n">
        <v>2.46186</v>
      </c>
      <c r="D69" s="6" t="n">
        <v>14.1168</v>
      </c>
      <c r="E69" s="7" t="n">
        <v>2.51959</v>
      </c>
      <c r="F69" s="6" t="n">
        <v>0.000846912</v>
      </c>
    </row>
    <row r="70" customFormat="false" ht="14.4" hidden="false" customHeight="false" outlineLevel="0" collapsed="false">
      <c r="A70" s="5" t="s">
        <v>74</v>
      </c>
      <c r="B70" s="6" t="n">
        <v>17</v>
      </c>
      <c r="C70" s="6" t="n">
        <v>10.0023</v>
      </c>
      <c r="D70" s="6" t="n">
        <v>57.1408</v>
      </c>
      <c r="E70" s="7" t="n">
        <v>2.51419</v>
      </c>
      <c r="F70" s="6" t="n">
        <v>0.00192289</v>
      </c>
    </row>
    <row r="71" customFormat="false" ht="14.4" hidden="false" customHeight="false" outlineLevel="0" collapsed="false">
      <c r="A71" s="5" t="s">
        <v>75</v>
      </c>
      <c r="B71" s="6" t="n">
        <v>7</v>
      </c>
      <c r="C71" s="6" t="n">
        <v>95.7155</v>
      </c>
      <c r="D71" s="6" t="n">
        <v>545.842</v>
      </c>
      <c r="E71" s="7" t="n">
        <v>2.51166</v>
      </c>
      <c r="F71" s="6" t="n">
        <v>0.000846912</v>
      </c>
    </row>
    <row r="72" customFormat="false" ht="14.4" hidden="false" customHeight="false" outlineLevel="0" collapsed="false">
      <c r="A72" s="5" t="s">
        <v>76</v>
      </c>
      <c r="B72" s="6" t="n">
        <v>4</v>
      </c>
      <c r="C72" s="6" t="n">
        <v>0.85932</v>
      </c>
      <c r="D72" s="6" t="n">
        <v>4.8714</v>
      </c>
      <c r="E72" s="7" t="n">
        <v>2.50307</v>
      </c>
      <c r="F72" s="6" t="n">
        <v>0.000846912</v>
      </c>
    </row>
    <row r="73" customFormat="false" ht="14.4" hidden="false" customHeight="false" outlineLevel="0" collapsed="false">
      <c r="A73" s="5" t="s">
        <v>77</v>
      </c>
      <c r="B73" s="6" t="n">
        <v>20</v>
      </c>
      <c r="C73" s="6" t="n">
        <v>4.2326</v>
      </c>
      <c r="D73" s="6" t="n">
        <v>23.6792</v>
      </c>
      <c r="E73" s="7" t="n">
        <v>2.484</v>
      </c>
      <c r="F73" s="6" t="n">
        <v>0.000846912</v>
      </c>
    </row>
    <row r="74" customFormat="false" ht="14.4" hidden="false" customHeight="false" outlineLevel="0" collapsed="false">
      <c r="A74" s="5" t="s">
        <v>78</v>
      </c>
      <c r="B74" s="6" t="n">
        <v>2</v>
      </c>
      <c r="C74" s="6" t="n">
        <v>0.0789379</v>
      </c>
      <c r="D74" s="6" t="n">
        <v>0.437975</v>
      </c>
      <c r="E74" s="7" t="n">
        <v>2.47206</v>
      </c>
      <c r="F74" s="6" t="n">
        <v>0.00215495</v>
      </c>
    </row>
    <row r="75" customFormat="false" ht="14.4" hidden="false" customHeight="false" outlineLevel="0" collapsed="false">
      <c r="A75" s="5" t="s">
        <v>79</v>
      </c>
      <c r="B75" s="6" t="n">
        <v>19</v>
      </c>
      <c r="C75" s="6" t="n">
        <v>20.9646</v>
      </c>
      <c r="D75" s="6" t="n">
        <v>116.035</v>
      </c>
      <c r="E75" s="7" t="n">
        <v>2.46853</v>
      </c>
      <c r="F75" s="6" t="n">
        <v>0.000846912</v>
      </c>
    </row>
    <row r="76" customFormat="false" ht="14.4" hidden="false" customHeight="false" outlineLevel="0" collapsed="false">
      <c r="A76" s="5" t="s">
        <v>80</v>
      </c>
      <c r="B76" s="6" t="n">
        <v>3</v>
      </c>
      <c r="C76" s="6" t="n">
        <v>5.68908</v>
      </c>
      <c r="D76" s="6" t="n">
        <v>31.1174</v>
      </c>
      <c r="E76" s="7" t="n">
        <v>2.45145424813586</v>
      </c>
      <c r="F76" s="6" t="n">
        <v>0.00423519</v>
      </c>
    </row>
    <row r="77" customFormat="false" ht="14.4" hidden="false" customHeight="false" outlineLevel="0" collapsed="false">
      <c r="A77" s="5" t="s">
        <v>81</v>
      </c>
      <c r="B77" s="6" t="n">
        <v>13</v>
      </c>
      <c r="C77" s="6" t="n">
        <v>0.0375283</v>
      </c>
      <c r="D77" s="6" t="n">
        <v>0.204955</v>
      </c>
      <c r="E77" s="7" t="n">
        <v>2.44926</v>
      </c>
      <c r="F77" s="6" t="n">
        <v>0.00887865</v>
      </c>
    </row>
    <row r="78" customFormat="false" ht="14.4" hidden="false" customHeight="false" outlineLevel="0" collapsed="false">
      <c r="A78" s="5" t="s">
        <v>82</v>
      </c>
      <c r="B78" s="6" t="n">
        <v>16</v>
      </c>
      <c r="C78" s="6" t="n">
        <v>0.255838</v>
      </c>
      <c r="D78" s="6" t="n">
        <v>1.39445</v>
      </c>
      <c r="E78" s="7" t="n">
        <v>2.44639</v>
      </c>
      <c r="F78" s="6" t="n">
        <v>0.00204354</v>
      </c>
    </row>
    <row r="79" customFormat="false" ht="14.4" hidden="false" customHeight="false" outlineLevel="0" collapsed="false">
      <c r="A79" s="5" t="s">
        <v>83</v>
      </c>
      <c r="B79" s="6" t="n">
        <v>16</v>
      </c>
      <c r="C79" s="6" t="n">
        <v>0.232936</v>
      </c>
      <c r="D79" s="6" t="n">
        <v>1.26949</v>
      </c>
      <c r="E79" s="7" t="n">
        <v>2.44624</v>
      </c>
      <c r="F79" s="6" t="n">
        <v>0.000846912</v>
      </c>
    </row>
    <row r="80" customFormat="false" ht="14.4" hidden="false" customHeight="false" outlineLevel="0" collapsed="false">
      <c r="A80" s="5" t="s">
        <v>84</v>
      </c>
      <c r="B80" s="6" t="n">
        <v>19</v>
      </c>
      <c r="C80" s="6" t="n">
        <v>3.85188</v>
      </c>
      <c r="D80" s="6" t="n">
        <v>20.8978</v>
      </c>
      <c r="E80" s="7" t="n">
        <v>2.43972</v>
      </c>
      <c r="F80" s="6" t="n">
        <v>0.000846912</v>
      </c>
    </row>
    <row r="81" customFormat="false" ht="14.4" hidden="false" customHeight="false" outlineLevel="0" collapsed="false">
      <c r="A81" s="5" t="s">
        <v>85</v>
      </c>
      <c r="B81" s="6" t="n">
        <v>7</v>
      </c>
      <c r="C81" s="6" t="n">
        <v>4.17977</v>
      </c>
      <c r="D81" s="6" t="n">
        <v>22.5768</v>
      </c>
      <c r="E81" s="7" t="n">
        <v>2.43335</v>
      </c>
      <c r="F81" s="6" t="n">
        <v>0.000846912</v>
      </c>
    </row>
    <row r="82" customFormat="false" ht="14.4" hidden="false" customHeight="false" outlineLevel="0" collapsed="false">
      <c r="A82" s="5" t="s">
        <v>86</v>
      </c>
      <c r="B82" s="6" t="n">
        <v>22</v>
      </c>
      <c r="C82" s="6" t="n">
        <v>20.1966</v>
      </c>
      <c r="D82" s="6" t="n">
        <v>107.913</v>
      </c>
      <c r="E82" s="7" t="n">
        <v>2.41769</v>
      </c>
      <c r="F82" s="6" t="n">
        <v>0.000846912</v>
      </c>
    </row>
    <row r="83" customFormat="false" ht="14.4" hidden="false" customHeight="false" outlineLevel="0" collapsed="false">
      <c r="A83" s="5" t="s">
        <v>87</v>
      </c>
      <c r="B83" s="6" t="n">
        <v>19</v>
      </c>
      <c r="C83" s="6" t="n">
        <v>191.805</v>
      </c>
      <c r="D83" s="6" t="n">
        <v>1016.38</v>
      </c>
      <c r="E83" s="7" t="n">
        <v>2.40573</v>
      </c>
      <c r="F83" s="6" t="n">
        <v>0.000846912</v>
      </c>
    </row>
    <row r="84" customFormat="false" ht="14.4" hidden="false" customHeight="false" outlineLevel="0" collapsed="false">
      <c r="A84" s="5" t="s">
        <v>88</v>
      </c>
      <c r="B84" s="6" t="n">
        <v>19</v>
      </c>
      <c r="C84" s="6" t="n">
        <v>52.5838</v>
      </c>
      <c r="D84" s="6" t="n">
        <v>278.6314</v>
      </c>
      <c r="E84" s="7" t="n">
        <v>2.40566754166284</v>
      </c>
      <c r="F84" s="6" t="n">
        <v>0.00414531</v>
      </c>
    </row>
    <row r="85" customFormat="false" ht="14.4" hidden="false" customHeight="false" outlineLevel="0" collapsed="false">
      <c r="A85" s="5" t="s">
        <v>89</v>
      </c>
      <c r="B85" s="6" t="n">
        <v>3</v>
      </c>
      <c r="C85" s="6" t="n">
        <v>0.0484299</v>
      </c>
      <c r="D85" s="6" t="n">
        <v>0.255294</v>
      </c>
      <c r="E85" s="7" t="n">
        <v>2.39819</v>
      </c>
      <c r="F85" s="6" t="n">
        <v>0.00134427</v>
      </c>
    </row>
    <row r="86" customFormat="false" ht="14.4" hidden="false" customHeight="false" outlineLevel="0" collapsed="false">
      <c r="A86" s="5" t="s">
        <v>90</v>
      </c>
      <c r="B86" s="6" t="n">
        <v>15</v>
      </c>
      <c r="C86" s="6" t="n">
        <v>168.271</v>
      </c>
      <c r="D86" s="6" t="n">
        <v>884.428</v>
      </c>
      <c r="E86" s="7" t="n">
        <v>2.39396</v>
      </c>
      <c r="F86" s="6" t="n">
        <v>0.000846912</v>
      </c>
    </row>
    <row r="87" customFormat="false" ht="14.4" hidden="false" customHeight="false" outlineLevel="0" collapsed="false">
      <c r="A87" s="5" t="s">
        <v>91</v>
      </c>
      <c r="B87" s="6" t="n">
        <v>6</v>
      </c>
      <c r="C87" s="6" t="n">
        <v>5.57793</v>
      </c>
      <c r="D87" s="6" t="n">
        <v>29.1101</v>
      </c>
      <c r="E87" s="7" t="n">
        <v>2.38372</v>
      </c>
      <c r="F87" s="6" t="n">
        <v>0.000846912</v>
      </c>
    </row>
    <row r="88" customFormat="false" ht="14.4" hidden="false" customHeight="false" outlineLevel="0" collapsed="false">
      <c r="A88" s="5" t="s">
        <v>92</v>
      </c>
      <c r="B88" s="6" t="n">
        <v>16</v>
      </c>
      <c r="C88" s="6" t="n">
        <v>14.8788</v>
      </c>
      <c r="D88" s="6" t="n">
        <v>77.2998</v>
      </c>
      <c r="E88" s="7" t="n">
        <v>2.37720650604846</v>
      </c>
      <c r="F88" s="6" t="n">
        <v>0.00212612</v>
      </c>
    </row>
    <row r="89" customFormat="false" ht="14.4" hidden="false" customHeight="false" outlineLevel="0" collapsed="false">
      <c r="A89" s="5" t="s">
        <v>93</v>
      </c>
      <c r="B89" s="6" t="n">
        <v>2</v>
      </c>
      <c r="C89" s="6" t="n">
        <v>0.189751</v>
      </c>
      <c r="D89" s="6" t="n">
        <v>0.984366</v>
      </c>
      <c r="E89" s="7" t="n">
        <v>2.37509</v>
      </c>
      <c r="F89" s="6" t="n">
        <v>0.00134427</v>
      </c>
    </row>
    <row r="90" customFormat="false" ht="14.4" hidden="false" customHeight="false" outlineLevel="0" collapsed="false">
      <c r="A90" s="5" t="s">
        <v>94</v>
      </c>
      <c r="B90" s="6" t="n">
        <v>11</v>
      </c>
      <c r="C90" s="6" t="n">
        <v>0.540168</v>
      </c>
      <c r="D90" s="6" t="n">
        <v>2.79973</v>
      </c>
      <c r="E90" s="7" t="n">
        <v>2.37381</v>
      </c>
      <c r="F90" s="6" t="n">
        <v>0.000846912</v>
      </c>
    </row>
    <row r="91" customFormat="false" ht="14.4" hidden="false" customHeight="false" outlineLevel="0" collapsed="false">
      <c r="A91" s="5" t="s">
        <v>95</v>
      </c>
      <c r="B91" s="6" t="n">
        <v>9</v>
      </c>
      <c r="C91" s="6" t="n">
        <v>2.13742</v>
      </c>
      <c r="D91" s="6" t="n">
        <v>11.0238</v>
      </c>
      <c r="E91" s="7" t="n">
        <v>2.36667</v>
      </c>
      <c r="F91" s="6" t="n">
        <v>0.00383479</v>
      </c>
    </row>
    <row r="92" customFormat="false" ht="14.4" hidden="false" customHeight="false" outlineLevel="0" collapsed="false">
      <c r="A92" s="5" t="s">
        <v>96</v>
      </c>
      <c r="B92" s="6" t="n">
        <v>12</v>
      </c>
      <c r="C92" s="6" t="n">
        <v>0.927892</v>
      </c>
      <c r="D92" s="6" t="n">
        <v>4.7777</v>
      </c>
      <c r="E92" s="7" t="n">
        <v>2.36429</v>
      </c>
      <c r="F92" s="6" t="n">
        <v>0.000846912</v>
      </c>
    </row>
    <row r="93" customFormat="false" ht="14.4" hidden="false" customHeight="false" outlineLevel="0" collapsed="false">
      <c r="A93" s="5" t="s">
        <v>97</v>
      </c>
      <c r="B93" s="6" t="s">
        <v>98</v>
      </c>
      <c r="C93" s="6" t="n">
        <v>3.82275</v>
      </c>
      <c r="D93" s="6" t="n">
        <v>19.2974</v>
      </c>
      <c r="E93" s="7" t="n">
        <v>2.33572</v>
      </c>
      <c r="F93" s="6" t="n">
        <v>0.00434284</v>
      </c>
    </row>
    <row r="94" customFormat="false" ht="14.4" hidden="false" customHeight="false" outlineLevel="0" collapsed="false">
      <c r="A94" s="5" t="s">
        <v>99</v>
      </c>
      <c r="B94" s="6" t="n">
        <v>16</v>
      </c>
      <c r="C94" s="6" t="n">
        <v>10.9678</v>
      </c>
      <c r="D94" s="6" t="n">
        <v>55.1302</v>
      </c>
      <c r="E94" s="7" t="n">
        <v>2.32957</v>
      </c>
      <c r="F94" s="6" t="n">
        <v>0.000846912</v>
      </c>
    </row>
    <row r="95" customFormat="false" ht="14.4" hidden="false" customHeight="false" outlineLevel="0" collapsed="false">
      <c r="A95" s="5" t="s">
        <v>100</v>
      </c>
      <c r="B95" s="6" t="n">
        <v>5</v>
      </c>
      <c r="C95" s="6" t="n">
        <v>18.2231</v>
      </c>
      <c r="D95" s="6" t="n">
        <v>90.9392</v>
      </c>
      <c r="E95" s="7" t="n">
        <v>2.31914</v>
      </c>
      <c r="F95" s="6" t="n">
        <v>0.000846912</v>
      </c>
    </row>
    <row r="96" customFormat="false" ht="14.4" hidden="false" customHeight="false" outlineLevel="0" collapsed="false">
      <c r="A96" s="5" t="s">
        <v>101</v>
      </c>
      <c r="B96" s="6" t="n">
        <v>19</v>
      </c>
      <c r="C96" s="6" t="n">
        <v>274.796</v>
      </c>
      <c r="D96" s="6" t="n">
        <v>1367.59</v>
      </c>
      <c r="E96" s="7" t="n">
        <v>2.31521</v>
      </c>
      <c r="F96" s="6" t="n">
        <v>0.000846912</v>
      </c>
    </row>
    <row r="97" customFormat="false" ht="14.4" hidden="false" customHeight="false" outlineLevel="0" collapsed="false">
      <c r="A97" s="5" t="s">
        <v>102</v>
      </c>
      <c r="B97" s="6" t="n">
        <v>2</v>
      </c>
      <c r="C97" s="6" t="n">
        <v>1.11523</v>
      </c>
      <c r="D97" s="6" t="n">
        <v>5.53758</v>
      </c>
      <c r="E97" s="7" t="n">
        <v>2.31192</v>
      </c>
      <c r="F97" s="6" t="n">
        <v>0.00215654</v>
      </c>
    </row>
    <row r="98" customFormat="false" ht="14.4" hidden="false" customHeight="false" outlineLevel="0" collapsed="false">
      <c r="A98" s="5" t="s">
        <v>103</v>
      </c>
      <c r="B98" s="6" t="n">
        <v>12</v>
      </c>
      <c r="C98" s="6" t="n">
        <v>0.0936548</v>
      </c>
      <c r="D98" s="6" t="n">
        <v>0.464352</v>
      </c>
      <c r="E98" s="7" t="n">
        <v>2.30979</v>
      </c>
      <c r="F98" s="6" t="n">
        <v>0.00127147</v>
      </c>
    </row>
    <row r="99" customFormat="false" ht="14.4" hidden="false" customHeight="false" outlineLevel="0" collapsed="false">
      <c r="A99" s="5" t="s">
        <v>104</v>
      </c>
      <c r="B99" s="6" t="n">
        <v>2</v>
      </c>
      <c r="C99" s="6" t="n">
        <v>19.6321</v>
      </c>
      <c r="D99" s="6" t="n">
        <v>96.9691</v>
      </c>
      <c r="E99" s="7" t="n">
        <v>2.30431</v>
      </c>
      <c r="F99" s="6" t="n">
        <v>0.000846912</v>
      </c>
    </row>
    <row r="100" customFormat="false" ht="14.4" hidden="false" customHeight="false" outlineLevel="0" collapsed="false">
      <c r="A100" s="5" t="s">
        <v>105</v>
      </c>
      <c r="B100" s="6" t="n">
        <v>17</v>
      </c>
      <c r="C100" s="6" t="n">
        <v>0.112654</v>
      </c>
      <c r="D100" s="6" t="n">
        <v>0.552601</v>
      </c>
      <c r="E100" s="7" t="n">
        <v>2.29434</v>
      </c>
      <c r="F100" s="6" t="n">
        <v>0.000846912</v>
      </c>
    </row>
    <row r="101" customFormat="false" ht="14.4" hidden="false" customHeight="false" outlineLevel="0" collapsed="false">
      <c r="A101" s="5" t="s">
        <v>106</v>
      </c>
      <c r="B101" s="6" t="n">
        <v>11</v>
      </c>
      <c r="C101" s="6" t="n">
        <v>8.29031</v>
      </c>
      <c r="D101" s="6" t="n">
        <v>40.4927</v>
      </c>
      <c r="E101" s="7" t="n">
        <v>2.28816</v>
      </c>
      <c r="F101" s="6" t="n">
        <v>0.00138031</v>
      </c>
    </row>
    <row r="102" customFormat="false" ht="14.4" hidden="false" customHeight="false" outlineLevel="0" collapsed="false">
      <c r="A102" s="5" t="s">
        <v>107</v>
      </c>
      <c r="B102" s="6" t="n">
        <v>11</v>
      </c>
      <c r="C102" s="6" t="n">
        <v>4.89546</v>
      </c>
      <c r="D102" s="6" t="n">
        <v>23.8221</v>
      </c>
      <c r="E102" s="7" t="n">
        <v>2.28279</v>
      </c>
      <c r="F102" s="6" t="n">
        <v>0.00435427</v>
      </c>
    </row>
    <row r="103" customFormat="false" ht="14.4" hidden="false" customHeight="false" outlineLevel="0" collapsed="false">
      <c r="A103" s="5" t="s">
        <v>108</v>
      </c>
      <c r="B103" s="6" t="n">
        <v>7</v>
      </c>
      <c r="C103" s="6" t="n">
        <v>1.12852</v>
      </c>
      <c r="D103" s="6" t="n">
        <v>5.48924</v>
      </c>
      <c r="E103" s="7" t="n">
        <v>2.28217</v>
      </c>
      <c r="F103" s="6" t="n">
        <v>0.00471578</v>
      </c>
    </row>
    <row r="104" customFormat="false" ht="14.4" hidden="false" customHeight="false" outlineLevel="0" collapsed="false">
      <c r="A104" s="5" t="s">
        <v>109</v>
      </c>
      <c r="B104" s="6" t="n">
        <v>12</v>
      </c>
      <c r="C104" s="6" t="n">
        <v>6.63715</v>
      </c>
      <c r="D104" s="6" t="n">
        <v>32.065</v>
      </c>
      <c r="E104" s="7" t="n">
        <v>2.27236362246685</v>
      </c>
      <c r="F104" s="6" t="n">
        <v>0.00263882</v>
      </c>
    </row>
    <row r="105" customFormat="false" ht="14.4" hidden="false" customHeight="false" outlineLevel="0" collapsed="false">
      <c r="A105" s="5" t="s">
        <v>110</v>
      </c>
      <c r="B105" s="6" t="n">
        <v>12</v>
      </c>
      <c r="C105" s="6" t="n">
        <v>3.14204</v>
      </c>
      <c r="D105" s="6" t="n">
        <v>15.1657</v>
      </c>
      <c r="E105" s="7" t="n">
        <v>2.27103</v>
      </c>
      <c r="F105" s="6" t="n">
        <v>0.000846912</v>
      </c>
    </row>
    <row r="106" customFormat="false" ht="14.4" hidden="false" customHeight="false" outlineLevel="0" collapsed="false">
      <c r="A106" s="5" t="s">
        <v>111</v>
      </c>
      <c r="B106" s="6" t="n">
        <v>7</v>
      </c>
      <c r="C106" s="6" t="n">
        <v>6.22176</v>
      </c>
      <c r="D106" s="6" t="n">
        <v>29.8606</v>
      </c>
      <c r="E106" s="7" t="n">
        <v>2.26285</v>
      </c>
      <c r="F106" s="6" t="n">
        <v>0.000846912</v>
      </c>
    </row>
    <row r="107" customFormat="false" ht="14.4" hidden="false" customHeight="false" outlineLevel="0" collapsed="false">
      <c r="A107" s="5" t="s">
        <v>112</v>
      </c>
      <c r="B107" s="6" t="n">
        <v>9</v>
      </c>
      <c r="C107" s="6" t="n">
        <v>2.35627</v>
      </c>
      <c r="D107" s="6" t="n">
        <v>11.27</v>
      </c>
      <c r="E107" s="7" t="n">
        <v>2.25792</v>
      </c>
      <c r="F107" s="6" t="n">
        <v>0.000846912</v>
      </c>
    </row>
    <row r="108" customFormat="false" ht="14.4" hidden="false" customHeight="false" outlineLevel="0" collapsed="false">
      <c r="A108" s="5" t="s">
        <v>113</v>
      </c>
      <c r="B108" s="6" t="n">
        <v>19</v>
      </c>
      <c r="C108" s="6" t="n">
        <v>4.03605</v>
      </c>
      <c r="D108" s="6" t="n">
        <v>19.3034</v>
      </c>
      <c r="E108" s="7" t="n">
        <v>2.25784</v>
      </c>
      <c r="F108" s="6" t="n">
        <v>0.000846912</v>
      </c>
    </row>
    <row r="109" customFormat="false" ht="14.4" hidden="false" customHeight="false" outlineLevel="0" collapsed="false">
      <c r="A109" s="5" t="s">
        <v>114</v>
      </c>
      <c r="B109" s="6" t="n">
        <v>2</v>
      </c>
      <c r="C109" s="6" t="n">
        <v>422.814</v>
      </c>
      <c r="D109" s="6" t="n">
        <v>2008.17</v>
      </c>
      <c r="E109" s="7" t="n">
        <v>2.24778</v>
      </c>
      <c r="F109" s="6" t="n">
        <v>0.000846912</v>
      </c>
    </row>
    <row r="110" customFormat="false" ht="14.4" hidden="false" customHeight="false" outlineLevel="0" collapsed="false">
      <c r="A110" s="5" t="s">
        <v>115</v>
      </c>
      <c r="B110" s="6" t="n">
        <v>11</v>
      </c>
      <c r="C110" s="6" t="n">
        <v>0.458409</v>
      </c>
      <c r="D110" s="6" t="n">
        <v>2.16638</v>
      </c>
      <c r="E110" s="7" t="n">
        <v>2.24058</v>
      </c>
      <c r="F110" s="6" t="n">
        <v>0.00849605</v>
      </c>
    </row>
    <row r="111" customFormat="false" ht="14.4" hidden="false" customHeight="false" outlineLevel="0" collapsed="false">
      <c r="A111" s="5" t="s">
        <v>116</v>
      </c>
      <c r="B111" s="6" t="n">
        <v>1</v>
      </c>
      <c r="C111" s="6" t="n">
        <v>0.0390094</v>
      </c>
      <c r="D111" s="6" t="n">
        <v>0.184322</v>
      </c>
      <c r="E111" s="7" t="n">
        <v>2.24034</v>
      </c>
      <c r="F111" s="6" t="n">
        <v>0.000846912</v>
      </c>
    </row>
    <row r="112" customFormat="false" ht="14.4" hidden="false" customHeight="false" outlineLevel="0" collapsed="false">
      <c r="A112" s="5" t="s">
        <v>117</v>
      </c>
      <c r="B112" s="6" t="n">
        <v>19</v>
      </c>
      <c r="C112" s="6" t="n">
        <v>0.392673</v>
      </c>
      <c r="D112" s="6" t="n">
        <v>1.85403</v>
      </c>
      <c r="E112" s="7" t="n">
        <v>2.23926</v>
      </c>
      <c r="F112" s="6" t="n">
        <v>0.000846912</v>
      </c>
    </row>
    <row r="113" customFormat="false" ht="14.4" hidden="false" customHeight="false" outlineLevel="0" collapsed="false">
      <c r="A113" s="5" t="s">
        <v>118</v>
      </c>
      <c r="B113" s="6" t="n">
        <v>3</v>
      </c>
      <c r="C113" s="6" t="n">
        <v>50.8996</v>
      </c>
      <c r="D113" s="6" t="n">
        <v>239.985</v>
      </c>
      <c r="E113" s="7" t="n">
        <v>2.23722</v>
      </c>
      <c r="F113" s="6" t="n">
        <v>0.000846912</v>
      </c>
    </row>
    <row r="114" customFormat="false" ht="14.4" hidden="false" customHeight="false" outlineLevel="0" collapsed="false">
      <c r="A114" s="5" t="s">
        <v>119</v>
      </c>
      <c r="B114" s="6" t="n">
        <v>13</v>
      </c>
      <c r="C114" s="6" t="n">
        <v>10.7966</v>
      </c>
      <c r="D114" s="6" t="n">
        <v>50.5082</v>
      </c>
      <c r="E114" s="7" t="n">
        <v>2.22594056913016</v>
      </c>
      <c r="F114" s="6" t="n">
        <v>0.00926715</v>
      </c>
    </row>
    <row r="115" customFormat="false" ht="14.4" hidden="false" customHeight="false" outlineLevel="0" collapsed="false">
      <c r="A115" s="5" t="s">
        <v>120</v>
      </c>
      <c r="B115" s="6" t="n">
        <v>2</v>
      </c>
      <c r="C115" s="6" t="n">
        <v>2.95296</v>
      </c>
      <c r="D115" s="6" t="n">
        <v>13.7255</v>
      </c>
      <c r="E115" s="7" t="n">
        <v>2.21662</v>
      </c>
      <c r="F115" s="6" t="n">
        <v>0.000846912</v>
      </c>
    </row>
    <row r="116" customFormat="false" ht="14.4" hidden="false" customHeight="false" outlineLevel="0" collapsed="false">
      <c r="A116" s="5" t="s">
        <v>121</v>
      </c>
      <c r="B116" s="6" t="n">
        <v>16</v>
      </c>
      <c r="C116" s="6" t="n">
        <v>0.532748</v>
      </c>
      <c r="D116" s="6" t="n">
        <v>2.47449</v>
      </c>
      <c r="E116" s="7" t="n">
        <v>2.21561</v>
      </c>
      <c r="F116" s="6" t="n">
        <v>0.00435427</v>
      </c>
    </row>
    <row r="117" customFormat="false" ht="14.4" hidden="false" customHeight="false" outlineLevel="0" collapsed="false">
      <c r="A117" s="5" t="s">
        <v>122</v>
      </c>
      <c r="B117" s="6" t="n">
        <v>19</v>
      </c>
      <c r="C117" s="6" t="n">
        <v>7.69748</v>
      </c>
      <c r="D117" s="6" t="n">
        <v>35.6802</v>
      </c>
      <c r="E117" s="7" t="n">
        <v>2.21266</v>
      </c>
      <c r="F117" s="6" t="n">
        <v>0.00887865</v>
      </c>
    </row>
    <row r="118" customFormat="false" ht="14.4" hidden="false" customHeight="false" outlineLevel="0" collapsed="false">
      <c r="A118" s="5" t="s">
        <v>123</v>
      </c>
      <c r="B118" s="6" t="n">
        <v>1</v>
      </c>
      <c r="C118" s="6" t="n">
        <v>0.118685</v>
      </c>
      <c r="D118" s="6" t="n">
        <v>0.546727</v>
      </c>
      <c r="E118" s="7" t="n">
        <v>2.20369</v>
      </c>
      <c r="F118" s="6" t="n">
        <v>0.00677823</v>
      </c>
    </row>
    <row r="119" customFormat="false" ht="14.4" hidden="false" customHeight="false" outlineLevel="0" collapsed="false">
      <c r="A119" s="5" t="s">
        <v>124</v>
      </c>
      <c r="B119" s="6" t="n">
        <v>20</v>
      </c>
      <c r="C119" s="6" t="n">
        <v>25.3926</v>
      </c>
      <c r="D119" s="6" t="n">
        <v>115.939</v>
      </c>
      <c r="E119" s="7" t="n">
        <v>2.19088591906583</v>
      </c>
      <c r="F119" s="6" t="n">
        <v>0.000846912</v>
      </c>
    </row>
    <row r="120" customFormat="false" ht="14.4" hidden="false" customHeight="false" outlineLevel="0" collapsed="false">
      <c r="A120" s="5" t="s">
        <v>125</v>
      </c>
      <c r="B120" s="6" t="n">
        <v>1</v>
      </c>
      <c r="C120" s="6" t="n">
        <v>15.0419</v>
      </c>
      <c r="D120" s="6" t="n">
        <v>68.3371</v>
      </c>
      <c r="E120" s="7" t="n">
        <v>2.18368221500897</v>
      </c>
      <c r="F120" s="6" t="n">
        <v>0.00926715</v>
      </c>
    </row>
    <row r="121" customFormat="false" ht="14.4" hidden="false" customHeight="false" outlineLevel="0" collapsed="false">
      <c r="A121" s="5" t="s">
        <v>126</v>
      </c>
      <c r="B121" s="6" t="n">
        <v>6</v>
      </c>
      <c r="C121" s="6" t="n">
        <v>244.732</v>
      </c>
      <c r="D121" s="6" t="n">
        <v>1108.64</v>
      </c>
      <c r="E121" s="7" t="n">
        <v>2.17952</v>
      </c>
      <c r="F121" s="6" t="n">
        <v>0.000846912</v>
      </c>
    </row>
    <row r="122" customFormat="false" ht="14.4" hidden="false" customHeight="false" outlineLevel="0" collapsed="false">
      <c r="A122" s="5" t="s">
        <v>127</v>
      </c>
      <c r="B122" s="6" t="n">
        <v>17</v>
      </c>
      <c r="C122" s="6" t="n">
        <v>7.18108</v>
      </c>
      <c r="D122" s="6" t="n">
        <v>32.4019</v>
      </c>
      <c r="E122" s="7" t="n">
        <v>2.17381</v>
      </c>
      <c r="F122" s="6" t="n">
        <v>0.00849605</v>
      </c>
    </row>
    <row r="123" customFormat="false" ht="14.4" hidden="false" customHeight="false" outlineLevel="0" collapsed="false">
      <c r="A123" s="5" t="s">
        <v>128</v>
      </c>
      <c r="B123" s="6" t="n">
        <v>19</v>
      </c>
      <c r="C123" s="6" t="n">
        <v>22.253</v>
      </c>
      <c r="D123" s="6" t="n">
        <v>100.041</v>
      </c>
      <c r="E123" s="7" t="n">
        <v>2.16853</v>
      </c>
      <c r="F123" s="6" t="n">
        <v>0.000846912</v>
      </c>
    </row>
    <row r="124" customFormat="false" ht="14.4" hidden="false" customHeight="false" outlineLevel="0" collapsed="false">
      <c r="A124" s="5" t="s">
        <v>129</v>
      </c>
      <c r="B124" s="6" t="n">
        <v>12</v>
      </c>
      <c r="C124" s="6" t="n">
        <v>17.5544</v>
      </c>
      <c r="D124" s="6" t="n">
        <v>78.7843</v>
      </c>
      <c r="E124" s="7" t="n">
        <v>2.16608</v>
      </c>
      <c r="F124" s="6" t="n">
        <v>0.000846912</v>
      </c>
    </row>
    <row r="125" customFormat="false" ht="14.4" hidden="false" customHeight="false" outlineLevel="0" collapsed="false">
      <c r="A125" s="5" t="s">
        <v>130</v>
      </c>
      <c r="B125" s="6" t="n">
        <v>22</v>
      </c>
      <c r="C125" s="6" t="n">
        <v>6.89414</v>
      </c>
      <c r="D125" s="6" t="n">
        <v>30.7403</v>
      </c>
      <c r="E125" s="7" t="n">
        <v>2.15669</v>
      </c>
      <c r="F125" s="6" t="n">
        <v>0.000846912</v>
      </c>
    </row>
    <row r="126" customFormat="false" ht="14.4" hidden="false" customHeight="false" outlineLevel="0" collapsed="false">
      <c r="A126" s="5" t="s">
        <v>131</v>
      </c>
      <c r="B126" s="6" t="n">
        <v>1</v>
      </c>
      <c r="C126" s="6" t="n">
        <v>0.519438</v>
      </c>
      <c r="D126" s="6" t="n">
        <v>2.30292</v>
      </c>
      <c r="E126" s="7" t="n">
        <v>2.14844</v>
      </c>
      <c r="F126" s="6" t="n">
        <v>0.00969007</v>
      </c>
    </row>
    <row r="127" customFormat="false" ht="14.4" hidden="false" customHeight="false" outlineLevel="0" collapsed="false">
      <c r="A127" s="5" t="s">
        <v>132</v>
      </c>
      <c r="B127" s="6" t="n">
        <v>20</v>
      </c>
      <c r="C127" s="6" t="n">
        <v>15.9147</v>
      </c>
      <c r="D127" s="6" t="n">
        <v>70.506</v>
      </c>
      <c r="E127" s="7" t="n">
        <v>2.14738</v>
      </c>
      <c r="F127" s="6" t="n">
        <v>0.000846912</v>
      </c>
    </row>
    <row r="128" customFormat="false" ht="14.4" hidden="false" customHeight="false" outlineLevel="0" collapsed="false">
      <c r="A128" s="5" t="s">
        <v>133</v>
      </c>
      <c r="B128" s="6" t="n">
        <v>2</v>
      </c>
      <c r="C128" s="6" t="n">
        <v>0.148447</v>
      </c>
      <c r="D128" s="6" t="n">
        <v>0.655194</v>
      </c>
      <c r="E128" s="7" t="n">
        <v>2.14198</v>
      </c>
      <c r="F128" s="6" t="n">
        <v>0.00677823</v>
      </c>
    </row>
    <row r="129" customFormat="false" ht="14.4" hidden="false" customHeight="false" outlineLevel="0" collapsed="false">
      <c r="A129" s="5" t="s">
        <v>134</v>
      </c>
      <c r="B129" s="6" t="n">
        <v>16</v>
      </c>
      <c r="C129" s="6" t="n">
        <v>0.74659</v>
      </c>
      <c r="D129" s="6" t="n">
        <v>3.27658</v>
      </c>
      <c r="E129" s="7" t="n">
        <v>2.1338</v>
      </c>
      <c r="F129" s="6" t="n">
        <v>0.00445546</v>
      </c>
    </row>
    <row r="130" customFormat="false" ht="14.4" hidden="false" customHeight="false" outlineLevel="0" collapsed="false">
      <c r="A130" s="5" t="s">
        <v>135</v>
      </c>
      <c r="B130" s="6" t="n">
        <v>16</v>
      </c>
      <c r="C130" s="6" t="n">
        <v>11.996</v>
      </c>
      <c r="D130" s="6" t="n">
        <v>52.6239</v>
      </c>
      <c r="E130" s="7" t="n">
        <v>2.13316</v>
      </c>
      <c r="F130" s="6" t="n">
        <v>0.00677823</v>
      </c>
    </row>
    <row r="131" customFormat="false" ht="14.4" hidden="false" customHeight="false" outlineLevel="0" collapsed="false">
      <c r="A131" s="5" t="s">
        <v>136</v>
      </c>
      <c r="B131" s="6" t="n">
        <v>20</v>
      </c>
      <c r="C131" s="6" t="n">
        <v>19.666</v>
      </c>
      <c r="D131" s="6" t="n">
        <v>86.155</v>
      </c>
      <c r="E131" s="7" t="n">
        <v>2.13123097758794</v>
      </c>
      <c r="F131" s="6" t="n">
        <v>0.00633704</v>
      </c>
    </row>
    <row r="132" customFormat="false" ht="14.4" hidden="false" customHeight="false" outlineLevel="0" collapsed="false">
      <c r="A132" s="5" t="s">
        <v>137</v>
      </c>
      <c r="B132" s="6" t="n">
        <v>11</v>
      </c>
      <c r="C132" s="6" t="n">
        <v>7.78039</v>
      </c>
      <c r="D132" s="6" t="n">
        <v>34.0502</v>
      </c>
      <c r="E132" s="7" t="n">
        <v>2.1297488934922</v>
      </c>
      <c r="F132" s="6" t="n">
        <v>0.00260213</v>
      </c>
    </row>
    <row r="133" customFormat="false" ht="14.4" hidden="false" customHeight="false" outlineLevel="0" collapsed="false">
      <c r="A133" s="5" t="s">
        <v>138</v>
      </c>
      <c r="B133" s="6" t="n">
        <v>1</v>
      </c>
      <c r="C133" s="6" t="n">
        <v>8.0161</v>
      </c>
      <c r="D133" s="6" t="n">
        <v>35.0561</v>
      </c>
      <c r="E133" s="7" t="n">
        <v>2.12869</v>
      </c>
      <c r="F133" s="6" t="n">
        <v>0.000846912</v>
      </c>
    </row>
    <row r="134" customFormat="false" ht="14.4" hidden="false" customHeight="false" outlineLevel="0" collapsed="false">
      <c r="A134" s="5" t="s">
        <v>139</v>
      </c>
      <c r="B134" s="6" t="n">
        <v>12</v>
      </c>
      <c r="C134" s="6" t="n">
        <v>133.258</v>
      </c>
      <c r="D134" s="6" t="n">
        <v>579.137</v>
      </c>
      <c r="E134" s="7" t="n">
        <v>2.11968252468859</v>
      </c>
      <c r="F134" s="6" t="n">
        <v>0.0027607</v>
      </c>
    </row>
    <row r="135" customFormat="false" ht="14.4" hidden="false" customHeight="false" outlineLevel="0" collapsed="false">
      <c r="A135" s="5" t="s">
        <v>140</v>
      </c>
      <c r="B135" s="6" t="n">
        <v>22</v>
      </c>
      <c r="C135" s="6" t="n">
        <v>234.044</v>
      </c>
      <c r="D135" s="6" t="n">
        <v>1012.38</v>
      </c>
      <c r="E135" s="7" t="n">
        <v>2.11291</v>
      </c>
      <c r="F135" s="6" t="n">
        <v>0.000846912</v>
      </c>
    </row>
    <row r="136" customFormat="false" ht="14.4" hidden="false" customHeight="false" outlineLevel="0" collapsed="false">
      <c r="A136" s="5" t="s">
        <v>141</v>
      </c>
      <c r="B136" s="6" t="n">
        <v>1</v>
      </c>
      <c r="C136" s="6" t="n">
        <v>133.358</v>
      </c>
      <c r="D136" s="6" t="n">
        <v>575.665</v>
      </c>
      <c r="E136" s="7" t="n">
        <v>2.10992512696867</v>
      </c>
      <c r="F136" s="6" t="n">
        <v>0.000846912</v>
      </c>
    </row>
    <row r="137" customFormat="false" ht="14.4" hidden="false" customHeight="false" outlineLevel="0" collapsed="false">
      <c r="A137" s="5" t="s">
        <v>142</v>
      </c>
      <c r="B137" s="6" t="n">
        <v>22</v>
      </c>
      <c r="C137" s="6" t="n">
        <v>110.231</v>
      </c>
      <c r="D137" s="6" t="n">
        <v>475.538</v>
      </c>
      <c r="E137" s="7" t="n">
        <v>2.10903</v>
      </c>
      <c r="F137" s="6" t="n">
        <v>0.000846912</v>
      </c>
    </row>
    <row r="138" customFormat="false" ht="14.4" hidden="false" customHeight="false" outlineLevel="0" collapsed="false">
      <c r="A138" s="5" t="s">
        <v>143</v>
      </c>
      <c r="B138" s="6" t="n">
        <v>10</v>
      </c>
      <c r="C138" s="6" t="n">
        <v>0.041258</v>
      </c>
      <c r="D138" s="6" t="n">
        <v>0.177526</v>
      </c>
      <c r="E138" s="7" t="n">
        <v>2.10528</v>
      </c>
      <c r="F138" s="6" t="n">
        <v>0.00488129</v>
      </c>
    </row>
    <row r="139" customFormat="false" ht="14.4" hidden="false" customHeight="false" outlineLevel="0" collapsed="false">
      <c r="A139" s="5" t="s">
        <v>144</v>
      </c>
      <c r="B139" s="6" t="n">
        <v>5</v>
      </c>
      <c r="C139" s="6" t="n">
        <v>0.253582</v>
      </c>
      <c r="D139" s="6" t="n">
        <v>1.09101</v>
      </c>
      <c r="E139" s="7" t="n">
        <v>2.10514</v>
      </c>
      <c r="F139" s="6" t="n">
        <v>0.00359838</v>
      </c>
    </row>
    <row r="140" customFormat="false" ht="14.4" hidden="false" customHeight="false" outlineLevel="0" collapsed="false">
      <c r="A140" s="5" t="s">
        <v>145</v>
      </c>
      <c r="B140" s="6" t="n">
        <v>1</v>
      </c>
      <c r="C140" s="6" t="n">
        <v>14.8132</v>
      </c>
      <c r="D140" s="6" t="n">
        <v>63.5804</v>
      </c>
      <c r="E140" s="7" t="n">
        <v>2.1017</v>
      </c>
      <c r="F140" s="6" t="n">
        <v>0.000846912</v>
      </c>
    </row>
    <row r="141" customFormat="false" ht="14.4" hidden="false" customHeight="false" outlineLevel="0" collapsed="false">
      <c r="A141" s="5" t="s">
        <v>146</v>
      </c>
      <c r="B141" s="6" t="n">
        <v>9</v>
      </c>
      <c r="C141" s="6" t="n">
        <v>0.345709</v>
      </c>
      <c r="D141" s="6" t="n">
        <v>1.48168</v>
      </c>
      <c r="E141" s="7" t="n">
        <v>2.09961</v>
      </c>
      <c r="F141" s="6" t="n">
        <v>0.00331101</v>
      </c>
    </row>
    <row r="142" customFormat="false" ht="14.4" hidden="false" customHeight="false" outlineLevel="0" collapsed="false">
      <c r="A142" s="5" t="s">
        <v>147</v>
      </c>
      <c r="B142" s="6" t="n">
        <v>1</v>
      </c>
      <c r="C142" s="6" t="n">
        <v>8.84279</v>
      </c>
      <c r="D142" s="6" t="n">
        <v>37.7986</v>
      </c>
      <c r="E142" s="7" t="n">
        <v>2.09576</v>
      </c>
      <c r="F142" s="6" t="n">
        <v>0.000846912</v>
      </c>
    </row>
    <row r="143" customFormat="false" ht="14.4" hidden="false" customHeight="false" outlineLevel="0" collapsed="false">
      <c r="A143" s="5" t="s">
        <v>148</v>
      </c>
      <c r="B143" s="6" t="n">
        <v>1</v>
      </c>
      <c r="C143" s="6" t="n">
        <v>18.7069</v>
      </c>
      <c r="D143" s="6" t="n">
        <v>79.9321</v>
      </c>
      <c r="E143" s="7" t="n">
        <v>2.0952</v>
      </c>
      <c r="F143" s="6" t="n">
        <v>0.000846912</v>
      </c>
    </row>
    <row r="144" customFormat="false" ht="14.4" hidden="false" customHeight="false" outlineLevel="0" collapsed="false">
      <c r="A144" s="5" t="s">
        <v>149</v>
      </c>
      <c r="B144" s="6" t="n">
        <v>16</v>
      </c>
      <c r="C144" s="6" t="n">
        <v>0.0841344</v>
      </c>
      <c r="D144" s="6" t="n">
        <v>0.359156</v>
      </c>
      <c r="E144" s="7" t="n">
        <v>2.09384</v>
      </c>
      <c r="F144" s="6" t="n">
        <v>0.0021048</v>
      </c>
    </row>
    <row r="145" customFormat="false" ht="14.4" hidden="false" customHeight="false" outlineLevel="0" collapsed="false">
      <c r="A145" s="5" t="s">
        <v>150</v>
      </c>
      <c r="B145" s="6" t="n">
        <v>2</v>
      </c>
      <c r="C145" s="6" t="n">
        <v>36.3609</v>
      </c>
      <c r="D145" s="6" t="n">
        <v>155.155</v>
      </c>
      <c r="E145" s="7" t="n">
        <v>2.09325</v>
      </c>
      <c r="F145" s="6" t="n">
        <v>0.000846912</v>
      </c>
    </row>
    <row r="146" customFormat="false" ht="14.4" hidden="false" customHeight="false" outlineLevel="0" collapsed="false">
      <c r="A146" s="5" t="s">
        <v>151</v>
      </c>
      <c r="B146" s="6" t="n">
        <v>16</v>
      </c>
      <c r="C146" s="6" t="n">
        <v>61.5607</v>
      </c>
      <c r="D146" s="6" t="n">
        <v>261.912</v>
      </c>
      <c r="E146" s="7" t="n">
        <v>2.089</v>
      </c>
      <c r="F146" s="6" t="n">
        <v>0.000846912</v>
      </c>
    </row>
    <row r="147" customFormat="false" ht="14.4" hidden="false" customHeight="false" outlineLevel="0" collapsed="false">
      <c r="A147" s="5" t="s">
        <v>152</v>
      </c>
      <c r="B147" s="6" t="n">
        <v>19</v>
      </c>
      <c r="C147" s="6" t="n">
        <v>8.49699</v>
      </c>
      <c r="D147" s="6" t="n">
        <v>36.1212</v>
      </c>
      <c r="E147" s="7" t="n">
        <v>2.08782</v>
      </c>
      <c r="F147" s="6" t="n">
        <v>0.000846912</v>
      </c>
    </row>
    <row r="148" customFormat="false" ht="14.4" hidden="false" customHeight="false" outlineLevel="0" collapsed="false">
      <c r="A148" s="5" t="s">
        <v>153</v>
      </c>
      <c r="B148" s="6" t="n">
        <v>6</v>
      </c>
      <c r="C148" s="6" t="n">
        <v>3.00951</v>
      </c>
      <c r="D148" s="6" t="n">
        <v>12.7451</v>
      </c>
      <c r="E148" s="7" t="n">
        <v>2.08234</v>
      </c>
      <c r="F148" s="6" t="n">
        <v>0.00425372</v>
      </c>
    </row>
    <row r="149" customFormat="false" ht="14.4" hidden="false" customHeight="false" outlineLevel="0" collapsed="false">
      <c r="A149" s="5" t="s">
        <v>154</v>
      </c>
      <c r="B149" s="6" t="n">
        <v>17</v>
      </c>
      <c r="C149" s="6" t="n">
        <v>0.689004</v>
      </c>
      <c r="D149" s="6" t="n">
        <v>2.91354</v>
      </c>
      <c r="E149" s="7" t="n">
        <v>2.08019</v>
      </c>
      <c r="F149" s="6" t="n">
        <v>0.000846912</v>
      </c>
    </row>
    <row r="150" customFormat="false" ht="14.4" hidden="false" customHeight="false" outlineLevel="0" collapsed="false">
      <c r="A150" s="5" t="s">
        <v>155</v>
      </c>
      <c r="B150" s="6" t="n">
        <v>19</v>
      </c>
      <c r="C150" s="6" t="n">
        <v>1.59451</v>
      </c>
      <c r="D150" s="6" t="n">
        <v>6.73852</v>
      </c>
      <c r="E150" s="7" t="n">
        <v>2.07932</v>
      </c>
      <c r="F150" s="6" t="n">
        <v>0.000846912</v>
      </c>
    </row>
    <row r="151" customFormat="false" ht="14.4" hidden="false" customHeight="false" outlineLevel="0" collapsed="false">
      <c r="A151" s="5" t="s">
        <v>156</v>
      </c>
      <c r="B151" s="6" t="n">
        <v>19</v>
      </c>
      <c r="C151" s="6" t="n">
        <v>276.804</v>
      </c>
      <c r="D151" s="6" t="n">
        <v>1169.78</v>
      </c>
      <c r="E151" s="7" t="n">
        <v>2.0793</v>
      </c>
      <c r="F151" s="6" t="n">
        <v>0.000846912</v>
      </c>
    </row>
    <row r="152" customFormat="false" ht="14.4" hidden="false" customHeight="false" outlineLevel="0" collapsed="false">
      <c r="A152" s="5" t="s">
        <v>157</v>
      </c>
      <c r="B152" s="6" t="n">
        <v>7</v>
      </c>
      <c r="C152" s="6" t="n">
        <v>11.1563</v>
      </c>
      <c r="D152" s="6" t="n">
        <v>46.9722</v>
      </c>
      <c r="E152" s="7" t="n">
        <v>2.07395</v>
      </c>
      <c r="F152" s="6" t="n">
        <v>0.00677823</v>
      </c>
    </row>
    <row r="153" customFormat="false" ht="14.4" hidden="false" customHeight="false" outlineLevel="0" collapsed="false">
      <c r="A153" s="5" t="s">
        <v>158</v>
      </c>
      <c r="B153" s="6" t="n">
        <v>11</v>
      </c>
      <c r="C153" s="6" t="n">
        <v>0.267178</v>
      </c>
      <c r="D153" s="6" t="n">
        <v>1.12228</v>
      </c>
      <c r="E153" s="7" t="n">
        <v>2.07056</v>
      </c>
      <c r="F153" s="6" t="n">
        <v>0.00275818</v>
      </c>
    </row>
    <row r="154" customFormat="false" ht="14.4" hidden="false" customHeight="false" outlineLevel="0" collapsed="false">
      <c r="A154" s="5" t="s">
        <v>159</v>
      </c>
      <c r="B154" s="6" t="n">
        <v>12</v>
      </c>
      <c r="C154" s="6" t="n">
        <v>0.225245</v>
      </c>
      <c r="D154" s="6" t="n">
        <v>0.940582</v>
      </c>
      <c r="E154" s="7" t="n">
        <v>2.06206</v>
      </c>
      <c r="F154" s="6" t="n">
        <v>0.00383479</v>
      </c>
    </row>
    <row r="155" customFormat="false" ht="14.4" hidden="false" customHeight="false" outlineLevel="0" collapsed="false">
      <c r="A155" s="5" t="s">
        <v>160</v>
      </c>
      <c r="B155" s="6" t="n">
        <v>22</v>
      </c>
      <c r="C155" s="6" t="n">
        <v>0.505782</v>
      </c>
      <c r="D155" s="6" t="n">
        <v>2.11205</v>
      </c>
      <c r="E155" s="7" t="n">
        <v>2.06205</v>
      </c>
      <c r="F155" s="6" t="n">
        <v>0.000846912</v>
      </c>
    </row>
    <row r="156" customFormat="false" ht="14.4" hidden="false" customHeight="false" outlineLevel="0" collapsed="false">
      <c r="A156" s="5" t="s">
        <v>161</v>
      </c>
      <c r="B156" s="6" t="n">
        <v>5</v>
      </c>
      <c r="C156" s="6" t="n">
        <v>167.084</v>
      </c>
      <c r="D156" s="6" t="n">
        <v>696.887</v>
      </c>
      <c r="E156" s="7" t="n">
        <v>2.06035</v>
      </c>
      <c r="F156" s="6" t="n">
        <v>0.000846912</v>
      </c>
    </row>
    <row r="157" customFormat="false" ht="14.4" hidden="false" customHeight="false" outlineLevel="0" collapsed="false">
      <c r="A157" s="5" t="s">
        <v>162</v>
      </c>
      <c r="B157" s="6" t="n">
        <v>6</v>
      </c>
      <c r="C157" s="6" t="n">
        <v>0.0375839</v>
      </c>
      <c r="D157" s="6" t="n">
        <v>0.156402</v>
      </c>
      <c r="E157" s="7" t="n">
        <v>2.05707</v>
      </c>
      <c r="F157" s="6" t="n">
        <v>0.00969007</v>
      </c>
    </row>
    <row r="158" customFormat="false" ht="14.4" hidden="false" customHeight="false" outlineLevel="0" collapsed="false">
      <c r="A158" s="5" t="s">
        <v>163</v>
      </c>
      <c r="B158" s="6" t="n">
        <v>9</v>
      </c>
      <c r="C158" s="6" t="n">
        <v>60.9104</v>
      </c>
      <c r="D158" s="6" t="n">
        <v>253.258</v>
      </c>
      <c r="E158" s="7" t="n">
        <v>2.05585</v>
      </c>
      <c r="F158" s="6" t="n">
        <v>0.00123645</v>
      </c>
    </row>
    <row r="159" customFormat="false" ht="14.4" hidden="false" customHeight="false" outlineLevel="0" collapsed="false">
      <c r="A159" s="5" t="s">
        <v>164</v>
      </c>
      <c r="B159" s="6" t="n">
        <v>17</v>
      </c>
      <c r="C159" s="6" t="n">
        <v>29.9854</v>
      </c>
      <c r="D159" s="6" t="n">
        <v>124.1719</v>
      </c>
      <c r="E159" s="7" t="n">
        <v>2.05000660643473</v>
      </c>
      <c r="F159" s="6" t="n">
        <v>0.00138031</v>
      </c>
    </row>
    <row r="160" customFormat="false" ht="14.4" hidden="false" customHeight="false" outlineLevel="0" collapsed="false">
      <c r="A160" s="5" t="s">
        <v>165</v>
      </c>
      <c r="B160" s="6" t="n">
        <v>1</v>
      </c>
      <c r="C160" s="6" t="n">
        <v>17.9474</v>
      </c>
      <c r="D160" s="6" t="n">
        <v>74.0274</v>
      </c>
      <c r="E160" s="7" t="n">
        <v>2.04429</v>
      </c>
      <c r="F160" s="6" t="n">
        <v>0.000846912</v>
      </c>
    </row>
    <row r="161" customFormat="false" ht="14.4" hidden="false" customHeight="false" outlineLevel="0" collapsed="false">
      <c r="A161" s="5" t="s">
        <v>166</v>
      </c>
      <c r="B161" s="6" t="n">
        <v>19</v>
      </c>
      <c r="C161" s="6" t="n">
        <v>43.7585</v>
      </c>
      <c r="D161" s="6" t="n">
        <v>180.0603</v>
      </c>
      <c r="E161" s="7" t="n">
        <v>2.04084493858951</v>
      </c>
      <c r="F161" s="6" t="n">
        <v>0.00212612</v>
      </c>
    </row>
    <row r="162" customFormat="false" ht="14.4" hidden="false" customHeight="false" outlineLevel="0" collapsed="false">
      <c r="A162" s="5" t="s">
        <v>167</v>
      </c>
      <c r="B162" s="6" t="n">
        <v>19</v>
      </c>
      <c r="C162" s="6" t="n">
        <v>88.6876</v>
      </c>
      <c r="D162" s="6" t="n">
        <v>364.556</v>
      </c>
      <c r="E162" s="7" t="n">
        <v>2.03934</v>
      </c>
      <c r="F162" s="6" t="n">
        <v>0.000846912</v>
      </c>
    </row>
    <row r="163" customFormat="false" ht="14.4" hidden="false" customHeight="false" outlineLevel="0" collapsed="false">
      <c r="A163" s="5" t="s">
        <v>168</v>
      </c>
      <c r="B163" s="6" t="n">
        <v>5</v>
      </c>
      <c r="C163" s="6" t="n">
        <v>16.3167</v>
      </c>
      <c r="D163" s="6" t="n">
        <v>67.07</v>
      </c>
      <c r="E163" s="7" t="n">
        <v>2.03932</v>
      </c>
      <c r="F163" s="6" t="n">
        <v>0.00534562</v>
      </c>
    </row>
    <row r="164" customFormat="false" ht="14.4" hidden="false" customHeight="false" outlineLevel="0" collapsed="false">
      <c r="A164" s="5" t="s">
        <v>169</v>
      </c>
      <c r="B164" s="6" t="n">
        <v>1</v>
      </c>
      <c r="C164" s="6" t="n">
        <v>0.841866</v>
      </c>
      <c r="D164" s="6" t="n">
        <v>3.45507</v>
      </c>
      <c r="E164" s="7" t="n">
        <v>2.03705</v>
      </c>
      <c r="F164" s="6" t="n">
        <v>0.000846912</v>
      </c>
    </row>
    <row r="165" customFormat="false" ht="14.4" hidden="false" customHeight="false" outlineLevel="0" collapsed="false">
      <c r="A165" s="5" t="s">
        <v>170</v>
      </c>
      <c r="B165" s="6" t="n">
        <v>19</v>
      </c>
      <c r="C165" s="6" t="n">
        <v>44.3855</v>
      </c>
      <c r="D165" s="6" t="n">
        <v>182.0637</v>
      </c>
      <c r="E165" s="7" t="n">
        <v>2.0362829510134</v>
      </c>
      <c r="F165" s="6" t="n">
        <v>0.000846912</v>
      </c>
    </row>
    <row r="166" customFormat="false" ht="14.4" hidden="false" customHeight="false" outlineLevel="0" collapsed="false">
      <c r="A166" s="5" t="s">
        <v>171</v>
      </c>
      <c r="B166" s="6" t="s">
        <v>98</v>
      </c>
      <c r="C166" s="6" t="n">
        <v>10.6164</v>
      </c>
      <c r="D166" s="6" t="n">
        <v>43.3885</v>
      </c>
      <c r="E166" s="7" t="n">
        <v>2.03102</v>
      </c>
      <c r="F166" s="6" t="n">
        <v>0.00159496</v>
      </c>
    </row>
    <row r="167" customFormat="false" ht="14.4" hidden="false" customHeight="false" outlineLevel="0" collapsed="false">
      <c r="A167" s="5" t="s">
        <v>172</v>
      </c>
      <c r="B167" s="6" t="n">
        <v>7</v>
      </c>
      <c r="C167" s="6" t="n">
        <v>6.8506</v>
      </c>
      <c r="D167" s="6" t="n">
        <v>27.8381</v>
      </c>
      <c r="E167" s="7" t="n">
        <v>2.02276</v>
      </c>
      <c r="F167" s="6" t="n">
        <v>0.000846912</v>
      </c>
    </row>
    <row r="168" customFormat="false" ht="14.4" hidden="false" customHeight="false" outlineLevel="0" collapsed="false">
      <c r="A168" s="5" t="s">
        <v>173</v>
      </c>
      <c r="B168" s="6" t="n">
        <v>4</v>
      </c>
      <c r="C168" s="6" t="n">
        <v>51.2115</v>
      </c>
      <c r="D168" s="6" t="n">
        <v>206.025</v>
      </c>
      <c r="E168" s="7" t="n">
        <v>2.00828</v>
      </c>
      <c r="F168" s="6" t="n">
        <v>0.000846912</v>
      </c>
    </row>
    <row r="169" customFormat="false" ht="14.4" hidden="false" customHeight="false" outlineLevel="0" collapsed="false">
      <c r="A169" s="5" t="s">
        <v>174</v>
      </c>
      <c r="B169" s="6" t="n">
        <v>11</v>
      </c>
      <c r="C169" s="6" t="n">
        <v>5.18699</v>
      </c>
      <c r="D169" s="6" t="n">
        <v>20.8171</v>
      </c>
      <c r="E169" s="7" t="n">
        <v>2.0048</v>
      </c>
      <c r="F169" s="6" t="n">
        <v>0.000846912</v>
      </c>
    </row>
    <row r="170" customFormat="false" ht="14.4" hidden="false" customHeight="false" outlineLevel="0" collapsed="false">
      <c r="A170" s="5" t="s">
        <v>175</v>
      </c>
      <c r="B170" s="6" t="n">
        <v>2</v>
      </c>
      <c r="C170" s="6" t="n">
        <v>912.078</v>
      </c>
      <c r="D170" s="6" t="n">
        <v>3658.87</v>
      </c>
      <c r="E170" s="7" t="n">
        <v>2.00417</v>
      </c>
      <c r="F170" s="6" t="n">
        <v>0.000846912</v>
      </c>
    </row>
    <row r="171" customFormat="false" ht="14.4" hidden="false" customHeight="false" outlineLevel="0" collapsed="false">
      <c r="A171" s="5" t="s">
        <v>176</v>
      </c>
      <c r="B171" s="6" t="n">
        <v>2</v>
      </c>
      <c r="C171" s="6" t="n">
        <v>4.90034</v>
      </c>
      <c r="D171" s="6" t="n">
        <v>19.52056</v>
      </c>
      <c r="E171" s="7" t="n">
        <v>1.99404068486149</v>
      </c>
      <c r="F171" s="6" t="n">
        <v>0.00274601</v>
      </c>
    </row>
    <row r="172" customFormat="false" ht="14.4" hidden="false" customHeight="false" outlineLevel="0" collapsed="false">
      <c r="A172" s="5" t="s">
        <v>177</v>
      </c>
      <c r="B172" s="6" t="n">
        <v>21</v>
      </c>
      <c r="C172" s="6" t="n">
        <v>44.8919</v>
      </c>
      <c r="D172" s="6" t="n">
        <v>177.9048</v>
      </c>
      <c r="E172" s="7" t="n">
        <v>1.98657837295469</v>
      </c>
      <c r="F172" s="6" t="n">
        <v>0.00427911</v>
      </c>
    </row>
    <row r="173" customFormat="false" ht="14.4" hidden="false" customHeight="false" outlineLevel="0" collapsed="false">
      <c r="A173" s="5" t="s">
        <v>178</v>
      </c>
      <c r="B173" s="6" t="n">
        <v>1</v>
      </c>
      <c r="C173" s="6" t="n">
        <v>0.154904</v>
      </c>
      <c r="D173" s="6" t="n">
        <v>0.613367</v>
      </c>
      <c r="E173" s="7" t="n">
        <v>1.98538</v>
      </c>
      <c r="F173" s="6" t="n">
        <v>0.00215654</v>
      </c>
    </row>
    <row r="174" customFormat="false" ht="14.4" hidden="false" customHeight="false" outlineLevel="0" collapsed="false">
      <c r="A174" s="5" t="s">
        <v>179</v>
      </c>
      <c r="B174" s="6" t="n">
        <v>5</v>
      </c>
      <c r="C174" s="6" t="n">
        <v>99.4614</v>
      </c>
      <c r="D174" s="6" t="n">
        <v>393.23</v>
      </c>
      <c r="E174" s="7" t="n">
        <v>1.98317</v>
      </c>
      <c r="F174" s="6" t="n">
        <v>0.000846912</v>
      </c>
    </row>
    <row r="175" customFormat="false" ht="14.4" hidden="false" customHeight="false" outlineLevel="0" collapsed="false">
      <c r="A175" s="5" t="s">
        <v>180</v>
      </c>
      <c r="B175" s="6" t="n">
        <v>19</v>
      </c>
      <c r="C175" s="6" t="n">
        <v>28.8955</v>
      </c>
      <c r="D175" s="6" t="n">
        <v>114.088</v>
      </c>
      <c r="E175" s="7" t="n">
        <v>1.98123</v>
      </c>
      <c r="F175" s="6" t="n">
        <v>0.000846912</v>
      </c>
    </row>
    <row r="176" customFormat="false" ht="14.4" hidden="false" customHeight="false" outlineLevel="0" collapsed="false">
      <c r="A176" s="5" t="s">
        <v>181</v>
      </c>
      <c r="B176" s="6" t="n">
        <v>19</v>
      </c>
      <c r="C176" s="6" t="n">
        <v>386.427</v>
      </c>
      <c r="D176" s="6" t="n">
        <v>1523.62</v>
      </c>
      <c r="E176" s="7" t="n">
        <v>1.97923</v>
      </c>
      <c r="F176" s="6" t="n">
        <v>0.000846912</v>
      </c>
    </row>
    <row r="177" customFormat="false" ht="14.4" hidden="false" customHeight="false" outlineLevel="0" collapsed="false">
      <c r="A177" s="5" t="s">
        <v>182</v>
      </c>
      <c r="B177" s="6" t="n">
        <v>6</v>
      </c>
      <c r="C177" s="6" t="n">
        <v>23.7952</v>
      </c>
      <c r="D177" s="6" t="n">
        <v>93.7034</v>
      </c>
      <c r="E177" s="7" t="n">
        <v>1.977430816112</v>
      </c>
      <c r="F177" s="6" t="n">
        <v>0.00887865</v>
      </c>
    </row>
    <row r="178" customFormat="false" ht="14.4" hidden="false" customHeight="false" outlineLevel="0" collapsed="false">
      <c r="A178" s="5" t="s">
        <v>183</v>
      </c>
      <c r="B178" s="6" t="n">
        <v>19</v>
      </c>
      <c r="C178" s="6" t="n">
        <v>2.25305</v>
      </c>
      <c r="D178" s="6" t="n">
        <v>8.86918</v>
      </c>
      <c r="E178" s="7" t="n">
        <v>1.97692</v>
      </c>
      <c r="F178" s="6" t="n">
        <v>0.000846912</v>
      </c>
    </row>
    <row r="179" customFormat="false" ht="14.4" hidden="false" customHeight="false" outlineLevel="0" collapsed="false">
      <c r="A179" s="5" t="s">
        <v>184</v>
      </c>
      <c r="B179" s="6" t="n">
        <v>11</v>
      </c>
      <c r="C179" s="6" t="n">
        <v>9.89698</v>
      </c>
      <c r="D179" s="6" t="n">
        <v>38.937</v>
      </c>
      <c r="E179" s="7" t="n">
        <v>1.97608</v>
      </c>
      <c r="F179" s="6" t="n">
        <v>0.000846912</v>
      </c>
    </row>
    <row r="180" customFormat="false" ht="14.4" hidden="false" customHeight="false" outlineLevel="0" collapsed="false">
      <c r="A180" s="5" t="s">
        <v>185</v>
      </c>
      <c r="B180" s="6" t="n">
        <v>5</v>
      </c>
      <c r="C180" s="6" t="n">
        <v>16.9733</v>
      </c>
      <c r="D180" s="6" t="n">
        <v>66.6013</v>
      </c>
      <c r="E180" s="7" t="n">
        <v>1.97228</v>
      </c>
      <c r="F180" s="6" t="n">
        <v>0.000846912</v>
      </c>
    </row>
    <row r="181" customFormat="false" ht="14.4" hidden="false" customHeight="false" outlineLevel="0" collapsed="false">
      <c r="A181" s="5" t="s">
        <v>186</v>
      </c>
      <c r="B181" s="6" t="n">
        <v>19</v>
      </c>
      <c r="C181" s="6" t="n">
        <v>36.3657</v>
      </c>
      <c r="D181" s="6" t="n">
        <v>142.573</v>
      </c>
      <c r="E181" s="7" t="n">
        <v>1.97105</v>
      </c>
      <c r="F181" s="6" t="n">
        <v>0.000846912</v>
      </c>
    </row>
    <row r="182" customFormat="false" ht="14.4" hidden="false" customHeight="false" outlineLevel="0" collapsed="false">
      <c r="A182" s="5" t="s">
        <v>187</v>
      </c>
      <c r="B182" s="6" t="n">
        <v>1</v>
      </c>
      <c r="C182" s="6" t="n">
        <v>33.8071</v>
      </c>
      <c r="D182" s="6" t="n">
        <v>132.535</v>
      </c>
      <c r="E182" s="7" t="n">
        <v>1.97097</v>
      </c>
      <c r="F182" s="6" t="n">
        <v>0.000846912</v>
      </c>
    </row>
    <row r="183" customFormat="false" ht="14.4" hidden="false" customHeight="false" outlineLevel="0" collapsed="false">
      <c r="A183" s="5" t="s">
        <v>188</v>
      </c>
      <c r="B183" s="6" t="n">
        <v>1</v>
      </c>
      <c r="C183" s="6" t="n">
        <v>29.2711</v>
      </c>
      <c r="D183" s="6" t="n">
        <v>114.682</v>
      </c>
      <c r="E183" s="7" t="n">
        <v>1.97009</v>
      </c>
      <c r="F183" s="6" t="n">
        <v>0.000846912</v>
      </c>
    </row>
    <row r="184" customFormat="false" ht="14.4" hidden="false" customHeight="false" outlineLevel="0" collapsed="false">
      <c r="A184" s="5" t="s">
        <v>189</v>
      </c>
      <c r="B184" s="6" t="n">
        <v>1</v>
      </c>
      <c r="C184" s="6" t="n">
        <v>149.007</v>
      </c>
      <c r="D184" s="6" t="n">
        <v>582.959</v>
      </c>
      <c r="E184" s="7" t="n">
        <v>1.96801</v>
      </c>
      <c r="F184" s="6" t="n">
        <v>0.000846912</v>
      </c>
    </row>
    <row r="185" customFormat="false" ht="14.4" hidden="false" customHeight="false" outlineLevel="0" collapsed="false">
      <c r="A185" s="5" t="s">
        <v>190</v>
      </c>
      <c r="B185" s="6" t="n">
        <v>8</v>
      </c>
      <c r="C185" s="6" t="n">
        <v>32.8994</v>
      </c>
      <c r="D185" s="6" t="n">
        <v>128.596</v>
      </c>
      <c r="E185" s="7" t="n">
        <v>1.96671</v>
      </c>
      <c r="F185" s="6" t="n">
        <v>0.00149095</v>
      </c>
    </row>
    <row r="186" customFormat="false" ht="14.4" hidden="false" customHeight="false" outlineLevel="0" collapsed="false">
      <c r="A186" s="5" t="s">
        <v>191</v>
      </c>
      <c r="B186" s="6" t="n">
        <v>17</v>
      </c>
      <c r="C186" s="6" t="n">
        <v>297.363</v>
      </c>
      <c r="D186" s="6" t="n">
        <v>1162.14</v>
      </c>
      <c r="E186" s="7" t="n">
        <v>1.96648</v>
      </c>
      <c r="F186" s="6" t="n">
        <v>0.000846912</v>
      </c>
    </row>
    <row r="187" customFormat="false" ht="14.4" hidden="false" customHeight="false" outlineLevel="0" collapsed="false">
      <c r="A187" s="5" t="s">
        <v>192</v>
      </c>
      <c r="B187" s="6" t="n">
        <v>1</v>
      </c>
      <c r="C187" s="6" t="n">
        <v>24.7905</v>
      </c>
      <c r="D187" s="6" t="n">
        <v>96.585</v>
      </c>
      <c r="E187" s="7" t="n">
        <v>1.96201178123928</v>
      </c>
      <c r="F187" s="6" t="n">
        <v>0.00275818</v>
      </c>
    </row>
    <row r="188" customFormat="false" ht="14.4" hidden="false" customHeight="false" outlineLevel="0" collapsed="false">
      <c r="A188" s="5" t="s">
        <v>193</v>
      </c>
      <c r="B188" s="6" t="n">
        <v>6</v>
      </c>
      <c r="C188" s="6" t="n">
        <v>0.115576</v>
      </c>
      <c r="D188" s="6" t="n">
        <v>0.449943</v>
      </c>
      <c r="E188" s="7" t="n">
        <v>1.96091</v>
      </c>
      <c r="F188" s="6" t="n">
        <v>0.000846912</v>
      </c>
    </row>
    <row r="189" customFormat="false" ht="14.4" hidden="false" customHeight="false" outlineLevel="0" collapsed="false">
      <c r="A189" s="5" t="s">
        <v>194</v>
      </c>
      <c r="B189" s="6" t="n">
        <v>9</v>
      </c>
      <c r="C189" s="6" t="n">
        <v>24.4563</v>
      </c>
      <c r="D189" s="6" t="n">
        <v>95.0228</v>
      </c>
      <c r="E189" s="7" t="n">
        <v>1.95806756404474</v>
      </c>
      <c r="F189" s="6" t="n">
        <v>0.00435427</v>
      </c>
    </row>
    <row r="190" customFormat="false" ht="14.4" hidden="false" customHeight="false" outlineLevel="0" collapsed="false">
      <c r="A190" s="5" t="s">
        <v>195</v>
      </c>
      <c r="B190" s="6" t="n">
        <v>16</v>
      </c>
      <c r="C190" s="6" t="n">
        <v>318.69</v>
      </c>
      <c r="D190" s="6" t="n">
        <v>1238.15</v>
      </c>
      <c r="E190" s="7" t="n">
        <v>1.95796</v>
      </c>
      <c r="F190" s="6" t="n">
        <v>0.000846912</v>
      </c>
    </row>
    <row r="191" customFormat="false" ht="14.4" hidden="false" customHeight="false" outlineLevel="0" collapsed="false">
      <c r="A191" s="5" t="s">
        <v>196</v>
      </c>
      <c r="B191" s="6" t="n">
        <v>1</v>
      </c>
      <c r="C191" s="6" t="n">
        <v>0.754153</v>
      </c>
      <c r="D191" s="6" t="n">
        <v>2.92874</v>
      </c>
      <c r="E191" s="7" t="n">
        <v>1.95735</v>
      </c>
      <c r="F191" s="6" t="n">
        <v>0.000846912</v>
      </c>
    </row>
    <row r="192" customFormat="false" ht="14.4" hidden="false" customHeight="false" outlineLevel="0" collapsed="false">
      <c r="A192" s="5" t="s">
        <v>197</v>
      </c>
      <c r="B192" s="6" t="n">
        <v>11</v>
      </c>
      <c r="C192" s="6" t="n">
        <v>3.27809</v>
      </c>
      <c r="D192" s="6" t="n">
        <v>12.655</v>
      </c>
      <c r="E192" s="7" t="n">
        <v>1.94878</v>
      </c>
      <c r="F192" s="6" t="n">
        <v>0.000846912</v>
      </c>
    </row>
    <row r="193" customFormat="false" ht="14.4" hidden="false" customHeight="false" outlineLevel="0" collapsed="false">
      <c r="A193" s="5" t="s">
        <v>198</v>
      </c>
      <c r="B193" s="6" t="n">
        <v>1</v>
      </c>
      <c r="C193" s="6" t="n">
        <v>0.0835585</v>
      </c>
      <c r="D193" s="6" t="n">
        <v>0.322131</v>
      </c>
      <c r="E193" s="7" t="n">
        <v>1.94679</v>
      </c>
      <c r="F193" s="6" t="n">
        <v>0.00275818</v>
      </c>
    </row>
    <row r="194" customFormat="false" ht="14.4" hidden="false" customHeight="false" outlineLevel="0" collapsed="false">
      <c r="A194" s="5" t="s">
        <v>199</v>
      </c>
      <c r="B194" s="6" t="n">
        <v>2</v>
      </c>
      <c r="C194" s="6" t="n">
        <v>234.111</v>
      </c>
      <c r="D194" s="6" t="n">
        <v>902.405</v>
      </c>
      <c r="E194" s="7" t="n">
        <v>1.94658233848574</v>
      </c>
      <c r="F194" s="6" t="n">
        <v>0.00152971</v>
      </c>
    </row>
    <row r="195" customFormat="false" ht="14.4" hidden="false" customHeight="false" outlineLevel="0" collapsed="false">
      <c r="A195" s="5" t="s">
        <v>200</v>
      </c>
      <c r="B195" s="6" t="n">
        <v>17</v>
      </c>
      <c r="C195" s="6" t="n">
        <v>5.99302</v>
      </c>
      <c r="D195" s="6" t="n">
        <v>23.0853</v>
      </c>
      <c r="E195" s="7" t="n">
        <v>1.94562</v>
      </c>
      <c r="F195" s="6" t="n">
        <v>0.00807366</v>
      </c>
    </row>
    <row r="196" customFormat="false" ht="14.4" hidden="false" customHeight="false" outlineLevel="0" collapsed="false">
      <c r="A196" s="5" t="s">
        <v>201</v>
      </c>
      <c r="B196" s="6" t="n">
        <v>3</v>
      </c>
      <c r="C196" s="6" t="n">
        <v>237.83</v>
      </c>
      <c r="D196" s="6" t="n">
        <v>915.723</v>
      </c>
      <c r="E196" s="7" t="n">
        <v>1.94498</v>
      </c>
      <c r="F196" s="6" t="n">
        <v>0.000846912</v>
      </c>
    </row>
    <row r="197" customFormat="false" ht="14.4" hidden="false" customHeight="false" outlineLevel="0" collapsed="false">
      <c r="A197" s="5" t="s">
        <v>202</v>
      </c>
      <c r="B197" s="6" t="n">
        <v>3</v>
      </c>
      <c r="C197" s="6" t="n">
        <v>22.7236</v>
      </c>
      <c r="D197" s="6" t="n">
        <v>87.4172</v>
      </c>
      <c r="E197" s="7" t="n">
        <v>1.94373</v>
      </c>
      <c r="F197" s="6" t="n">
        <v>0.000846912</v>
      </c>
    </row>
    <row r="198" customFormat="false" ht="14.4" hidden="false" customHeight="false" outlineLevel="0" collapsed="false">
      <c r="A198" s="5" t="s">
        <v>203</v>
      </c>
      <c r="B198" s="6" t="n">
        <v>9</v>
      </c>
      <c r="C198" s="6" t="n">
        <v>5.44548</v>
      </c>
      <c r="D198" s="6" t="n">
        <v>20.9016</v>
      </c>
      <c r="E198" s="7" t="n">
        <v>1.94048</v>
      </c>
      <c r="F198" s="6" t="n">
        <v>0.00677823</v>
      </c>
    </row>
    <row r="199" customFormat="false" ht="14.4" hidden="false" customHeight="false" outlineLevel="0" collapsed="false">
      <c r="A199" s="5" t="s">
        <v>204</v>
      </c>
      <c r="B199" s="6" t="n">
        <v>22</v>
      </c>
      <c r="C199" s="6" t="n">
        <v>0.0602945</v>
      </c>
      <c r="D199" s="6" t="n">
        <v>0.231385</v>
      </c>
      <c r="E199" s="7" t="n">
        <v>1.9402</v>
      </c>
      <c r="F199" s="6" t="n">
        <v>0.00383479</v>
      </c>
    </row>
    <row r="200" customFormat="false" ht="14.4" hidden="false" customHeight="false" outlineLevel="0" collapsed="false">
      <c r="A200" s="5" t="s">
        <v>205</v>
      </c>
      <c r="B200" s="6" t="n">
        <v>1</v>
      </c>
      <c r="C200" s="6" t="n">
        <v>0.12571</v>
      </c>
      <c r="D200" s="6" t="n">
        <v>0.480318</v>
      </c>
      <c r="E200" s="7" t="n">
        <v>1.93389</v>
      </c>
      <c r="F200" s="6" t="n">
        <v>0.000846912</v>
      </c>
    </row>
    <row r="201" customFormat="false" ht="14.4" hidden="false" customHeight="false" outlineLevel="0" collapsed="false">
      <c r="A201" s="5" t="s">
        <v>206</v>
      </c>
      <c r="B201" s="6" t="n">
        <v>1</v>
      </c>
      <c r="C201" s="6" t="n">
        <v>1.2858</v>
      </c>
      <c r="D201" s="6" t="n">
        <v>4.90798</v>
      </c>
      <c r="E201" s="7" t="n">
        <v>1.93247</v>
      </c>
      <c r="F201" s="6" t="n">
        <v>0.000846912</v>
      </c>
    </row>
    <row r="202" customFormat="false" ht="14.4" hidden="false" customHeight="false" outlineLevel="0" collapsed="false">
      <c r="A202" s="5" t="s">
        <v>207</v>
      </c>
      <c r="B202" s="6" t="n">
        <v>20</v>
      </c>
      <c r="C202" s="6" t="n">
        <v>462.034</v>
      </c>
      <c r="D202" s="6" t="n">
        <v>1755.28</v>
      </c>
      <c r="E202" s="7" t="n">
        <v>1.92563</v>
      </c>
      <c r="F202" s="6" t="n">
        <v>0.000846912</v>
      </c>
    </row>
    <row r="203" customFormat="false" ht="14.4" hidden="false" customHeight="false" outlineLevel="0" collapsed="false">
      <c r="A203" s="5" t="s">
        <v>208</v>
      </c>
      <c r="B203" s="6" t="n">
        <v>11</v>
      </c>
      <c r="C203" s="6" t="n">
        <v>97.5305</v>
      </c>
      <c r="D203" s="6" t="n">
        <v>370.476</v>
      </c>
      <c r="E203" s="7" t="n">
        <v>1.92545</v>
      </c>
      <c r="F203" s="6" t="n">
        <v>0.000846912</v>
      </c>
    </row>
    <row r="204" customFormat="false" ht="14.4" hidden="false" customHeight="false" outlineLevel="0" collapsed="false">
      <c r="A204" s="5" t="s">
        <v>209</v>
      </c>
      <c r="B204" s="6" t="n">
        <v>1</v>
      </c>
      <c r="C204" s="6" t="n">
        <v>0.130203</v>
      </c>
      <c r="D204" s="6" t="n">
        <v>0.494434</v>
      </c>
      <c r="E204" s="7" t="n">
        <v>1.92502</v>
      </c>
      <c r="F204" s="6" t="n">
        <v>0.00887865</v>
      </c>
    </row>
    <row r="205" customFormat="false" ht="14.4" hidden="false" customHeight="false" outlineLevel="0" collapsed="false">
      <c r="A205" s="5" t="s">
        <v>210</v>
      </c>
      <c r="B205" s="6" t="n">
        <v>2</v>
      </c>
      <c r="C205" s="6" t="n">
        <v>138.363</v>
      </c>
      <c r="D205" s="6" t="n">
        <v>525.076</v>
      </c>
      <c r="E205" s="7" t="n">
        <v>1.92407</v>
      </c>
      <c r="F205" s="6" t="n">
        <v>0.000846912</v>
      </c>
    </row>
    <row r="206" customFormat="false" ht="14.4" hidden="false" customHeight="false" outlineLevel="0" collapsed="false">
      <c r="A206" s="5" t="s">
        <v>211</v>
      </c>
      <c r="B206" s="6" t="n">
        <v>11</v>
      </c>
      <c r="C206" s="6" t="n">
        <v>10.4935</v>
      </c>
      <c r="D206" s="6" t="n">
        <v>39.8077</v>
      </c>
      <c r="E206" s="7" t="n">
        <v>1.92355156372743</v>
      </c>
      <c r="F206" s="6" t="n">
        <v>0.00145638</v>
      </c>
    </row>
    <row r="207" customFormat="false" ht="14.4" hidden="false" customHeight="false" outlineLevel="0" collapsed="false">
      <c r="A207" s="5" t="s">
        <v>212</v>
      </c>
      <c r="B207" s="6" t="n">
        <v>7</v>
      </c>
      <c r="C207" s="6" t="n">
        <v>5.31966</v>
      </c>
      <c r="D207" s="6" t="n">
        <v>20.1401</v>
      </c>
      <c r="E207" s="7" t="n">
        <v>1.92066490108078</v>
      </c>
      <c r="F207" s="6" t="n">
        <v>0.00306766</v>
      </c>
    </row>
    <row r="208" customFormat="false" ht="14.4" hidden="false" customHeight="false" outlineLevel="0" collapsed="false">
      <c r="A208" s="5" t="s">
        <v>213</v>
      </c>
      <c r="B208" s="6" t="n">
        <v>19</v>
      </c>
      <c r="C208" s="6" t="n">
        <v>2.76675</v>
      </c>
      <c r="D208" s="6" t="n">
        <v>10.4583</v>
      </c>
      <c r="E208" s="7" t="n">
        <v>1.91839</v>
      </c>
      <c r="F208" s="6" t="n">
        <v>0.000846912</v>
      </c>
    </row>
    <row r="209" customFormat="false" ht="14.4" hidden="false" customHeight="false" outlineLevel="0" collapsed="false">
      <c r="A209" s="5" t="s">
        <v>214</v>
      </c>
      <c r="B209" s="6" t="n">
        <v>1</v>
      </c>
      <c r="C209" s="6" t="n">
        <v>0.465293</v>
      </c>
      <c r="D209" s="6" t="n">
        <v>1.75758</v>
      </c>
      <c r="E209" s="7" t="n">
        <v>1.91738</v>
      </c>
      <c r="F209" s="6" t="n">
        <v>0.00926715</v>
      </c>
    </row>
    <row r="210" customFormat="false" ht="14.4" hidden="false" customHeight="false" outlineLevel="0" collapsed="false">
      <c r="A210" s="5" t="s">
        <v>215</v>
      </c>
      <c r="B210" s="6" t="n">
        <v>4</v>
      </c>
      <c r="C210" s="6" t="n">
        <v>56.1202</v>
      </c>
      <c r="D210" s="6" t="n">
        <v>211.007</v>
      </c>
      <c r="E210" s="7" t="n">
        <v>1.9106988045332</v>
      </c>
      <c r="F210" s="6" t="n">
        <v>0.00152971</v>
      </c>
    </row>
    <row r="211" customFormat="false" ht="14.4" hidden="false" customHeight="false" outlineLevel="0" collapsed="false">
      <c r="A211" s="5" t="s">
        <v>216</v>
      </c>
      <c r="B211" s="6" t="n">
        <v>11</v>
      </c>
      <c r="C211" s="6" t="n">
        <v>236.595</v>
      </c>
      <c r="D211" s="6" t="n">
        <v>889.065</v>
      </c>
      <c r="E211" s="7" t="n">
        <v>1.90987</v>
      </c>
      <c r="F211" s="6" t="n">
        <v>0.000846912</v>
      </c>
    </row>
    <row r="212" customFormat="false" ht="14.4" hidden="false" customHeight="false" outlineLevel="0" collapsed="false">
      <c r="A212" s="5" t="s">
        <v>217</v>
      </c>
      <c r="B212" s="6" t="n">
        <v>1</v>
      </c>
      <c r="C212" s="6" t="n">
        <v>3.91699</v>
      </c>
      <c r="D212" s="6" t="n">
        <v>14.691</v>
      </c>
      <c r="E212" s="7" t="n">
        <v>1.90712</v>
      </c>
      <c r="F212" s="6" t="n">
        <v>0.000846912</v>
      </c>
    </row>
    <row r="213" customFormat="false" ht="14.4" hidden="false" customHeight="false" outlineLevel="0" collapsed="false">
      <c r="A213" s="5" t="s">
        <v>218</v>
      </c>
      <c r="B213" s="6" t="n">
        <v>15</v>
      </c>
      <c r="C213" s="6" t="n">
        <v>335.628</v>
      </c>
      <c r="D213" s="6" t="n">
        <v>1257.92</v>
      </c>
      <c r="E213" s="7" t="n">
        <v>1.9061</v>
      </c>
      <c r="F213" s="6" t="n">
        <v>0.000846912</v>
      </c>
    </row>
    <row r="214" customFormat="false" ht="14.4" hidden="false" customHeight="false" outlineLevel="0" collapsed="false">
      <c r="A214" s="5" t="s">
        <v>219</v>
      </c>
      <c r="B214" s="6" t="n">
        <v>19</v>
      </c>
      <c r="C214" s="6" t="n">
        <v>45.5413</v>
      </c>
      <c r="D214" s="6" t="n">
        <v>170.638</v>
      </c>
      <c r="E214" s="7" t="n">
        <v>1.90569</v>
      </c>
      <c r="F214" s="6" t="n">
        <v>0.000846912</v>
      </c>
    </row>
    <row r="215" customFormat="false" ht="14.4" hidden="false" customHeight="false" outlineLevel="0" collapsed="false">
      <c r="A215" s="5" t="s">
        <v>220</v>
      </c>
      <c r="B215" s="6" t="n">
        <v>14</v>
      </c>
      <c r="C215" s="6" t="n">
        <v>48.2272</v>
      </c>
      <c r="D215" s="6" t="n">
        <v>180.4778</v>
      </c>
      <c r="E215" s="7" t="n">
        <v>1.90390242979822</v>
      </c>
      <c r="F215" s="6" t="n">
        <v>0.00491856</v>
      </c>
    </row>
    <row r="216" customFormat="false" ht="14.4" hidden="false" customHeight="false" outlineLevel="0" collapsed="false">
      <c r="A216" s="5" t="s">
        <v>221</v>
      </c>
      <c r="B216" s="6" t="n">
        <v>1</v>
      </c>
      <c r="C216" s="6" t="n">
        <v>719.645</v>
      </c>
      <c r="D216" s="6" t="n">
        <v>2688.36</v>
      </c>
      <c r="E216" s="7" t="n">
        <v>1.90137</v>
      </c>
      <c r="F216" s="6" t="n">
        <v>0.000846912</v>
      </c>
    </row>
    <row r="217" customFormat="false" ht="14.4" hidden="false" customHeight="false" outlineLevel="0" collapsed="false">
      <c r="A217" s="5" t="s">
        <v>222</v>
      </c>
      <c r="B217" s="6" t="n">
        <v>1</v>
      </c>
      <c r="C217" s="6" t="n">
        <v>1.55675</v>
      </c>
      <c r="D217" s="6" t="n">
        <v>5.79694</v>
      </c>
      <c r="E217" s="7" t="n">
        <v>1.89675</v>
      </c>
      <c r="F217" s="6" t="n">
        <v>0.00215654</v>
      </c>
    </row>
    <row r="218" customFormat="false" ht="14.4" hidden="false" customHeight="false" outlineLevel="0" collapsed="false">
      <c r="A218" s="5" t="s">
        <v>223</v>
      </c>
      <c r="B218" s="6" t="n">
        <v>19</v>
      </c>
      <c r="C218" s="6" t="n">
        <v>0.104686</v>
      </c>
      <c r="D218" s="6" t="n">
        <v>0.388802</v>
      </c>
      <c r="E218" s="7" t="n">
        <v>1.89296</v>
      </c>
      <c r="F218" s="6" t="n">
        <v>0.00402787</v>
      </c>
    </row>
    <row r="219" customFormat="false" ht="14.4" hidden="false" customHeight="false" outlineLevel="0" collapsed="false">
      <c r="A219" s="5" t="s">
        <v>224</v>
      </c>
      <c r="B219" s="6" t="n">
        <v>19</v>
      </c>
      <c r="C219" s="6" t="n">
        <v>2.35608</v>
      </c>
      <c r="D219" s="6" t="n">
        <v>8.73243</v>
      </c>
      <c r="E219" s="7" t="n">
        <v>1.89</v>
      </c>
      <c r="F219" s="6" t="n">
        <v>0.000846912</v>
      </c>
    </row>
    <row r="220" customFormat="false" ht="14.4" hidden="false" customHeight="false" outlineLevel="0" collapsed="false">
      <c r="A220" s="5" t="s">
        <v>225</v>
      </c>
      <c r="B220" s="6" t="n">
        <v>3</v>
      </c>
      <c r="C220" s="6" t="n">
        <v>0.317693</v>
      </c>
      <c r="D220" s="6" t="n">
        <v>1.17577</v>
      </c>
      <c r="E220" s="7" t="n">
        <v>1.8879</v>
      </c>
      <c r="F220" s="6" t="n">
        <v>0.00275818</v>
      </c>
    </row>
    <row r="221" customFormat="false" ht="14.4" hidden="false" customHeight="false" outlineLevel="0" collapsed="false">
      <c r="A221" s="5" t="s">
        <v>226</v>
      </c>
      <c r="B221" s="6" t="n">
        <v>11</v>
      </c>
      <c r="C221" s="6" t="n">
        <v>25.5866</v>
      </c>
      <c r="D221" s="6" t="n">
        <v>94.5114</v>
      </c>
      <c r="E221" s="7" t="n">
        <v>1.8851</v>
      </c>
      <c r="F221" s="6" t="n">
        <v>0.00677823</v>
      </c>
    </row>
    <row r="222" customFormat="false" ht="14.4" hidden="false" customHeight="false" outlineLevel="0" collapsed="false">
      <c r="A222" s="5" t="s">
        <v>227</v>
      </c>
      <c r="B222" s="6" t="n">
        <v>5</v>
      </c>
      <c r="C222" s="6" t="n">
        <v>0.158784</v>
      </c>
      <c r="D222" s="6" t="n">
        <v>0.586281</v>
      </c>
      <c r="E222" s="7" t="n">
        <v>1.88453</v>
      </c>
      <c r="F222" s="6" t="n">
        <v>0.00383479</v>
      </c>
    </row>
    <row r="223" customFormat="false" ht="14.4" hidden="false" customHeight="false" outlineLevel="0" collapsed="false">
      <c r="A223" s="5" t="s">
        <v>228</v>
      </c>
      <c r="B223" s="6" t="n">
        <v>17</v>
      </c>
      <c r="C223" s="6" t="n">
        <v>52.574</v>
      </c>
      <c r="D223" s="6" t="n">
        <v>194.1086</v>
      </c>
      <c r="E223" s="7" t="n">
        <v>1.88444262910451</v>
      </c>
      <c r="F223" s="6" t="n">
        <v>0.000846912</v>
      </c>
    </row>
    <row r="224" customFormat="false" ht="14.4" hidden="false" customHeight="false" outlineLevel="0" collapsed="false">
      <c r="A224" s="5" t="s">
        <v>229</v>
      </c>
      <c r="B224" s="6" t="n">
        <v>11</v>
      </c>
      <c r="C224" s="6" t="n">
        <v>5.66252</v>
      </c>
      <c r="D224" s="6" t="n">
        <v>20.8545</v>
      </c>
      <c r="E224" s="7" t="n">
        <v>1.88085</v>
      </c>
      <c r="F224" s="6" t="n">
        <v>0.000846912</v>
      </c>
    </row>
    <row r="225" customFormat="false" ht="14.4" hidden="false" customHeight="false" outlineLevel="0" collapsed="false">
      <c r="A225" s="5" t="s">
        <v>230</v>
      </c>
      <c r="B225" s="6" t="n">
        <v>1</v>
      </c>
      <c r="C225" s="6" t="n">
        <v>0.613746</v>
      </c>
      <c r="D225" s="6" t="n">
        <v>2.2598</v>
      </c>
      <c r="E225" s="7" t="n">
        <v>1.88048</v>
      </c>
      <c r="F225" s="6" t="n">
        <v>0.00486026</v>
      </c>
    </row>
    <row r="226" customFormat="false" ht="14.4" hidden="false" customHeight="false" outlineLevel="0" collapsed="false">
      <c r="A226" s="5" t="s">
        <v>231</v>
      </c>
      <c r="B226" s="6" t="n">
        <v>19</v>
      </c>
      <c r="C226" s="6" t="n">
        <v>15.1469</v>
      </c>
      <c r="D226" s="6" t="n">
        <v>55.761</v>
      </c>
      <c r="E226" s="7" t="n">
        <v>1.88023387570557</v>
      </c>
      <c r="F226" s="6" t="n">
        <v>0.0040026</v>
      </c>
    </row>
    <row r="227" customFormat="false" ht="14.4" hidden="false" customHeight="false" outlineLevel="0" collapsed="false">
      <c r="A227" s="5" t="s">
        <v>232</v>
      </c>
      <c r="B227" s="6" t="n">
        <v>16</v>
      </c>
      <c r="C227" s="6" t="n">
        <v>55.0169</v>
      </c>
      <c r="D227" s="6" t="n">
        <v>202.302</v>
      </c>
      <c r="E227" s="7" t="n">
        <v>1.87856382625585</v>
      </c>
      <c r="F227" s="6" t="n">
        <v>0.00331101</v>
      </c>
    </row>
    <row r="228" customFormat="false" ht="14.4" hidden="false" customHeight="false" outlineLevel="0" collapsed="false">
      <c r="A228" s="5" t="s">
        <v>233</v>
      </c>
      <c r="B228" s="6" t="n">
        <v>7</v>
      </c>
      <c r="C228" s="6" t="n">
        <v>55.2779</v>
      </c>
      <c r="D228" s="6" t="n">
        <v>203.169</v>
      </c>
      <c r="E228" s="7" t="n">
        <v>1.87791</v>
      </c>
      <c r="F228" s="6" t="n">
        <v>0.000846912</v>
      </c>
    </row>
    <row r="229" customFormat="false" ht="14.4" hidden="false" customHeight="false" outlineLevel="0" collapsed="false">
      <c r="A229" s="5" t="s">
        <v>234</v>
      </c>
      <c r="B229" s="6" t="n">
        <v>1</v>
      </c>
      <c r="C229" s="6" t="n">
        <v>0.268146</v>
      </c>
      <c r="D229" s="6" t="n">
        <v>0.985314</v>
      </c>
      <c r="E229" s="7" t="n">
        <v>1.87757</v>
      </c>
      <c r="F229" s="6" t="n">
        <v>0.00215654</v>
      </c>
    </row>
    <row r="230" customFormat="false" ht="14.4" hidden="false" customHeight="false" outlineLevel="0" collapsed="false">
      <c r="A230" s="5" t="s">
        <v>235</v>
      </c>
      <c r="B230" s="6" t="n">
        <v>10</v>
      </c>
      <c r="C230" s="6" t="n">
        <v>26.3176</v>
      </c>
      <c r="D230" s="6" t="n">
        <v>96.6572</v>
      </c>
      <c r="E230" s="7" t="n">
        <v>1.87684927253444</v>
      </c>
      <c r="F230" s="6" t="n">
        <v>0.00215654</v>
      </c>
    </row>
    <row r="231" customFormat="false" ht="14.4" hidden="false" customHeight="false" outlineLevel="0" collapsed="false">
      <c r="A231" s="5" t="s">
        <v>236</v>
      </c>
      <c r="B231" s="6" t="n">
        <v>1</v>
      </c>
      <c r="C231" s="6" t="n">
        <v>48.8588</v>
      </c>
      <c r="D231" s="6" t="n">
        <v>179.4425</v>
      </c>
      <c r="E231" s="7" t="n">
        <v>1.87683128962142</v>
      </c>
      <c r="F231" s="6" t="n">
        <v>0.00926715</v>
      </c>
    </row>
    <row r="232" customFormat="false" ht="14.4" hidden="false" customHeight="false" outlineLevel="0" collapsed="false">
      <c r="A232" s="5" t="s">
        <v>237</v>
      </c>
      <c r="B232" s="6" t="n">
        <v>15</v>
      </c>
      <c r="C232" s="6" t="n">
        <v>283.202</v>
      </c>
      <c r="D232" s="6" t="n">
        <v>1036.87</v>
      </c>
      <c r="E232" s="7" t="n">
        <v>1.87234</v>
      </c>
      <c r="F232" s="6" t="n">
        <v>0.000846912</v>
      </c>
    </row>
    <row r="233" customFormat="false" ht="14.4" hidden="false" customHeight="false" outlineLevel="0" collapsed="false">
      <c r="A233" s="5" t="s">
        <v>238</v>
      </c>
      <c r="B233" s="6" t="n">
        <v>19</v>
      </c>
      <c r="C233" s="6" t="n">
        <v>0.145223</v>
      </c>
      <c r="D233" s="6" t="n">
        <v>0.530476</v>
      </c>
      <c r="E233" s="7" t="n">
        <v>1.86901</v>
      </c>
      <c r="F233" s="6" t="n">
        <v>0.00633704</v>
      </c>
    </row>
    <row r="234" customFormat="false" ht="14.4" hidden="false" customHeight="false" outlineLevel="0" collapsed="false">
      <c r="A234" s="5" t="s">
        <v>239</v>
      </c>
      <c r="B234" s="6" t="n">
        <v>3</v>
      </c>
      <c r="C234" s="6" t="n">
        <v>23.0224</v>
      </c>
      <c r="D234" s="6" t="n">
        <v>83.623</v>
      </c>
      <c r="E234" s="7" t="n">
        <v>1.86086156449547</v>
      </c>
      <c r="F234" s="6" t="n">
        <v>0.00166041</v>
      </c>
    </row>
    <row r="235" customFormat="false" ht="14.4" hidden="false" customHeight="false" outlineLevel="0" collapsed="false">
      <c r="A235" s="5" t="s">
        <v>240</v>
      </c>
      <c r="B235" s="6" t="n">
        <v>9</v>
      </c>
      <c r="C235" s="6" t="n">
        <v>32.9787</v>
      </c>
      <c r="D235" s="6" t="n">
        <v>119.656</v>
      </c>
      <c r="E235" s="7" t="n">
        <v>1.85928</v>
      </c>
      <c r="F235" s="6" t="n">
        <v>0.000846912</v>
      </c>
    </row>
    <row r="236" customFormat="false" ht="14.4" hidden="false" customHeight="false" outlineLevel="0" collapsed="false">
      <c r="A236" s="5" t="s">
        <v>241</v>
      </c>
      <c r="B236" s="6" t="n">
        <v>7</v>
      </c>
      <c r="C236" s="6" t="n">
        <v>24.8887</v>
      </c>
      <c r="D236" s="6" t="n">
        <v>90.1194</v>
      </c>
      <c r="E236" s="7" t="n">
        <v>1.85635</v>
      </c>
      <c r="F236" s="6" t="n">
        <v>0.000846912</v>
      </c>
    </row>
    <row r="237" customFormat="false" ht="14.4" hidden="false" customHeight="false" outlineLevel="0" collapsed="false">
      <c r="A237" s="5" t="s">
        <v>242</v>
      </c>
      <c r="B237" s="6" t="n">
        <v>8</v>
      </c>
      <c r="C237" s="6" t="n">
        <v>331.271</v>
      </c>
      <c r="D237" s="6" t="n">
        <v>1198.86</v>
      </c>
      <c r="E237" s="7" t="n">
        <v>1.85558</v>
      </c>
      <c r="F237" s="6" t="n">
        <v>0.000846912</v>
      </c>
    </row>
    <row r="238" customFormat="false" ht="14.4" hidden="false" customHeight="false" outlineLevel="0" collapsed="false">
      <c r="A238" s="5" t="s">
        <v>243</v>
      </c>
      <c r="B238" s="6" t="n">
        <v>17</v>
      </c>
      <c r="C238" s="6" t="n">
        <v>6.631</v>
      </c>
      <c r="D238" s="6" t="n">
        <v>23.9243</v>
      </c>
      <c r="E238" s="7" t="n">
        <v>1.85118</v>
      </c>
      <c r="F238" s="6" t="n">
        <v>0.000846912</v>
      </c>
    </row>
    <row r="239" customFormat="false" ht="14.4" hidden="false" customHeight="false" outlineLevel="0" collapsed="false">
      <c r="A239" s="5" t="s">
        <v>244</v>
      </c>
      <c r="B239" s="6" t="n">
        <v>4</v>
      </c>
      <c r="C239" s="6" t="n">
        <v>11.0035</v>
      </c>
      <c r="D239" s="6" t="n">
        <v>39.6959</v>
      </c>
      <c r="E239" s="7" t="n">
        <v>1.85102751591205</v>
      </c>
      <c r="F239" s="6" t="n">
        <v>0.00451202</v>
      </c>
    </row>
    <row r="240" customFormat="false" ht="14.4" hidden="false" customHeight="false" outlineLevel="0" collapsed="false">
      <c r="A240" s="5" t="s">
        <v>245</v>
      </c>
      <c r="B240" s="6" t="n">
        <v>20</v>
      </c>
      <c r="C240" s="6" t="n">
        <v>1.06229</v>
      </c>
      <c r="D240" s="6" t="n">
        <v>3.80728</v>
      </c>
      <c r="E240" s="7" t="n">
        <v>1.84158</v>
      </c>
      <c r="F240" s="6" t="n">
        <v>0.00719947</v>
      </c>
    </row>
    <row r="241" customFormat="false" ht="14.4" hidden="false" customHeight="false" outlineLevel="0" collapsed="false">
      <c r="A241" s="5" t="s">
        <v>246</v>
      </c>
      <c r="B241" s="6" t="n">
        <v>12</v>
      </c>
      <c r="C241" s="6" t="n">
        <v>15.5617</v>
      </c>
      <c r="D241" s="6" t="n">
        <v>55.6411</v>
      </c>
      <c r="E241" s="7" t="n">
        <v>1.83815126896875</v>
      </c>
      <c r="F241" s="6" t="n">
        <v>0.00314197</v>
      </c>
    </row>
    <row r="242" customFormat="false" ht="14.4" hidden="false" customHeight="false" outlineLevel="0" collapsed="false">
      <c r="A242" s="5" t="s">
        <v>247</v>
      </c>
      <c r="B242" s="6" t="n">
        <v>4</v>
      </c>
      <c r="C242" s="6" t="n">
        <v>0.895637</v>
      </c>
      <c r="D242" s="6" t="n">
        <v>3.19935</v>
      </c>
      <c r="E242" s="7" t="n">
        <v>1.83679</v>
      </c>
      <c r="F242" s="6" t="n">
        <v>0.00969007</v>
      </c>
    </row>
    <row r="243" customFormat="false" ht="14.4" hidden="false" customHeight="false" outlineLevel="0" collapsed="false">
      <c r="A243" s="5" t="s">
        <v>248</v>
      </c>
      <c r="B243" s="6" t="n">
        <v>5</v>
      </c>
      <c r="C243" s="6" t="n">
        <v>49.4132</v>
      </c>
      <c r="D243" s="6" t="n">
        <v>176.32</v>
      </c>
      <c r="E243" s="7" t="n">
        <v>1.83523</v>
      </c>
      <c r="F243" s="6" t="n">
        <v>0.000846912</v>
      </c>
    </row>
    <row r="244" customFormat="false" ht="14.4" hidden="false" customHeight="false" outlineLevel="0" collapsed="false">
      <c r="A244" s="5" t="s">
        <v>249</v>
      </c>
      <c r="B244" s="6" t="n">
        <v>13</v>
      </c>
      <c r="C244" s="6" t="n">
        <v>60.6617</v>
      </c>
      <c r="D244" s="6" t="n">
        <v>216.183</v>
      </c>
      <c r="E244" s="7" t="n">
        <v>1.8333952440868</v>
      </c>
      <c r="F244" s="6" t="n">
        <v>0.000846912</v>
      </c>
    </row>
    <row r="245" customFormat="false" ht="14.4" hidden="false" customHeight="false" outlineLevel="0" collapsed="false">
      <c r="A245" s="5" t="s">
        <v>250</v>
      </c>
      <c r="B245" s="6" t="n">
        <v>9</v>
      </c>
      <c r="C245" s="6" t="n">
        <v>5.66762</v>
      </c>
      <c r="D245" s="6" t="n">
        <v>20.1808</v>
      </c>
      <c r="E245" s="7" t="n">
        <v>1.83217</v>
      </c>
      <c r="F245" s="6" t="n">
        <v>0.00343908</v>
      </c>
    </row>
    <row r="246" customFormat="false" ht="14.4" hidden="false" customHeight="false" outlineLevel="0" collapsed="false">
      <c r="A246" s="5" t="s">
        <v>251</v>
      </c>
      <c r="B246" s="6" t="n">
        <v>10</v>
      </c>
      <c r="C246" s="6" t="n">
        <v>0.412464</v>
      </c>
      <c r="D246" s="6" t="n">
        <v>1.46823</v>
      </c>
      <c r="E246" s="7" t="n">
        <v>1.83174</v>
      </c>
      <c r="F246" s="6" t="n">
        <v>0.00331101</v>
      </c>
    </row>
    <row r="247" customFormat="false" ht="14.4" hidden="false" customHeight="false" outlineLevel="0" collapsed="false">
      <c r="A247" s="5" t="s">
        <v>252</v>
      </c>
      <c r="B247" s="6" t="n">
        <v>6</v>
      </c>
      <c r="C247" s="6" t="n">
        <v>64.4644</v>
      </c>
      <c r="D247" s="6" t="n">
        <v>228.767</v>
      </c>
      <c r="E247" s="7" t="n">
        <v>1.82730438846707</v>
      </c>
      <c r="F247" s="6" t="n">
        <v>0.00331101</v>
      </c>
    </row>
    <row r="248" customFormat="false" ht="14.4" hidden="false" customHeight="false" outlineLevel="0" collapsed="false">
      <c r="A248" s="5" t="s">
        <v>253</v>
      </c>
      <c r="B248" s="6" t="n">
        <v>11</v>
      </c>
      <c r="C248" s="6" t="n">
        <v>14.4912</v>
      </c>
      <c r="D248" s="6" t="n">
        <v>51.3357</v>
      </c>
      <c r="E248" s="7" t="n">
        <v>1.82479</v>
      </c>
      <c r="F248" s="6" t="n">
        <v>0.000846912</v>
      </c>
    </row>
    <row r="249" customFormat="false" ht="14.4" hidden="false" customHeight="false" outlineLevel="0" collapsed="false">
      <c r="A249" s="5" t="s">
        <v>254</v>
      </c>
      <c r="B249" s="6" t="n">
        <v>9</v>
      </c>
      <c r="C249" s="6" t="n">
        <v>34.6524</v>
      </c>
      <c r="D249" s="6" t="n">
        <v>122.473</v>
      </c>
      <c r="E249" s="7" t="n">
        <v>1.82144</v>
      </c>
      <c r="F249" s="6" t="n">
        <v>0.000846912</v>
      </c>
    </row>
    <row r="250" customFormat="false" ht="14.4" hidden="false" customHeight="false" outlineLevel="0" collapsed="false">
      <c r="A250" s="5" t="s">
        <v>255</v>
      </c>
      <c r="B250" s="6" t="n">
        <v>19</v>
      </c>
      <c r="C250" s="6" t="n">
        <v>1.27071</v>
      </c>
      <c r="D250" s="6" t="n">
        <v>4.49034</v>
      </c>
      <c r="E250" s="7" t="n">
        <v>1.82119</v>
      </c>
      <c r="F250" s="6" t="n">
        <v>0.00215654</v>
      </c>
    </row>
    <row r="251" customFormat="false" ht="14.4" hidden="false" customHeight="false" outlineLevel="0" collapsed="false">
      <c r="A251" s="5" t="s">
        <v>256</v>
      </c>
      <c r="B251" s="6" t="n">
        <v>19</v>
      </c>
      <c r="C251" s="6" t="n">
        <v>77.8617</v>
      </c>
      <c r="D251" s="6" t="n">
        <v>274.675</v>
      </c>
      <c r="E251" s="7" t="n">
        <v>1.81874</v>
      </c>
      <c r="F251" s="6" t="n">
        <v>0.0023754</v>
      </c>
    </row>
    <row r="252" customFormat="false" ht="14.4" hidden="false" customHeight="false" outlineLevel="0" collapsed="false">
      <c r="A252" s="5" t="s">
        <v>257</v>
      </c>
      <c r="B252" s="6" t="n">
        <v>17</v>
      </c>
      <c r="C252" s="6" t="n">
        <v>8.60397</v>
      </c>
      <c r="D252" s="6" t="n">
        <v>30.2578</v>
      </c>
      <c r="E252" s="7" t="n">
        <v>1.81423</v>
      </c>
      <c r="F252" s="6" t="n">
        <v>0.000846912</v>
      </c>
    </row>
    <row r="253" customFormat="false" ht="14.4" hidden="false" customHeight="false" outlineLevel="0" collapsed="false">
      <c r="A253" s="5" t="s">
        <v>258</v>
      </c>
      <c r="B253" s="6" t="n">
        <v>19</v>
      </c>
      <c r="C253" s="6" t="n">
        <v>0.430639</v>
      </c>
      <c r="D253" s="6" t="n">
        <v>1.51305</v>
      </c>
      <c r="E253" s="7" t="n">
        <v>1.81291</v>
      </c>
      <c r="F253" s="6" t="n">
        <v>0.00849605</v>
      </c>
    </row>
    <row r="254" customFormat="false" ht="14.4" hidden="false" customHeight="false" outlineLevel="0" collapsed="false">
      <c r="A254" s="5" t="s">
        <v>259</v>
      </c>
      <c r="B254" s="6" t="n">
        <v>19</v>
      </c>
      <c r="C254" s="6" t="n">
        <v>3.96516</v>
      </c>
      <c r="D254" s="6" t="n">
        <v>13.9279</v>
      </c>
      <c r="E254" s="7" t="n">
        <v>1.81253</v>
      </c>
      <c r="F254" s="6" t="n">
        <v>0.000846912</v>
      </c>
    </row>
    <row r="255" customFormat="false" ht="14.4" hidden="false" customHeight="false" outlineLevel="0" collapsed="false">
      <c r="A255" s="5" t="s">
        <v>260</v>
      </c>
      <c r="B255" s="6" t="n">
        <v>16</v>
      </c>
      <c r="C255" s="6" t="n">
        <v>7.35735</v>
      </c>
      <c r="D255" s="6" t="n">
        <v>25.8143</v>
      </c>
      <c r="E255" s="7" t="n">
        <v>1.81091</v>
      </c>
      <c r="F255" s="6" t="n">
        <v>0.00259158</v>
      </c>
    </row>
    <row r="256" customFormat="false" ht="14.4" hidden="false" customHeight="false" outlineLevel="0" collapsed="false">
      <c r="A256" s="5" t="s">
        <v>261</v>
      </c>
      <c r="B256" s="6" t="n">
        <v>1</v>
      </c>
      <c r="C256" s="6" t="n">
        <v>2802.93</v>
      </c>
      <c r="D256" s="6" t="n">
        <v>9826.77</v>
      </c>
      <c r="E256" s="7" t="n">
        <v>1.80978</v>
      </c>
      <c r="F256" s="6" t="n">
        <v>0.000846912</v>
      </c>
    </row>
    <row r="257" customFormat="false" ht="14.4" hidden="false" customHeight="false" outlineLevel="0" collapsed="false">
      <c r="A257" s="5" t="s">
        <v>262</v>
      </c>
      <c r="B257" s="6" t="n">
        <v>22</v>
      </c>
      <c r="C257" s="6" t="n">
        <v>14.3286</v>
      </c>
      <c r="D257" s="6" t="n">
        <v>50.2207</v>
      </c>
      <c r="E257" s="7" t="n">
        <v>1.80938</v>
      </c>
      <c r="F257" s="6" t="n">
        <v>0.000846912</v>
      </c>
    </row>
    <row r="258" customFormat="false" ht="14.4" hidden="false" customHeight="false" outlineLevel="0" collapsed="false">
      <c r="A258" s="5" t="s">
        <v>263</v>
      </c>
      <c r="B258" s="6" t="n">
        <v>17</v>
      </c>
      <c r="C258" s="6" t="n">
        <v>3.49344</v>
      </c>
      <c r="D258" s="6" t="n">
        <v>12.2434</v>
      </c>
      <c r="E258" s="7" t="n">
        <v>1.80929</v>
      </c>
      <c r="F258" s="6" t="n">
        <v>0.00286625</v>
      </c>
    </row>
    <row r="259" customFormat="false" ht="14.4" hidden="false" customHeight="false" outlineLevel="0" collapsed="false">
      <c r="A259" s="5" t="s">
        <v>264</v>
      </c>
      <c r="B259" s="6" t="n">
        <v>11</v>
      </c>
      <c r="C259" s="6" t="n">
        <v>1.97757</v>
      </c>
      <c r="D259" s="6" t="n">
        <v>6.92569</v>
      </c>
      <c r="E259" s="7" t="n">
        <v>1.80823</v>
      </c>
      <c r="F259" s="6" t="n">
        <v>0.000846912</v>
      </c>
    </row>
    <row r="260" customFormat="false" ht="14.4" hidden="false" customHeight="false" outlineLevel="0" collapsed="false">
      <c r="A260" s="5" t="s">
        <v>265</v>
      </c>
      <c r="B260" s="6" t="n">
        <v>12</v>
      </c>
      <c r="C260" s="6" t="n">
        <v>0.14418</v>
      </c>
      <c r="D260" s="6" t="n">
        <v>0.504657</v>
      </c>
      <c r="E260" s="7" t="n">
        <v>1.80743</v>
      </c>
      <c r="F260" s="6" t="n">
        <v>0.0076492</v>
      </c>
    </row>
    <row r="261" customFormat="false" ht="14.4" hidden="false" customHeight="false" outlineLevel="0" collapsed="false">
      <c r="A261" s="5" t="s">
        <v>266</v>
      </c>
      <c r="B261" s="6" t="n">
        <v>1</v>
      </c>
      <c r="C261" s="6" t="n">
        <v>6.16139</v>
      </c>
      <c r="D261" s="6" t="n">
        <v>21.5248</v>
      </c>
      <c r="E261" s="7" t="n">
        <v>1.80467207021968</v>
      </c>
      <c r="F261" s="6" t="n">
        <v>0.00534562</v>
      </c>
    </row>
    <row r="262" customFormat="false" ht="14.4" hidden="false" customHeight="false" outlineLevel="0" collapsed="false">
      <c r="A262" s="5" t="s">
        <v>267</v>
      </c>
      <c r="B262" s="6" t="n">
        <v>13</v>
      </c>
      <c r="C262" s="6" t="n">
        <v>36.1454</v>
      </c>
      <c r="D262" s="6" t="n">
        <v>125.934</v>
      </c>
      <c r="E262" s="7" t="n">
        <v>1.80079</v>
      </c>
      <c r="F262" s="6" t="n">
        <v>0.000846912</v>
      </c>
    </row>
    <row r="263" customFormat="false" ht="14.4" hidden="false" customHeight="false" outlineLevel="0" collapsed="false">
      <c r="A263" s="5" t="s">
        <v>268</v>
      </c>
      <c r="B263" s="6" t="n">
        <v>22</v>
      </c>
      <c r="C263" s="6" t="n">
        <v>6.51549</v>
      </c>
      <c r="D263" s="6" t="n">
        <v>22.6284</v>
      </c>
      <c r="E263" s="7" t="n">
        <v>1.79618899226129</v>
      </c>
      <c r="F263" s="6" t="n">
        <v>0.00172752</v>
      </c>
    </row>
    <row r="264" customFormat="false" ht="14.4" hidden="false" customHeight="false" outlineLevel="0" collapsed="false">
      <c r="A264" s="5" t="s">
        <v>269</v>
      </c>
      <c r="B264" s="6" t="n">
        <v>1</v>
      </c>
      <c r="C264" s="6" t="n">
        <v>15.806</v>
      </c>
      <c r="D264" s="6" t="n">
        <v>54.7205</v>
      </c>
      <c r="E264" s="7" t="n">
        <v>1.79161</v>
      </c>
      <c r="F264" s="6" t="n">
        <v>0.000846912</v>
      </c>
    </row>
    <row r="265" customFormat="false" ht="14.4" hidden="false" customHeight="false" outlineLevel="0" collapsed="false">
      <c r="A265" s="5" t="s">
        <v>270</v>
      </c>
      <c r="B265" s="6" t="n">
        <v>22</v>
      </c>
      <c r="C265" s="6" t="n">
        <v>14.5793</v>
      </c>
      <c r="D265" s="6" t="n">
        <v>50.4233</v>
      </c>
      <c r="E265" s="7" t="n">
        <v>1.79017</v>
      </c>
      <c r="F265" s="6" t="n">
        <v>0.000846912</v>
      </c>
    </row>
    <row r="266" customFormat="false" ht="14.4" hidden="false" customHeight="false" outlineLevel="0" collapsed="false">
      <c r="A266" s="5" t="s">
        <v>271</v>
      </c>
      <c r="B266" s="6" t="n">
        <v>19</v>
      </c>
      <c r="C266" s="6" t="n">
        <v>513.756</v>
      </c>
      <c r="D266" s="6" t="n">
        <v>1774.96</v>
      </c>
      <c r="E266" s="7" t="n">
        <v>1.78863</v>
      </c>
      <c r="F266" s="6" t="n">
        <v>0.000846912</v>
      </c>
    </row>
    <row r="267" customFormat="false" ht="14.4" hidden="false" customHeight="false" outlineLevel="0" collapsed="false">
      <c r="A267" s="5" t="s">
        <v>272</v>
      </c>
      <c r="B267" s="6" t="n">
        <v>19</v>
      </c>
      <c r="C267" s="6" t="n">
        <v>63.1265</v>
      </c>
      <c r="D267" s="6" t="n">
        <v>217.328</v>
      </c>
      <c r="E267" s="7" t="n">
        <v>1.78355</v>
      </c>
      <c r="F267" s="6" t="n">
        <v>0.000846912</v>
      </c>
    </row>
    <row r="268" customFormat="false" ht="14.4" hidden="false" customHeight="false" outlineLevel="0" collapsed="false">
      <c r="A268" s="5" t="s">
        <v>273</v>
      </c>
      <c r="B268" s="6" t="n">
        <v>19</v>
      </c>
      <c r="C268" s="6" t="n">
        <v>72.4273</v>
      </c>
      <c r="D268" s="6" t="n">
        <v>249.323</v>
      </c>
      <c r="E268" s="7" t="n">
        <v>1.78341</v>
      </c>
      <c r="F268" s="6" t="n">
        <v>0.000846912</v>
      </c>
    </row>
    <row r="269" customFormat="false" ht="14.4" hidden="false" customHeight="false" outlineLevel="0" collapsed="false">
      <c r="A269" s="5" t="s">
        <v>274</v>
      </c>
      <c r="B269" s="6" t="n">
        <v>20</v>
      </c>
      <c r="C269" s="6" t="n">
        <v>26.4234</v>
      </c>
      <c r="D269" s="6" t="n">
        <v>90.8687</v>
      </c>
      <c r="E269" s="7" t="n">
        <v>1.7819673236716</v>
      </c>
      <c r="F269" s="6" t="n">
        <v>0.00215495</v>
      </c>
    </row>
    <row r="270" customFormat="false" ht="14.4" hidden="false" customHeight="false" outlineLevel="0" collapsed="false">
      <c r="A270" s="5" t="s">
        <v>275</v>
      </c>
      <c r="B270" s="6" t="n">
        <v>22</v>
      </c>
      <c r="C270" s="6" t="n">
        <v>1.98532</v>
      </c>
      <c r="D270" s="6" t="n">
        <v>6.81792</v>
      </c>
      <c r="E270" s="7" t="n">
        <v>1.77996</v>
      </c>
      <c r="F270" s="6" t="n">
        <v>0.00152971</v>
      </c>
    </row>
    <row r="271" customFormat="false" ht="14.4" hidden="false" customHeight="false" outlineLevel="0" collapsed="false">
      <c r="A271" s="5" t="s">
        <v>276</v>
      </c>
      <c r="B271" s="6" t="n">
        <v>2</v>
      </c>
      <c r="C271" s="6" t="n">
        <v>0.94534</v>
      </c>
      <c r="D271" s="6" t="n">
        <v>3.24431</v>
      </c>
      <c r="E271" s="7" t="n">
        <v>1.77901</v>
      </c>
      <c r="F271" s="6" t="n">
        <v>0.00584627</v>
      </c>
    </row>
    <row r="272" customFormat="false" ht="14.4" hidden="false" customHeight="false" outlineLevel="0" collapsed="false">
      <c r="A272" s="5" t="s">
        <v>277</v>
      </c>
      <c r="B272" s="6" t="n">
        <v>7</v>
      </c>
      <c r="C272" s="6" t="n">
        <v>5.10611</v>
      </c>
      <c r="D272" s="6" t="n">
        <v>17.4975</v>
      </c>
      <c r="E272" s="7" t="n">
        <v>1.77685</v>
      </c>
      <c r="F272" s="6" t="n">
        <v>0.00162599</v>
      </c>
    </row>
    <row r="273" customFormat="false" ht="14.4" hidden="false" customHeight="false" outlineLevel="0" collapsed="false">
      <c r="A273" s="5" t="s">
        <v>278</v>
      </c>
      <c r="B273" s="6" t="n">
        <v>2</v>
      </c>
      <c r="C273" s="6" t="n">
        <v>7.15478</v>
      </c>
      <c r="D273" s="6" t="n">
        <v>24.4974</v>
      </c>
      <c r="E273" s="7" t="n">
        <v>1.77565</v>
      </c>
      <c r="F273" s="6" t="n">
        <v>0.0028169</v>
      </c>
    </row>
    <row r="274" customFormat="false" ht="14.4" hidden="false" customHeight="false" outlineLevel="0" collapsed="false">
      <c r="A274" s="5" t="s">
        <v>279</v>
      </c>
      <c r="B274" s="6" t="n">
        <v>11</v>
      </c>
      <c r="C274" s="6" t="n">
        <v>2.27307</v>
      </c>
      <c r="D274" s="6" t="n">
        <v>7.77544</v>
      </c>
      <c r="E274" s="7" t="n">
        <v>1.77428</v>
      </c>
      <c r="F274" s="6" t="n">
        <v>0.00926715</v>
      </c>
    </row>
    <row r="275" customFormat="false" ht="14.4" hidden="false" customHeight="false" outlineLevel="0" collapsed="false">
      <c r="A275" s="5" t="s">
        <v>280</v>
      </c>
      <c r="B275" s="6" t="n">
        <v>14</v>
      </c>
      <c r="C275" s="6" t="n">
        <v>0.397206</v>
      </c>
      <c r="D275" s="6" t="n">
        <v>1.35734</v>
      </c>
      <c r="E275" s="7" t="n">
        <v>1.77282</v>
      </c>
      <c r="F275" s="6" t="n">
        <v>0.00138031</v>
      </c>
    </row>
    <row r="276" customFormat="false" ht="14.4" hidden="false" customHeight="false" outlineLevel="0" collapsed="false">
      <c r="A276" s="5" t="s">
        <v>281</v>
      </c>
      <c r="B276" s="6" t="n">
        <v>11</v>
      </c>
      <c r="C276" s="6" t="n">
        <v>7.06243</v>
      </c>
      <c r="D276" s="6" t="n">
        <v>24.0916</v>
      </c>
      <c r="E276" s="7" t="n">
        <v>1.77029364255887</v>
      </c>
      <c r="F276" s="6" t="n">
        <v>0.00429445</v>
      </c>
    </row>
    <row r="277" customFormat="false" ht="14.4" hidden="false" customHeight="false" outlineLevel="0" collapsed="false">
      <c r="A277" s="5" t="s">
        <v>282</v>
      </c>
      <c r="B277" s="6" t="n">
        <v>10</v>
      </c>
      <c r="C277" s="6" t="n">
        <v>5.7443</v>
      </c>
      <c r="D277" s="6" t="n">
        <v>19.5515</v>
      </c>
      <c r="E277" s="7" t="n">
        <v>1.76708</v>
      </c>
      <c r="F277" s="6" t="n">
        <v>0.000846912</v>
      </c>
    </row>
    <row r="278" customFormat="false" ht="14.4" hidden="false" customHeight="false" outlineLevel="0" collapsed="false">
      <c r="A278" s="5" t="s">
        <v>283</v>
      </c>
      <c r="B278" s="6" t="n">
        <v>7</v>
      </c>
      <c r="C278" s="6" t="n">
        <v>42.3667</v>
      </c>
      <c r="D278" s="6" t="n">
        <v>144.18</v>
      </c>
      <c r="E278" s="7" t="n">
        <v>1.76687</v>
      </c>
      <c r="F278" s="6" t="n">
        <v>0.00152971</v>
      </c>
    </row>
    <row r="279" customFormat="false" ht="14.4" hidden="false" customHeight="false" outlineLevel="0" collapsed="false">
      <c r="A279" s="5" t="s">
        <v>284</v>
      </c>
      <c r="B279" s="6" t="s">
        <v>98</v>
      </c>
      <c r="C279" s="6" t="n">
        <v>6.32222</v>
      </c>
      <c r="D279" s="6" t="n">
        <v>21.5137</v>
      </c>
      <c r="E279" s="7" t="n">
        <v>1.76675252175571</v>
      </c>
      <c r="F279" s="6" t="n">
        <v>0.00286625</v>
      </c>
    </row>
    <row r="280" customFormat="false" ht="14.4" hidden="false" customHeight="false" outlineLevel="0" collapsed="false">
      <c r="A280" s="5" t="s">
        <v>285</v>
      </c>
      <c r="B280" s="6" t="n">
        <v>11</v>
      </c>
      <c r="C280" s="6" t="n">
        <v>33.974</v>
      </c>
      <c r="D280" s="6" t="n">
        <v>115.288</v>
      </c>
      <c r="E280" s="7" t="n">
        <v>1.76274</v>
      </c>
      <c r="F280" s="6" t="n">
        <v>0.000846912</v>
      </c>
    </row>
    <row r="281" customFormat="false" ht="14.4" hidden="false" customHeight="false" outlineLevel="0" collapsed="false">
      <c r="A281" s="5" t="s">
        <v>286</v>
      </c>
      <c r="B281" s="6" t="n">
        <v>19</v>
      </c>
      <c r="C281" s="6" t="n">
        <v>32.1241</v>
      </c>
      <c r="D281" s="6" t="n">
        <v>108.836</v>
      </c>
      <c r="E281" s="7" t="n">
        <v>1.76043</v>
      </c>
      <c r="F281" s="6" t="n">
        <v>0.000846912</v>
      </c>
    </row>
    <row r="282" customFormat="false" ht="14.4" hidden="false" customHeight="false" outlineLevel="0" collapsed="false">
      <c r="A282" s="5" t="s">
        <v>287</v>
      </c>
      <c r="B282" s="6" t="n">
        <v>16</v>
      </c>
      <c r="C282" s="6" t="n">
        <v>66.7398</v>
      </c>
      <c r="D282" s="6" t="n">
        <v>225.935</v>
      </c>
      <c r="E282" s="7" t="n">
        <v>1.7592885102479</v>
      </c>
      <c r="F282" s="6" t="n">
        <v>0.00275818</v>
      </c>
    </row>
    <row r="283" customFormat="false" ht="14.4" hidden="false" customHeight="false" outlineLevel="0" collapsed="false">
      <c r="A283" s="5" t="s">
        <v>288</v>
      </c>
      <c r="B283" s="6" t="n">
        <v>16</v>
      </c>
      <c r="C283" s="6" t="n">
        <v>644.52</v>
      </c>
      <c r="D283" s="6" t="n">
        <v>2181.02</v>
      </c>
      <c r="E283" s="7" t="n">
        <v>1.7587</v>
      </c>
      <c r="F283" s="6" t="n">
        <v>0.000846912</v>
      </c>
    </row>
    <row r="284" customFormat="false" ht="14.4" hidden="false" customHeight="false" outlineLevel="0" collapsed="false">
      <c r="A284" s="5" t="s">
        <v>289</v>
      </c>
      <c r="B284" s="6" t="n">
        <v>16</v>
      </c>
      <c r="C284" s="6" t="n">
        <v>11.9186</v>
      </c>
      <c r="D284" s="6" t="n">
        <v>40.2986</v>
      </c>
      <c r="E284" s="7" t="n">
        <v>1.75751</v>
      </c>
      <c r="F284" s="6" t="n">
        <v>0.000846912</v>
      </c>
    </row>
    <row r="285" customFormat="false" ht="14.4" hidden="false" customHeight="false" outlineLevel="0" collapsed="false">
      <c r="A285" s="5" t="s">
        <v>290</v>
      </c>
      <c r="B285" s="6" t="n">
        <v>13</v>
      </c>
      <c r="C285" s="6" t="n">
        <v>4.04246</v>
      </c>
      <c r="D285" s="6" t="n">
        <v>13.6621</v>
      </c>
      <c r="E285" s="7" t="n">
        <v>1.75688</v>
      </c>
      <c r="F285" s="6" t="n">
        <v>0.000846912</v>
      </c>
    </row>
    <row r="286" customFormat="false" ht="14.4" hidden="false" customHeight="false" outlineLevel="0" collapsed="false">
      <c r="A286" s="5" t="s">
        <v>291</v>
      </c>
      <c r="B286" s="6" t="n">
        <v>5</v>
      </c>
      <c r="C286" s="6" t="n">
        <v>20.6147</v>
      </c>
      <c r="D286" s="6" t="n">
        <v>69.558</v>
      </c>
      <c r="E286" s="7" t="n">
        <v>1.75454</v>
      </c>
      <c r="F286" s="6" t="n">
        <v>0.000846912</v>
      </c>
    </row>
    <row r="287" customFormat="false" ht="14.4" hidden="false" customHeight="false" outlineLevel="0" collapsed="false">
      <c r="A287" s="5" t="s">
        <v>292</v>
      </c>
      <c r="B287" s="6" t="n">
        <v>5</v>
      </c>
      <c r="C287" s="6" t="n">
        <v>553.467</v>
      </c>
      <c r="D287" s="6" t="n">
        <v>1867.43</v>
      </c>
      <c r="E287" s="7" t="n">
        <v>1.75448</v>
      </c>
      <c r="F287" s="6" t="n">
        <v>0.000846912</v>
      </c>
    </row>
    <row r="288" customFormat="false" ht="14.4" hidden="false" customHeight="false" outlineLevel="0" collapsed="false">
      <c r="A288" s="5" t="s">
        <v>293</v>
      </c>
      <c r="B288" s="6" t="n">
        <v>9</v>
      </c>
      <c r="C288" s="6" t="n">
        <v>1.56201</v>
      </c>
      <c r="D288" s="6" t="n">
        <v>5.26776</v>
      </c>
      <c r="E288" s="7" t="n">
        <v>1.75379</v>
      </c>
      <c r="F288" s="6" t="n">
        <v>0.00383479</v>
      </c>
    </row>
    <row r="289" customFormat="false" ht="14.4" hidden="false" customHeight="false" outlineLevel="0" collapsed="false">
      <c r="A289" s="5" t="s">
        <v>294</v>
      </c>
      <c r="B289" s="6" t="n">
        <v>1</v>
      </c>
      <c r="C289" s="6" t="n">
        <v>0.0574499</v>
      </c>
      <c r="D289" s="6" t="n">
        <v>0.19371</v>
      </c>
      <c r="E289" s="7" t="n">
        <v>1.75353</v>
      </c>
      <c r="F289" s="6" t="n">
        <v>0.00451202</v>
      </c>
    </row>
    <row r="290" customFormat="false" ht="14.4" hidden="false" customHeight="false" outlineLevel="0" collapsed="false">
      <c r="A290" s="5" t="s">
        <v>295</v>
      </c>
      <c r="B290" s="6" t="n">
        <v>16</v>
      </c>
      <c r="C290" s="6" t="n">
        <v>47.6491</v>
      </c>
      <c r="D290" s="6" t="n">
        <v>160.409</v>
      </c>
      <c r="E290" s="7" t="n">
        <v>1.75123</v>
      </c>
      <c r="F290" s="6" t="n">
        <v>0.000846912</v>
      </c>
    </row>
    <row r="291" customFormat="false" ht="14.4" hidden="false" customHeight="false" outlineLevel="0" collapsed="false">
      <c r="A291" s="5" t="s">
        <v>296</v>
      </c>
      <c r="B291" s="6" t="n">
        <v>5</v>
      </c>
      <c r="C291" s="6" t="n">
        <v>141.377</v>
      </c>
      <c r="D291" s="6" t="n">
        <v>475.244</v>
      </c>
      <c r="E291" s="7" t="n">
        <v>1.74912</v>
      </c>
      <c r="F291" s="6" t="n">
        <v>0.00215654</v>
      </c>
    </row>
    <row r="292" customFormat="false" ht="14.4" hidden="false" customHeight="false" outlineLevel="0" collapsed="false">
      <c r="A292" s="5" t="s">
        <v>297</v>
      </c>
      <c r="B292" s="6" t="n">
        <v>14</v>
      </c>
      <c r="C292" s="6" t="n">
        <v>55.8884</v>
      </c>
      <c r="D292" s="6" t="n">
        <v>187.775</v>
      </c>
      <c r="E292" s="7" t="n">
        <v>1.74838</v>
      </c>
      <c r="F292" s="6" t="n">
        <v>0.000846912</v>
      </c>
    </row>
    <row r="293" customFormat="false" ht="14.4" hidden="false" customHeight="false" outlineLevel="0" collapsed="false">
      <c r="A293" s="5" t="s">
        <v>298</v>
      </c>
      <c r="B293" s="6" t="n">
        <v>6</v>
      </c>
      <c r="C293" s="6" t="n">
        <v>22.3963</v>
      </c>
      <c r="D293" s="6" t="n">
        <v>75.0793</v>
      </c>
      <c r="E293" s="7" t="n">
        <v>1.74516</v>
      </c>
      <c r="F293" s="6" t="n">
        <v>0.000846912</v>
      </c>
    </row>
    <row r="294" customFormat="false" ht="14.4" hidden="false" customHeight="false" outlineLevel="0" collapsed="false">
      <c r="A294" s="5" t="s">
        <v>299</v>
      </c>
      <c r="B294" s="6" t="n">
        <v>16</v>
      </c>
      <c r="C294" s="6" t="n">
        <v>14.0023</v>
      </c>
      <c r="D294" s="6" t="n">
        <v>46.9219</v>
      </c>
      <c r="E294" s="7" t="n">
        <v>1.74459761144963</v>
      </c>
      <c r="F294" s="6" t="n">
        <v>0.00138031</v>
      </c>
    </row>
    <row r="295" customFormat="false" ht="14.4" hidden="false" customHeight="false" outlineLevel="0" collapsed="false">
      <c r="A295" s="5" t="s">
        <v>300</v>
      </c>
      <c r="B295" s="6" t="n">
        <v>2</v>
      </c>
      <c r="C295" s="6" t="n">
        <v>501.488</v>
      </c>
      <c r="D295" s="6" t="n">
        <v>1680.21</v>
      </c>
      <c r="E295" s="7" t="n">
        <v>1.74436</v>
      </c>
      <c r="F295" s="6" t="n">
        <v>0.00275818</v>
      </c>
    </row>
    <row r="296" customFormat="false" ht="14.4" hidden="false" customHeight="false" outlineLevel="0" collapsed="false">
      <c r="A296" s="5" t="s">
        <v>301</v>
      </c>
      <c r="B296" s="6" t="n">
        <v>6</v>
      </c>
      <c r="C296" s="6" t="n">
        <v>21.0915</v>
      </c>
      <c r="D296" s="6" t="n">
        <v>70.4645</v>
      </c>
      <c r="E296" s="7" t="n">
        <v>1.74023490971389</v>
      </c>
      <c r="F296" s="6" t="n">
        <v>0.0014188</v>
      </c>
    </row>
    <row r="297" customFormat="false" ht="14.4" hidden="false" customHeight="false" outlineLevel="0" collapsed="false">
      <c r="A297" s="5" t="s">
        <v>302</v>
      </c>
      <c r="B297" s="6" t="n">
        <v>2</v>
      </c>
      <c r="C297" s="6" t="n">
        <v>13.1524</v>
      </c>
      <c r="D297" s="6" t="n">
        <v>43.9284</v>
      </c>
      <c r="E297" s="7" t="n">
        <v>1.73983</v>
      </c>
      <c r="F297" s="6" t="n">
        <v>0.000846912</v>
      </c>
    </row>
    <row r="298" customFormat="false" ht="14.4" hidden="false" customHeight="false" outlineLevel="0" collapsed="false">
      <c r="A298" s="5" t="s">
        <v>303</v>
      </c>
      <c r="B298" s="6" t="n">
        <v>21</v>
      </c>
      <c r="C298" s="6" t="n">
        <v>24.6954</v>
      </c>
      <c r="D298" s="6" t="n">
        <v>82.4368</v>
      </c>
      <c r="E298" s="7" t="n">
        <v>1.73905</v>
      </c>
      <c r="F298" s="6" t="n">
        <v>0.00263029</v>
      </c>
    </row>
    <row r="299" customFormat="false" ht="14.4" hidden="false" customHeight="false" outlineLevel="0" collapsed="false">
      <c r="A299" s="5" t="s">
        <v>304</v>
      </c>
      <c r="B299" s="6" t="n">
        <v>20</v>
      </c>
      <c r="C299" s="6" t="n">
        <v>78.3232</v>
      </c>
      <c r="D299" s="6" t="n">
        <v>260.941</v>
      </c>
      <c r="E299" s="7" t="n">
        <v>1.73621</v>
      </c>
      <c r="F299" s="6" t="n">
        <v>0.000846912</v>
      </c>
    </row>
    <row r="300" customFormat="false" ht="14.4" hidden="false" customHeight="false" outlineLevel="0" collapsed="false">
      <c r="A300" s="5" t="s">
        <v>305</v>
      </c>
      <c r="B300" s="6" t="n">
        <v>8</v>
      </c>
      <c r="C300" s="6" t="n">
        <v>21.3623</v>
      </c>
      <c r="D300" s="6" t="n">
        <v>70.9779</v>
      </c>
      <c r="E300" s="7" t="n">
        <v>1.7323029054437</v>
      </c>
      <c r="F300" s="6" t="n">
        <v>0.00633704</v>
      </c>
    </row>
    <row r="301" customFormat="false" ht="14.4" hidden="false" customHeight="false" outlineLevel="0" collapsed="false">
      <c r="A301" s="5" t="s">
        <v>306</v>
      </c>
      <c r="B301" s="6" t="s">
        <v>98</v>
      </c>
      <c r="C301" s="6" t="n">
        <v>48.1722</v>
      </c>
      <c r="D301" s="6" t="n">
        <v>159.863</v>
      </c>
      <c r="E301" s="7" t="n">
        <v>1.73056</v>
      </c>
      <c r="F301" s="6" t="n">
        <v>0.00633704</v>
      </c>
    </row>
    <row r="302" customFormat="false" ht="14.4" hidden="false" customHeight="false" outlineLevel="0" collapsed="false">
      <c r="A302" s="5" t="s">
        <v>307</v>
      </c>
      <c r="B302" s="6" t="n">
        <v>21</v>
      </c>
      <c r="C302" s="6" t="n">
        <v>1.66007</v>
      </c>
      <c r="D302" s="6" t="n">
        <v>5.50842</v>
      </c>
      <c r="E302" s="7" t="n">
        <v>1.7304</v>
      </c>
      <c r="F302" s="6" t="n">
        <v>0.000846912</v>
      </c>
    </row>
    <row r="303" customFormat="false" ht="14.4" hidden="false" customHeight="false" outlineLevel="0" collapsed="false">
      <c r="A303" s="5" t="s">
        <v>308</v>
      </c>
      <c r="B303" s="6" t="n">
        <v>16</v>
      </c>
      <c r="C303" s="6" t="n">
        <v>23.6717</v>
      </c>
      <c r="D303" s="6" t="n">
        <v>78.4795</v>
      </c>
      <c r="E303" s="7" t="n">
        <v>1.72915253208047</v>
      </c>
      <c r="F303" s="6" t="n">
        <v>0.00367097</v>
      </c>
    </row>
    <row r="304" customFormat="false" ht="14.4" hidden="false" customHeight="false" outlineLevel="0" collapsed="false">
      <c r="A304" s="5" t="s">
        <v>309</v>
      </c>
      <c r="B304" s="6" t="n">
        <v>9</v>
      </c>
      <c r="C304" s="6" t="n">
        <v>1.01231</v>
      </c>
      <c r="D304" s="6" t="n">
        <v>3.34845</v>
      </c>
      <c r="E304" s="7" t="n">
        <v>1.72584</v>
      </c>
      <c r="F304" s="6" t="n">
        <v>0.00486026</v>
      </c>
    </row>
    <row r="305" customFormat="false" ht="14.4" hidden="false" customHeight="false" outlineLevel="0" collapsed="false">
      <c r="A305" s="5" t="s">
        <v>310</v>
      </c>
      <c r="B305" s="6" t="n">
        <v>6</v>
      </c>
      <c r="C305" s="6" t="n">
        <v>29.0046</v>
      </c>
      <c r="D305" s="6" t="n">
        <v>95.9029</v>
      </c>
      <c r="E305" s="7" t="n">
        <v>1.72529</v>
      </c>
      <c r="F305" s="6" t="n">
        <v>0.00331101</v>
      </c>
    </row>
    <row r="306" customFormat="false" ht="14.4" hidden="false" customHeight="false" outlineLevel="0" collapsed="false">
      <c r="A306" s="5" t="s">
        <v>311</v>
      </c>
      <c r="B306" s="6" t="n">
        <v>3</v>
      </c>
      <c r="C306" s="6" t="n">
        <v>10.805</v>
      </c>
      <c r="D306" s="6" t="n">
        <v>35.6851</v>
      </c>
      <c r="E306" s="7" t="n">
        <v>1.72362</v>
      </c>
      <c r="F306" s="6" t="n">
        <v>0.000846912</v>
      </c>
    </row>
    <row r="307" customFormat="false" ht="14.4" hidden="false" customHeight="false" outlineLevel="0" collapsed="false">
      <c r="A307" s="5" t="s">
        <v>312</v>
      </c>
      <c r="B307" s="6" t="n">
        <v>6</v>
      </c>
      <c r="C307" s="6" t="n">
        <v>17.5597</v>
      </c>
      <c r="D307" s="6" t="n">
        <v>57.9901</v>
      </c>
      <c r="E307" s="7" t="n">
        <v>1.72354</v>
      </c>
      <c r="F307" s="6" t="n">
        <v>0.000846912</v>
      </c>
    </row>
    <row r="308" customFormat="false" ht="14.4" hidden="false" customHeight="false" outlineLevel="0" collapsed="false">
      <c r="A308" s="5" t="s">
        <v>313</v>
      </c>
      <c r="B308" s="6" t="n">
        <v>19</v>
      </c>
      <c r="C308" s="6" t="n">
        <v>11.408</v>
      </c>
      <c r="D308" s="6" t="n">
        <v>37.6462</v>
      </c>
      <c r="E308" s="7" t="n">
        <v>1.7224583599992</v>
      </c>
      <c r="F308" s="6" t="n">
        <v>0.00352393</v>
      </c>
    </row>
    <row r="309" customFormat="false" ht="14.4" hidden="false" customHeight="false" outlineLevel="0" collapsed="false">
      <c r="A309" s="5" t="s">
        <v>314</v>
      </c>
      <c r="B309" s="6" t="n">
        <v>3</v>
      </c>
      <c r="C309" s="6" t="n">
        <v>0.383541</v>
      </c>
      <c r="D309" s="6" t="n">
        <v>1.26542</v>
      </c>
      <c r="E309" s="7" t="n">
        <v>1.72216</v>
      </c>
      <c r="F309" s="6" t="n">
        <v>0.00130863</v>
      </c>
    </row>
    <row r="310" customFormat="false" ht="14.4" hidden="false" customHeight="false" outlineLevel="0" collapsed="false">
      <c r="A310" s="5" t="s">
        <v>315</v>
      </c>
      <c r="B310" s="6" t="n">
        <v>1</v>
      </c>
      <c r="C310" s="6" t="n">
        <v>65.6629</v>
      </c>
      <c r="D310" s="6" t="n">
        <v>216.603</v>
      </c>
      <c r="E310" s="7" t="n">
        <v>1.72190285172003</v>
      </c>
      <c r="F310" s="6" t="n">
        <v>0.00383479</v>
      </c>
    </row>
    <row r="311" customFormat="false" ht="14.4" hidden="false" customHeight="false" outlineLevel="0" collapsed="false">
      <c r="A311" s="5" t="s">
        <v>316</v>
      </c>
      <c r="B311" s="6" t="n">
        <v>20</v>
      </c>
      <c r="C311" s="6" t="n">
        <v>71.7287</v>
      </c>
      <c r="D311" s="6" t="n">
        <v>236.522</v>
      </c>
      <c r="E311" s="7" t="n">
        <v>1.72135199257708</v>
      </c>
      <c r="F311" s="6" t="n">
        <v>0.000846912</v>
      </c>
    </row>
    <row r="312" customFormat="false" ht="14.4" hidden="false" customHeight="false" outlineLevel="0" collapsed="false">
      <c r="A312" s="5" t="s">
        <v>317</v>
      </c>
      <c r="B312" s="6" t="n">
        <v>1</v>
      </c>
      <c r="C312" s="6" t="n">
        <v>366.469</v>
      </c>
      <c r="D312" s="6" t="n">
        <v>1207.64</v>
      </c>
      <c r="E312" s="7" t="n">
        <v>1.72043</v>
      </c>
      <c r="F312" s="6" t="n">
        <v>0.000846912</v>
      </c>
    </row>
    <row r="313" customFormat="false" ht="14.4" hidden="false" customHeight="false" outlineLevel="0" collapsed="false">
      <c r="A313" s="5" t="s">
        <v>318</v>
      </c>
      <c r="B313" s="6" t="n">
        <v>7</v>
      </c>
      <c r="C313" s="6" t="n">
        <v>29.199</v>
      </c>
      <c r="D313" s="6" t="n">
        <v>95.9667</v>
      </c>
      <c r="E313" s="7" t="n">
        <v>1.7166149232824</v>
      </c>
      <c r="F313" s="6" t="n">
        <v>0.00633704</v>
      </c>
    </row>
    <row r="314" customFormat="false" ht="14.4" hidden="false" customHeight="false" outlineLevel="0" collapsed="false">
      <c r="A314" s="5" t="s">
        <v>319</v>
      </c>
      <c r="B314" s="6" t="n">
        <v>1</v>
      </c>
      <c r="C314" s="6" t="n">
        <v>0.144978</v>
      </c>
      <c r="D314" s="6" t="n">
        <v>0.475816</v>
      </c>
      <c r="E314" s="7" t="n">
        <v>1.71457</v>
      </c>
      <c r="F314" s="6" t="n">
        <v>0.00383479</v>
      </c>
    </row>
    <row r="315" customFormat="false" ht="14.4" hidden="false" customHeight="false" outlineLevel="0" collapsed="false">
      <c r="A315" s="5" t="s">
        <v>320</v>
      </c>
      <c r="B315" s="6" t="n">
        <v>3</v>
      </c>
      <c r="C315" s="6" t="n">
        <v>204.984</v>
      </c>
      <c r="D315" s="6" t="n">
        <v>669.92</v>
      </c>
      <c r="E315" s="7" t="n">
        <v>1.70847</v>
      </c>
      <c r="F315" s="6" t="n">
        <v>0.000846912</v>
      </c>
    </row>
    <row r="316" customFormat="false" ht="14.4" hidden="false" customHeight="false" outlineLevel="0" collapsed="false">
      <c r="A316" s="5" t="s">
        <v>321</v>
      </c>
      <c r="B316" s="6" t="n">
        <v>11</v>
      </c>
      <c r="C316" s="6" t="n">
        <v>8.70226</v>
      </c>
      <c r="D316" s="6" t="n">
        <v>28.4177</v>
      </c>
      <c r="E316" s="7" t="n">
        <v>1.70733</v>
      </c>
      <c r="F316" s="6" t="n">
        <v>0.00215654</v>
      </c>
    </row>
    <row r="317" customFormat="false" ht="14.4" hidden="false" customHeight="false" outlineLevel="0" collapsed="false">
      <c r="A317" s="5" t="s">
        <v>322</v>
      </c>
      <c r="B317" s="6" t="n">
        <v>11</v>
      </c>
      <c r="C317" s="6" t="n">
        <v>7.83782</v>
      </c>
      <c r="D317" s="6" t="n">
        <v>25.5946</v>
      </c>
      <c r="E317" s="7" t="n">
        <v>1.70731511351952</v>
      </c>
      <c r="F317" s="6" t="n">
        <v>0.00250344</v>
      </c>
    </row>
    <row r="318" customFormat="false" ht="14.4" hidden="false" customHeight="false" outlineLevel="0" collapsed="false">
      <c r="A318" s="5" t="s">
        <v>323</v>
      </c>
      <c r="B318" s="6" t="n">
        <v>11</v>
      </c>
      <c r="C318" s="6" t="n">
        <v>334.376</v>
      </c>
      <c r="D318" s="6" t="n">
        <v>1086.94</v>
      </c>
      <c r="E318" s="7" t="n">
        <v>1.70073</v>
      </c>
      <c r="F318" s="6" t="n">
        <v>0.000846912</v>
      </c>
    </row>
    <row r="319" customFormat="false" ht="14.4" hidden="false" customHeight="false" outlineLevel="0" collapsed="false">
      <c r="A319" s="5" t="s">
        <v>324</v>
      </c>
      <c r="B319" s="6" t="n">
        <v>6</v>
      </c>
      <c r="C319" s="6" t="n">
        <v>3.97959</v>
      </c>
      <c r="D319" s="6" t="n">
        <v>12.9274</v>
      </c>
      <c r="E319" s="7" t="n">
        <v>1.69974</v>
      </c>
      <c r="F319" s="6" t="n">
        <v>0.00112163</v>
      </c>
    </row>
    <row r="320" customFormat="false" ht="14.4" hidden="false" customHeight="false" outlineLevel="0" collapsed="false">
      <c r="A320" s="5" t="s">
        <v>325</v>
      </c>
      <c r="B320" s="6" t="n">
        <v>17</v>
      </c>
      <c r="C320" s="6" t="n">
        <v>15.5015</v>
      </c>
      <c r="D320" s="6" t="n">
        <v>50.3472</v>
      </c>
      <c r="E320" s="7" t="n">
        <v>1.69951</v>
      </c>
      <c r="F320" s="6" t="n">
        <v>0.000846912</v>
      </c>
    </row>
    <row r="321" customFormat="false" ht="14.4" hidden="false" customHeight="false" outlineLevel="0" collapsed="false">
      <c r="A321" s="5" t="s">
        <v>326</v>
      </c>
      <c r="B321" s="6" t="n">
        <v>11</v>
      </c>
      <c r="C321" s="6" t="n">
        <v>2091.33</v>
      </c>
      <c r="D321" s="6" t="n">
        <v>6766.33</v>
      </c>
      <c r="E321" s="7" t="n">
        <v>1.69395</v>
      </c>
      <c r="F321" s="6" t="n">
        <v>0.000846912</v>
      </c>
    </row>
    <row r="322" customFormat="false" ht="14.4" hidden="false" customHeight="false" outlineLevel="0" collapsed="false">
      <c r="A322" s="5" t="s">
        <v>327</v>
      </c>
      <c r="B322" s="6" t="n">
        <v>1</v>
      </c>
      <c r="C322" s="6" t="n">
        <v>2.00763</v>
      </c>
      <c r="D322" s="6" t="n">
        <v>6.48097</v>
      </c>
      <c r="E322" s="7" t="n">
        <v>1.69071</v>
      </c>
      <c r="F322" s="6" t="n">
        <v>0.00275818</v>
      </c>
    </row>
    <row r="323" customFormat="false" ht="14.4" hidden="false" customHeight="false" outlineLevel="0" collapsed="false">
      <c r="A323" s="5" t="s">
        <v>328</v>
      </c>
      <c r="B323" s="6" t="n">
        <v>19</v>
      </c>
      <c r="C323" s="6" t="n">
        <v>48.8302</v>
      </c>
      <c r="D323" s="6" t="n">
        <v>157.55</v>
      </c>
      <c r="E323" s="7" t="n">
        <v>1.68996</v>
      </c>
      <c r="F323" s="6" t="n">
        <v>0.000846912</v>
      </c>
    </row>
    <row r="324" customFormat="false" ht="14.4" hidden="false" customHeight="false" outlineLevel="0" collapsed="false">
      <c r="A324" s="5" t="s">
        <v>329</v>
      </c>
      <c r="B324" s="6" t="n">
        <v>4</v>
      </c>
      <c r="C324" s="6" t="n">
        <v>0.135318</v>
      </c>
      <c r="D324" s="6" t="n">
        <v>0.436528</v>
      </c>
      <c r="E324" s="7" t="n">
        <v>1.68972</v>
      </c>
      <c r="F324" s="6" t="n">
        <v>0.000846912</v>
      </c>
    </row>
    <row r="325" customFormat="false" ht="14.4" hidden="false" customHeight="false" outlineLevel="0" collapsed="false">
      <c r="A325" s="5" t="s">
        <v>330</v>
      </c>
      <c r="B325" s="6" t="s">
        <v>98</v>
      </c>
      <c r="C325" s="6" t="n">
        <v>12.9036</v>
      </c>
      <c r="D325" s="6" t="n">
        <v>41.4964</v>
      </c>
      <c r="E325" s="7" t="n">
        <v>1.68521</v>
      </c>
      <c r="F325" s="6" t="n">
        <v>0.00275818</v>
      </c>
    </row>
    <row r="326" customFormat="false" ht="14.4" hidden="false" customHeight="false" outlineLevel="0" collapsed="false">
      <c r="A326" s="5" t="s">
        <v>331</v>
      </c>
      <c r="B326" s="6" t="n">
        <v>16</v>
      </c>
      <c r="C326" s="6" t="n">
        <v>0.0756761</v>
      </c>
      <c r="D326" s="6" t="n">
        <v>0.243019</v>
      </c>
      <c r="E326" s="7" t="n">
        <v>1.68316</v>
      </c>
      <c r="F326" s="6" t="n">
        <v>0.00381048</v>
      </c>
    </row>
    <row r="327" customFormat="false" ht="14.4" hidden="false" customHeight="false" outlineLevel="0" collapsed="false">
      <c r="A327" s="5" t="s">
        <v>332</v>
      </c>
      <c r="B327" s="6" t="n">
        <v>16</v>
      </c>
      <c r="C327" s="6" t="n">
        <v>160.925</v>
      </c>
      <c r="D327" s="6" t="n">
        <v>516.697</v>
      </c>
      <c r="E327" s="7" t="n">
        <v>1.68293</v>
      </c>
      <c r="F327" s="6" t="n">
        <v>0.000846912</v>
      </c>
    </row>
    <row r="328" customFormat="false" ht="14.4" hidden="false" customHeight="false" outlineLevel="0" collapsed="false">
      <c r="A328" s="5" t="s">
        <v>333</v>
      </c>
      <c r="B328" s="6" t="n">
        <v>3</v>
      </c>
      <c r="C328" s="6" t="n">
        <v>8.20133</v>
      </c>
      <c r="D328" s="6" t="n">
        <v>26.2872</v>
      </c>
      <c r="E328" s="7" t="n">
        <v>1.68043068647355</v>
      </c>
      <c r="F328" s="6" t="n">
        <v>0.00719947</v>
      </c>
    </row>
    <row r="329" customFormat="false" ht="14.4" hidden="false" customHeight="false" outlineLevel="0" collapsed="false">
      <c r="A329" s="5" t="s">
        <v>334</v>
      </c>
      <c r="B329" s="6" t="n">
        <v>1</v>
      </c>
      <c r="C329" s="6" t="n">
        <v>2.17925</v>
      </c>
      <c r="D329" s="6" t="n">
        <v>6.96393</v>
      </c>
      <c r="E329" s="7" t="n">
        <v>1.67607</v>
      </c>
      <c r="F329" s="6" t="n">
        <v>0.00152971</v>
      </c>
    </row>
    <row r="330" customFormat="false" ht="14.4" hidden="false" customHeight="false" outlineLevel="0" collapsed="false">
      <c r="A330" s="5" t="s">
        <v>335</v>
      </c>
      <c r="B330" s="6" t="n">
        <v>18</v>
      </c>
      <c r="C330" s="6" t="n">
        <v>20.3795</v>
      </c>
      <c r="D330" s="6" t="n">
        <v>64.8348</v>
      </c>
      <c r="E330" s="7" t="n">
        <v>1.66965</v>
      </c>
      <c r="F330" s="6" t="n">
        <v>0.000846912</v>
      </c>
    </row>
    <row r="331" customFormat="false" ht="14.4" hidden="false" customHeight="false" outlineLevel="0" collapsed="false">
      <c r="A331" s="5" t="s">
        <v>336</v>
      </c>
      <c r="B331" s="6" t="n">
        <v>19</v>
      </c>
      <c r="C331" s="6" t="n">
        <v>23.1309</v>
      </c>
      <c r="D331" s="6" t="n">
        <v>73.5522</v>
      </c>
      <c r="E331" s="7" t="n">
        <v>1.66894</v>
      </c>
      <c r="F331" s="6" t="n">
        <v>0.000846912</v>
      </c>
    </row>
    <row r="332" customFormat="false" ht="14.4" hidden="false" customHeight="false" outlineLevel="0" collapsed="false">
      <c r="A332" s="5" t="s">
        <v>337</v>
      </c>
      <c r="B332" s="6" t="n">
        <v>6</v>
      </c>
      <c r="C332" s="6" t="n">
        <v>76.9815</v>
      </c>
      <c r="D332" s="6" t="n">
        <v>244.722</v>
      </c>
      <c r="E332" s="7" t="n">
        <v>1.66856011479979</v>
      </c>
      <c r="F332" s="6" t="n">
        <v>0.000846912</v>
      </c>
    </row>
    <row r="333" customFormat="false" ht="14.4" hidden="false" customHeight="false" outlineLevel="0" collapsed="false">
      <c r="A333" s="5" t="s">
        <v>338</v>
      </c>
      <c r="B333" s="6" t="n">
        <v>1</v>
      </c>
      <c r="C333" s="6" t="n">
        <v>14.2537</v>
      </c>
      <c r="D333" s="6" t="n">
        <v>45.3</v>
      </c>
      <c r="E333" s="7" t="n">
        <v>1.66818</v>
      </c>
      <c r="F333" s="6" t="n">
        <v>0.000846912</v>
      </c>
    </row>
    <row r="334" customFormat="false" ht="14.4" hidden="false" customHeight="false" outlineLevel="0" collapsed="false">
      <c r="A334" s="5" t="s">
        <v>339</v>
      </c>
      <c r="B334" s="6" t="n">
        <v>17</v>
      </c>
      <c r="C334" s="6" t="n">
        <v>454.247</v>
      </c>
      <c r="D334" s="6" t="n">
        <v>1442.7</v>
      </c>
      <c r="E334" s="7" t="n">
        <v>1.66722</v>
      </c>
      <c r="F334" s="6" t="n">
        <v>0.000846912</v>
      </c>
    </row>
    <row r="335" customFormat="false" ht="14.4" hidden="false" customHeight="false" outlineLevel="0" collapsed="false">
      <c r="A335" s="5" t="s">
        <v>340</v>
      </c>
      <c r="B335" s="6" t="n">
        <v>20</v>
      </c>
      <c r="C335" s="6" t="n">
        <v>8.2955</v>
      </c>
      <c r="D335" s="6" t="n">
        <v>26.3191</v>
      </c>
      <c r="E335" s="7" t="n">
        <v>1.66570931055309</v>
      </c>
      <c r="F335" s="6" t="n">
        <v>0.00412336</v>
      </c>
    </row>
    <row r="336" customFormat="false" ht="14.4" hidden="false" customHeight="false" outlineLevel="0" collapsed="false">
      <c r="A336" s="5" t="s">
        <v>341</v>
      </c>
      <c r="B336" s="6" t="n">
        <v>12</v>
      </c>
      <c r="C336" s="6" t="n">
        <v>310.253</v>
      </c>
      <c r="D336" s="6" t="n">
        <v>983.18</v>
      </c>
      <c r="E336" s="7" t="n">
        <v>1.66401040788001</v>
      </c>
      <c r="F336" s="6" t="n">
        <v>0.00331101</v>
      </c>
    </row>
    <row r="337" customFormat="false" ht="14.4" hidden="false" customHeight="false" outlineLevel="0" collapsed="false">
      <c r="A337" s="5" t="s">
        <v>342</v>
      </c>
      <c r="B337" s="6" t="n">
        <v>19</v>
      </c>
      <c r="C337" s="6" t="n">
        <v>19.4993</v>
      </c>
      <c r="D337" s="6" t="n">
        <v>61.7581</v>
      </c>
      <c r="E337" s="7" t="n">
        <v>1.6632</v>
      </c>
      <c r="F337" s="6" t="n">
        <v>0.000846912</v>
      </c>
    </row>
    <row r="338" customFormat="false" ht="14.4" hidden="false" customHeight="false" outlineLevel="0" collapsed="false">
      <c r="A338" s="5" t="s">
        <v>343</v>
      </c>
      <c r="B338" s="6" t="n">
        <v>4</v>
      </c>
      <c r="C338" s="6" t="n">
        <v>29.3897</v>
      </c>
      <c r="D338" s="6" t="n">
        <v>92.9624</v>
      </c>
      <c r="E338" s="7" t="n">
        <v>1.66133668259442</v>
      </c>
      <c r="F338" s="6" t="n">
        <v>0.00383479</v>
      </c>
    </row>
    <row r="339" customFormat="false" ht="14.4" hidden="false" customHeight="false" outlineLevel="0" collapsed="false">
      <c r="A339" s="5" t="s">
        <v>344</v>
      </c>
      <c r="B339" s="6" t="n">
        <v>7</v>
      </c>
      <c r="C339" s="6" t="n">
        <v>27.5706</v>
      </c>
      <c r="D339" s="6" t="n">
        <v>87.1245</v>
      </c>
      <c r="E339" s="7" t="n">
        <v>1.65995</v>
      </c>
      <c r="F339" s="6" t="n">
        <v>0.000846912</v>
      </c>
    </row>
    <row r="340" customFormat="false" ht="14.4" hidden="false" customHeight="false" outlineLevel="0" collapsed="false">
      <c r="A340" s="5" t="s">
        <v>345</v>
      </c>
      <c r="B340" s="6" t="n">
        <v>11</v>
      </c>
      <c r="C340" s="6" t="n">
        <v>50.6583</v>
      </c>
      <c r="D340" s="6" t="n">
        <v>159.938</v>
      </c>
      <c r="E340" s="7" t="n">
        <v>1.65864</v>
      </c>
      <c r="F340" s="6" t="n">
        <v>0.000846912</v>
      </c>
    </row>
    <row r="341" customFormat="false" ht="14.4" hidden="false" customHeight="false" outlineLevel="0" collapsed="false">
      <c r="A341" s="5" t="s">
        <v>346</v>
      </c>
      <c r="B341" s="6" t="n">
        <v>8</v>
      </c>
      <c r="C341" s="6" t="n">
        <v>17.1673</v>
      </c>
      <c r="D341" s="6" t="n">
        <v>54.1747</v>
      </c>
      <c r="E341" s="7" t="n">
        <v>1.65796</v>
      </c>
      <c r="F341" s="6" t="n">
        <v>0.000846912</v>
      </c>
    </row>
    <row r="342" customFormat="false" ht="14.4" hidden="false" customHeight="false" outlineLevel="0" collapsed="false">
      <c r="A342" s="5" t="s">
        <v>347</v>
      </c>
      <c r="B342" s="6" t="n">
        <v>8</v>
      </c>
      <c r="C342" s="6" t="n">
        <v>61.6949</v>
      </c>
      <c r="D342" s="6" t="n">
        <v>194.4846</v>
      </c>
      <c r="E342" s="7" t="n">
        <v>1.65643278263949</v>
      </c>
      <c r="F342" s="6" t="n">
        <v>0.0033476</v>
      </c>
    </row>
    <row r="343" customFormat="false" ht="14.4" hidden="false" customHeight="false" outlineLevel="0" collapsed="false">
      <c r="A343" s="5" t="s">
        <v>348</v>
      </c>
      <c r="B343" s="6" t="n">
        <v>2</v>
      </c>
      <c r="C343" s="6" t="n">
        <v>29.9096</v>
      </c>
      <c r="D343" s="6" t="n">
        <v>94.2308</v>
      </c>
      <c r="E343" s="7" t="n">
        <v>1.65559</v>
      </c>
      <c r="F343" s="6" t="n">
        <v>0.000846912</v>
      </c>
    </row>
    <row r="344" customFormat="false" ht="14.4" hidden="false" customHeight="false" outlineLevel="0" collapsed="false">
      <c r="A344" s="5" t="s">
        <v>349</v>
      </c>
      <c r="B344" s="6" t="n">
        <v>8</v>
      </c>
      <c r="C344" s="6" t="n">
        <v>494.303</v>
      </c>
      <c r="D344" s="6" t="n">
        <v>1556.14</v>
      </c>
      <c r="E344" s="7" t="n">
        <v>1.6545</v>
      </c>
      <c r="F344" s="6" t="n">
        <v>0.000846912</v>
      </c>
    </row>
    <row r="345" customFormat="false" ht="14.4" hidden="false" customHeight="false" outlineLevel="0" collapsed="false">
      <c r="A345" s="5" t="s">
        <v>350</v>
      </c>
      <c r="B345" s="6" t="n">
        <v>9</v>
      </c>
      <c r="C345" s="6" t="n">
        <v>2.50412</v>
      </c>
      <c r="D345" s="6" t="n">
        <v>7.84589</v>
      </c>
      <c r="E345" s="7" t="n">
        <v>1.64763</v>
      </c>
      <c r="F345" s="6" t="n">
        <v>0.00677823</v>
      </c>
    </row>
    <row r="346" customFormat="false" ht="14.4" hidden="false" customHeight="false" outlineLevel="0" collapsed="false">
      <c r="A346" s="5" t="s">
        <v>351</v>
      </c>
      <c r="B346" s="6" t="n">
        <v>4</v>
      </c>
      <c r="C346" s="6" t="n">
        <v>0.116617</v>
      </c>
      <c r="D346" s="6" t="n">
        <v>0.363981</v>
      </c>
      <c r="E346" s="7" t="n">
        <v>1.64208</v>
      </c>
      <c r="F346" s="6" t="n">
        <v>0.00887865</v>
      </c>
    </row>
    <row r="347" customFormat="false" ht="14.4" hidden="false" customHeight="false" outlineLevel="0" collapsed="false">
      <c r="A347" s="5" t="s">
        <v>352</v>
      </c>
      <c r="B347" s="6" t="n">
        <v>19</v>
      </c>
      <c r="C347" s="6" t="n">
        <v>320.629</v>
      </c>
      <c r="D347" s="6" t="n">
        <v>1000.21</v>
      </c>
      <c r="E347" s="7" t="n">
        <v>1.64132</v>
      </c>
      <c r="F347" s="6" t="n">
        <v>0.000846912</v>
      </c>
    </row>
    <row r="348" customFormat="false" ht="14.4" hidden="false" customHeight="false" outlineLevel="0" collapsed="false">
      <c r="A348" s="5" t="s">
        <v>353</v>
      </c>
      <c r="B348" s="6" t="n">
        <v>12</v>
      </c>
      <c r="C348" s="6" t="n">
        <v>60.1615</v>
      </c>
      <c r="D348" s="6" t="n">
        <v>187.504</v>
      </c>
      <c r="E348" s="7" t="n">
        <v>1.64001</v>
      </c>
      <c r="F348" s="6" t="n">
        <v>0.00383479</v>
      </c>
    </row>
    <row r="349" customFormat="false" ht="14.4" hidden="false" customHeight="false" outlineLevel="0" collapsed="false">
      <c r="A349" s="5" t="s">
        <v>354</v>
      </c>
      <c r="B349" s="6" t="n">
        <v>19</v>
      </c>
      <c r="C349" s="6" t="n">
        <v>74.5419</v>
      </c>
      <c r="D349" s="6" t="n">
        <v>232.272</v>
      </c>
      <c r="E349" s="7" t="n">
        <v>1.63969175262994</v>
      </c>
      <c r="F349" s="6" t="n">
        <v>0.0020727</v>
      </c>
    </row>
    <row r="350" customFormat="false" ht="14.4" hidden="false" customHeight="false" outlineLevel="0" collapsed="false">
      <c r="A350" s="5" t="s">
        <v>355</v>
      </c>
      <c r="B350" s="6" t="n">
        <v>6</v>
      </c>
      <c r="C350" s="6" t="n">
        <v>15.2512</v>
      </c>
      <c r="D350" s="6" t="n">
        <v>47.5136</v>
      </c>
      <c r="E350" s="7" t="n">
        <v>1.6394177589373</v>
      </c>
      <c r="F350" s="6" t="n">
        <v>0.00849605</v>
      </c>
    </row>
    <row r="351" customFormat="false" ht="14.4" hidden="false" customHeight="false" outlineLevel="0" collapsed="false">
      <c r="A351" s="5" t="s">
        <v>356</v>
      </c>
      <c r="B351" s="6" t="n">
        <v>4</v>
      </c>
      <c r="C351" s="6" t="n">
        <v>392.682</v>
      </c>
      <c r="D351" s="6" t="n">
        <v>1220.64</v>
      </c>
      <c r="E351" s="7" t="n">
        <v>1.6362</v>
      </c>
      <c r="F351" s="6" t="n">
        <v>0.000846912</v>
      </c>
    </row>
    <row r="352" customFormat="false" ht="14.4" hidden="false" customHeight="false" outlineLevel="0" collapsed="false">
      <c r="A352" s="5" t="s">
        <v>357</v>
      </c>
      <c r="B352" s="6" t="n">
        <v>21</v>
      </c>
      <c r="C352" s="6" t="n">
        <v>19.4012</v>
      </c>
      <c r="D352" s="6" t="n">
        <v>60.2514</v>
      </c>
      <c r="E352" s="7" t="n">
        <v>1.63485</v>
      </c>
      <c r="F352" s="6" t="n">
        <v>0.000846912</v>
      </c>
    </row>
    <row r="353" customFormat="false" ht="14.4" hidden="false" customHeight="false" outlineLevel="0" collapsed="false">
      <c r="A353" s="5" t="s">
        <v>358</v>
      </c>
      <c r="B353" s="6" t="n">
        <v>2</v>
      </c>
      <c r="C353" s="6" t="n">
        <v>22.7514</v>
      </c>
      <c r="D353" s="6" t="n">
        <v>70.6378</v>
      </c>
      <c r="E353" s="7" t="n">
        <v>1.63448</v>
      </c>
      <c r="F353" s="6" t="n">
        <v>0.000846912</v>
      </c>
    </row>
    <row r="354" customFormat="false" ht="14.4" hidden="false" customHeight="false" outlineLevel="0" collapsed="false">
      <c r="A354" s="5" t="s">
        <v>359</v>
      </c>
      <c r="B354" s="6" t="n">
        <v>17</v>
      </c>
      <c r="C354" s="6" t="n">
        <v>81.6869</v>
      </c>
      <c r="D354" s="6" t="n">
        <v>253.375</v>
      </c>
      <c r="E354" s="7" t="n">
        <v>1.63309</v>
      </c>
      <c r="F354" s="6" t="n">
        <v>0.000846912</v>
      </c>
    </row>
    <row r="355" customFormat="false" ht="14.4" hidden="false" customHeight="false" outlineLevel="0" collapsed="false">
      <c r="A355" s="5" t="s">
        <v>360</v>
      </c>
      <c r="B355" s="6" t="n">
        <v>19</v>
      </c>
      <c r="C355" s="6" t="n">
        <v>47.8735</v>
      </c>
      <c r="D355" s="6" t="n">
        <v>148.032</v>
      </c>
      <c r="E355" s="7" t="n">
        <v>1.62861</v>
      </c>
      <c r="F355" s="6" t="n">
        <v>0.000846912</v>
      </c>
    </row>
    <row r="356" customFormat="false" ht="14.4" hidden="false" customHeight="false" outlineLevel="0" collapsed="false">
      <c r="A356" s="5" t="s">
        <v>361</v>
      </c>
      <c r="B356" s="6" t="n">
        <v>16</v>
      </c>
      <c r="C356" s="6" t="n">
        <v>13.0186</v>
      </c>
      <c r="D356" s="6" t="n">
        <v>40.2336</v>
      </c>
      <c r="E356" s="7" t="n">
        <v>1.62783</v>
      </c>
      <c r="F356" s="6" t="n">
        <v>0.000846912</v>
      </c>
    </row>
    <row r="357" customFormat="false" ht="14.4" hidden="false" customHeight="false" outlineLevel="0" collapsed="false">
      <c r="A357" s="5" t="s">
        <v>362</v>
      </c>
      <c r="B357" s="6" t="n">
        <v>9</v>
      </c>
      <c r="C357" s="6" t="n">
        <v>23.4711</v>
      </c>
      <c r="D357" s="6" t="n">
        <v>72.5129</v>
      </c>
      <c r="E357" s="7" t="n">
        <v>1.62736</v>
      </c>
      <c r="F357" s="6" t="n">
        <v>0.00195403</v>
      </c>
    </row>
    <row r="358" customFormat="false" ht="14.4" hidden="false" customHeight="false" outlineLevel="0" collapsed="false">
      <c r="A358" s="5" t="s">
        <v>363</v>
      </c>
      <c r="B358" s="6" t="n">
        <v>12</v>
      </c>
      <c r="C358" s="6" t="n">
        <v>96.899</v>
      </c>
      <c r="D358" s="6" t="n">
        <v>299.359</v>
      </c>
      <c r="E358" s="7" t="n">
        <v>1.62732</v>
      </c>
      <c r="F358" s="6" t="n">
        <v>0.000846912</v>
      </c>
    </row>
    <row r="359" customFormat="false" ht="14.4" hidden="false" customHeight="false" outlineLevel="0" collapsed="false">
      <c r="A359" s="5" t="s">
        <v>364</v>
      </c>
      <c r="B359" s="6" t="n">
        <v>2</v>
      </c>
      <c r="C359" s="6" t="n">
        <v>54.918</v>
      </c>
      <c r="D359" s="6" t="n">
        <v>169.383</v>
      </c>
      <c r="E359" s="7" t="n">
        <v>1.62493809532674</v>
      </c>
      <c r="F359" s="6" t="n">
        <v>0.0031168</v>
      </c>
    </row>
    <row r="360" customFormat="false" ht="14.4" hidden="false" customHeight="false" outlineLevel="0" collapsed="false">
      <c r="A360" s="5" t="s">
        <v>365</v>
      </c>
      <c r="B360" s="6" t="n">
        <v>7</v>
      </c>
      <c r="C360" s="6" t="n">
        <v>4.9406</v>
      </c>
      <c r="D360" s="6" t="n">
        <v>15.2172</v>
      </c>
      <c r="E360" s="7" t="n">
        <v>1.62294</v>
      </c>
      <c r="F360" s="6" t="n">
        <v>0.00130863</v>
      </c>
    </row>
    <row r="361" customFormat="false" ht="14.4" hidden="false" customHeight="false" outlineLevel="0" collapsed="false">
      <c r="A361" s="5" t="s">
        <v>366</v>
      </c>
      <c r="B361" s="6" t="n">
        <v>1</v>
      </c>
      <c r="C361" s="6" t="n">
        <v>22.704</v>
      </c>
      <c r="D361" s="6" t="n">
        <v>69.837</v>
      </c>
      <c r="E361" s="7" t="n">
        <v>1.62104</v>
      </c>
      <c r="F361" s="6" t="n">
        <v>0.0020727</v>
      </c>
    </row>
    <row r="362" customFormat="false" ht="14.4" hidden="false" customHeight="false" outlineLevel="0" collapsed="false">
      <c r="A362" s="5" t="s">
        <v>367</v>
      </c>
      <c r="B362" s="6" t="n">
        <v>19</v>
      </c>
      <c r="C362" s="6" t="n">
        <v>777.526</v>
      </c>
      <c r="D362" s="6" t="n">
        <v>2391.61</v>
      </c>
      <c r="E362" s="7" t="n">
        <v>1.62102</v>
      </c>
      <c r="F362" s="6" t="n">
        <v>0.000846912</v>
      </c>
    </row>
    <row r="363" customFormat="false" ht="14.4" hidden="false" customHeight="false" outlineLevel="0" collapsed="false">
      <c r="A363" s="5" t="s">
        <v>368</v>
      </c>
      <c r="B363" s="6" t="n">
        <v>11</v>
      </c>
      <c r="C363" s="6" t="n">
        <v>26.9164</v>
      </c>
      <c r="D363" s="6" t="n">
        <v>82.5816</v>
      </c>
      <c r="E363" s="7" t="n">
        <v>1.61734</v>
      </c>
      <c r="F363" s="6" t="n">
        <v>0.000846912</v>
      </c>
    </row>
    <row r="364" customFormat="false" ht="14.4" hidden="false" customHeight="false" outlineLevel="0" collapsed="false">
      <c r="A364" s="5" t="s">
        <v>369</v>
      </c>
      <c r="B364" s="6" t="n">
        <v>19</v>
      </c>
      <c r="C364" s="6" t="n">
        <v>24.5381</v>
      </c>
      <c r="D364" s="6" t="n">
        <v>75.1288</v>
      </c>
      <c r="E364" s="7" t="n">
        <v>1.61434251433074</v>
      </c>
      <c r="F364" s="6" t="n">
        <v>0.00274601</v>
      </c>
    </row>
    <row r="365" customFormat="false" ht="14.4" hidden="false" customHeight="false" outlineLevel="0" collapsed="false">
      <c r="A365" s="5" t="s">
        <v>370</v>
      </c>
      <c r="B365" s="6" t="n">
        <v>4</v>
      </c>
      <c r="C365" s="6" t="n">
        <v>211.204</v>
      </c>
      <c r="D365" s="6" t="n">
        <v>646.28</v>
      </c>
      <c r="E365" s="7" t="n">
        <v>1.61352</v>
      </c>
      <c r="F365" s="6" t="n">
        <v>0.000846912</v>
      </c>
    </row>
    <row r="366" customFormat="false" ht="14.4" hidden="false" customHeight="false" outlineLevel="0" collapsed="false">
      <c r="A366" s="5" t="s">
        <v>371</v>
      </c>
      <c r="B366" s="6" t="n">
        <v>2</v>
      </c>
      <c r="C366" s="6" t="n">
        <v>97.4298</v>
      </c>
      <c r="D366" s="6" t="n">
        <v>298.032</v>
      </c>
      <c r="E366" s="7" t="n">
        <v>1.61303</v>
      </c>
      <c r="F366" s="6" t="n">
        <v>0.000846912</v>
      </c>
    </row>
    <row r="367" customFormat="false" ht="14.4" hidden="false" customHeight="false" outlineLevel="0" collapsed="false">
      <c r="A367" s="5" t="s">
        <v>372</v>
      </c>
      <c r="B367" s="6" t="n">
        <v>2</v>
      </c>
      <c r="C367" s="6" t="n">
        <v>126.108</v>
      </c>
      <c r="D367" s="6" t="n">
        <v>384.298</v>
      </c>
      <c r="E367" s="7" t="n">
        <v>1.6075656684027</v>
      </c>
      <c r="F367" s="6" t="n">
        <v>0.000846912</v>
      </c>
    </row>
    <row r="368" customFormat="false" ht="14.4" hidden="false" customHeight="false" outlineLevel="0" collapsed="false">
      <c r="A368" s="5" t="s">
        <v>373</v>
      </c>
      <c r="B368" s="6" t="n">
        <v>19</v>
      </c>
      <c r="C368" s="6" t="n">
        <v>7.96786</v>
      </c>
      <c r="D368" s="6" t="n">
        <v>24.2744</v>
      </c>
      <c r="E368" s="7" t="n">
        <v>1.60717</v>
      </c>
      <c r="F368" s="6" t="n">
        <v>0.000846912</v>
      </c>
    </row>
    <row r="369" customFormat="false" ht="14.4" hidden="false" customHeight="false" outlineLevel="0" collapsed="false">
      <c r="A369" s="5" t="s">
        <v>374</v>
      </c>
      <c r="B369" s="6" t="n">
        <v>17</v>
      </c>
      <c r="C369" s="6" t="n">
        <v>497.313</v>
      </c>
      <c r="D369" s="6" t="n">
        <v>1512.32</v>
      </c>
      <c r="E369" s="7" t="n">
        <v>1.60453</v>
      </c>
      <c r="F369" s="6" t="n">
        <v>0.000846912</v>
      </c>
    </row>
    <row r="370" customFormat="false" ht="14.4" hidden="false" customHeight="false" outlineLevel="0" collapsed="false">
      <c r="A370" s="5" t="s">
        <v>375</v>
      </c>
      <c r="B370" s="6" t="s">
        <v>98</v>
      </c>
      <c r="C370" s="6" t="n">
        <v>7.99061</v>
      </c>
      <c r="D370" s="6" t="n">
        <v>24.2579</v>
      </c>
      <c r="E370" s="7" t="n">
        <v>1.60207711489776</v>
      </c>
      <c r="F370" s="6" t="n">
        <v>0.00212612</v>
      </c>
    </row>
    <row r="371" customFormat="false" ht="14.4" hidden="false" customHeight="false" outlineLevel="0" collapsed="false">
      <c r="A371" s="5" t="s">
        <v>376</v>
      </c>
      <c r="B371" s="6" t="n">
        <v>12</v>
      </c>
      <c r="C371" s="6" t="n">
        <v>73.7511</v>
      </c>
      <c r="D371" s="6" t="n">
        <v>223.77</v>
      </c>
      <c r="E371" s="7" t="n">
        <v>1.60128016011782</v>
      </c>
      <c r="F371" s="6" t="n">
        <v>0.00383479</v>
      </c>
    </row>
    <row r="372" customFormat="false" ht="14.4" hidden="false" customHeight="false" outlineLevel="0" collapsed="false">
      <c r="A372" s="5" t="s">
        <v>377</v>
      </c>
      <c r="B372" s="6" t="n">
        <v>16</v>
      </c>
      <c r="C372" s="6" t="n">
        <v>441.593</v>
      </c>
      <c r="D372" s="6" t="n">
        <v>1338.61</v>
      </c>
      <c r="E372" s="7" t="n">
        <v>1.59994648877651</v>
      </c>
      <c r="F372" s="6" t="n">
        <v>0.00152971</v>
      </c>
    </row>
    <row r="373" customFormat="false" ht="14.4" hidden="false" customHeight="false" outlineLevel="0" collapsed="false">
      <c r="A373" s="5" t="s">
        <v>378</v>
      </c>
      <c r="B373" s="6" t="n">
        <v>19</v>
      </c>
      <c r="C373" s="6" t="n">
        <v>59.3886</v>
      </c>
      <c r="D373" s="6" t="n">
        <v>179.973</v>
      </c>
      <c r="E373" s="7" t="n">
        <v>1.59952</v>
      </c>
      <c r="F373" s="6" t="n">
        <v>0.000846912</v>
      </c>
    </row>
    <row r="374" customFormat="false" ht="14.4" hidden="false" customHeight="false" outlineLevel="0" collapsed="false">
      <c r="A374" s="5" t="s">
        <v>379</v>
      </c>
      <c r="B374" s="6" t="n">
        <v>10</v>
      </c>
      <c r="C374" s="6" t="n">
        <v>26.976</v>
      </c>
      <c r="D374" s="6" t="n">
        <v>81.7305</v>
      </c>
      <c r="E374" s="7" t="n">
        <v>1.59919811907632</v>
      </c>
      <c r="F374" s="6" t="n">
        <v>0.000846912</v>
      </c>
    </row>
    <row r="375" customFormat="false" ht="14.4" hidden="false" customHeight="false" outlineLevel="0" collapsed="false">
      <c r="A375" s="5" t="s">
        <v>380</v>
      </c>
      <c r="B375" s="6" t="n">
        <v>11</v>
      </c>
      <c r="C375" s="6" t="n">
        <v>34.3735</v>
      </c>
      <c r="D375" s="6" t="n">
        <v>104.138</v>
      </c>
      <c r="E375" s="7" t="n">
        <v>1.59913</v>
      </c>
      <c r="F375" s="6" t="n">
        <v>0.000846912</v>
      </c>
    </row>
    <row r="376" customFormat="false" ht="14.4" hidden="false" customHeight="false" outlineLevel="0" collapsed="false">
      <c r="A376" s="5" t="s">
        <v>381</v>
      </c>
      <c r="B376" s="6" t="n">
        <v>5</v>
      </c>
      <c r="C376" s="6" t="n">
        <v>9.61543</v>
      </c>
      <c r="D376" s="6" t="n">
        <v>29.1017</v>
      </c>
      <c r="E376" s="7" t="n">
        <v>1.59768015068727</v>
      </c>
      <c r="F376" s="6" t="n">
        <v>0.000846912</v>
      </c>
    </row>
    <row r="377" customFormat="false" ht="14.4" hidden="false" customHeight="false" outlineLevel="0" collapsed="false">
      <c r="A377" s="5" t="s">
        <v>382</v>
      </c>
      <c r="B377" s="6" t="n">
        <v>1</v>
      </c>
      <c r="C377" s="6" t="n">
        <v>20.2912</v>
      </c>
      <c r="D377" s="6" t="n">
        <v>61.3745</v>
      </c>
      <c r="E377" s="7" t="n">
        <v>1.59678</v>
      </c>
      <c r="F377" s="6" t="n">
        <v>0.00486026</v>
      </c>
    </row>
    <row r="378" customFormat="false" ht="14.4" hidden="false" customHeight="false" outlineLevel="0" collapsed="false">
      <c r="A378" s="5" t="s">
        <v>383</v>
      </c>
      <c r="B378" s="6" t="n">
        <v>19</v>
      </c>
      <c r="C378" s="6" t="n">
        <v>1.12698</v>
      </c>
      <c r="D378" s="6" t="n">
        <v>3.40633</v>
      </c>
      <c r="E378" s="7" t="n">
        <v>1.59576</v>
      </c>
      <c r="F378" s="6" t="n">
        <v>0.0027607</v>
      </c>
    </row>
    <row r="379" customFormat="false" ht="14.4" hidden="false" customHeight="false" outlineLevel="0" collapsed="false">
      <c r="A379" s="5" t="s">
        <v>384</v>
      </c>
      <c r="B379" s="6" t="n">
        <v>7</v>
      </c>
      <c r="C379" s="6" t="n">
        <v>93.118</v>
      </c>
      <c r="D379" s="6" t="n">
        <v>281.108</v>
      </c>
      <c r="E379" s="7" t="n">
        <v>1.593992534383</v>
      </c>
      <c r="F379" s="6" t="n">
        <v>0.00440983</v>
      </c>
    </row>
    <row r="380" customFormat="false" ht="14.4" hidden="false" customHeight="false" outlineLevel="0" collapsed="false">
      <c r="A380" s="5" t="s">
        <v>385</v>
      </c>
      <c r="B380" s="6" t="n">
        <v>17</v>
      </c>
      <c r="C380" s="6" t="n">
        <v>215.001</v>
      </c>
      <c r="D380" s="6" t="n">
        <v>647.562</v>
      </c>
      <c r="E380" s="7" t="n">
        <v>1.59067</v>
      </c>
      <c r="F380" s="6" t="n">
        <v>0.000846912</v>
      </c>
    </row>
    <row r="381" customFormat="false" ht="14.4" hidden="false" customHeight="false" outlineLevel="0" collapsed="false">
      <c r="A381" s="5" t="s">
        <v>386</v>
      </c>
      <c r="B381" s="6" t="n">
        <v>11</v>
      </c>
      <c r="C381" s="6" t="n">
        <v>29.9836</v>
      </c>
      <c r="D381" s="6" t="n">
        <v>90.2662</v>
      </c>
      <c r="E381" s="7" t="n">
        <v>1.59001226273542</v>
      </c>
      <c r="F381" s="6" t="n">
        <v>0.00138031</v>
      </c>
    </row>
    <row r="382" customFormat="false" ht="14.4" hidden="false" customHeight="false" outlineLevel="0" collapsed="false">
      <c r="A382" s="5" t="s">
        <v>387</v>
      </c>
      <c r="B382" s="6" t="n">
        <v>19</v>
      </c>
      <c r="C382" s="6" t="n">
        <v>12.0603</v>
      </c>
      <c r="D382" s="6" t="n">
        <v>36.2738</v>
      </c>
      <c r="E382" s="7" t="n">
        <v>1.58866</v>
      </c>
      <c r="F382" s="6" t="n">
        <v>0.000846912</v>
      </c>
    </row>
    <row r="383" customFormat="false" ht="14.4" hidden="false" customHeight="false" outlineLevel="0" collapsed="false">
      <c r="A383" s="5" t="s">
        <v>388</v>
      </c>
      <c r="B383" s="6" t="n">
        <v>12</v>
      </c>
      <c r="C383" s="6" t="n">
        <v>12.1917</v>
      </c>
      <c r="D383" s="6" t="n">
        <v>36.6106</v>
      </c>
      <c r="E383" s="7" t="n">
        <v>1.58636</v>
      </c>
      <c r="F383" s="6" t="n">
        <v>0.00198484</v>
      </c>
    </row>
    <row r="384" customFormat="false" ht="14.4" hidden="false" customHeight="false" outlineLevel="0" collapsed="false">
      <c r="A384" s="5" t="s">
        <v>389</v>
      </c>
      <c r="B384" s="6" t="n">
        <v>16</v>
      </c>
      <c r="C384" s="6" t="n">
        <v>129.993</v>
      </c>
      <c r="D384" s="6" t="n">
        <v>390.172</v>
      </c>
      <c r="E384" s="7" t="n">
        <v>1.58567</v>
      </c>
      <c r="F384" s="6" t="n">
        <v>0.000846912</v>
      </c>
    </row>
    <row r="385" customFormat="false" ht="14.4" hidden="false" customHeight="false" outlineLevel="0" collapsed="false">
      <c r="A385" s="5" t="s">
        <v>390</v>
      </c>
      <c r="B385" s="6" t="n">
        <v>1</v>
      </c>
      <c r="C385" s="6" t="n">
        <v>7.46769</v>
      </c>
      <c r="D385" s="6" t="n">
        <v>22.3782</v>
      </c>
      <c r="E385" s="7" t="n">
        <v>1.58336</v>
      </c>
      <c r="F385" s="6" t="n">
        <v>0.000846912</v>
      </c>
    </row>
    <row r="386" customFormat="false" ht="14.4" hidden="false" customHeight="false" outlineLevel="0" collapsed="false">
      <c r="A386" s="5" t="s">
        <v>391</v>
      </c>
      <c r="B386" s="6" t="n">
        <v>3</v>
      </c>
      <c r="C386" s="6" t="n">
        <v>196.491</v>
      </c>
      <c r="D386" s="6" t="n">
        <v>588.731</v>
      </c>
      <c r="E386" s="7" t="n">
        <v>1.58314</v>
      </c>
      <c r="F386" s="6" t="n">
        <v>0.000846912</v>
      </c>
    </row>
    <row r="387" customFormat="false" ht="14.4" hidden="false" customHeight="false" outlineLevel="0" collapsed="false">
      <c r="A387" s="5" t="s">
        <v>392</v>
      </c>
      <c r="B387" s="6" t="n">
        <v>11</v>
      </c>
      <c r="C387" s="6" t="n">
        <v>16.1001</v>
      </c>
      <c r="D387" s="6" t="n">
        <v>48.0905</v>
      </c>
      <c r="E387" s="7" t="n">
        <v>1.57868227693325</v>
      </c>
      <c r="F387" s="6" t="n">
        <v>0.00301709</v>
      </c>
    </row>
    <row r="388" customFormat="false" ht="14.4" hidden="false" customHeight="false" outlineLevel="0" collapsed="false">
      <c r="A388" s="5" t="s">
        <v>393</v>
      </c>
      <c r="B388" s="6" t="s">
        <v>98</v>
      </c>
      <c r="C388" s="6" t="n">
        <v>322.573</v>
      </c>
      <c r="D388" s="6" t="n">
        <v>963.349</v>
      </c>
      <c r="E388" s="7" t="n">
        <v>1.57843</v>
      </c>
      <c r="F388" s="6" t="n">
        <v>0.000846912</v>
      </c>
    </row>
    <row r="389" customFormat="false" ht="14.4" hidden="false" customHeight="false" outlineLevel="0" collapsed="false">
      <c r="A389" s="5" t="s">
        <v>394</v>
      </c>
      <c r="B389" s="6" t="n">
        <v>7</v>
      </c>
      <c r="C389" s="6" t="n">
        <v>79.2874</v>
      </c>
      <c r="D389" s="6" t="n">
        <v>236.152</v>
      </c>
      <c r="E389" s="7" t="n">
        <v>1.57455223130468</v>
      </c>
      <c r="F389" s="6" t="n">
        <v>0.00250344</v>
      </c>
    </row>
    <row r="390" customFormat="false" ht="14.4" hidden="false" customHeight="false" outlineLevel="0" collapsed="false">
      <c r="A390" s="5" t="s">
        <v>395</v>
      </c>
      <c r="B390" s="6" t="n">
        <v>16</v>
      </c>
      <c r="C390" s="6" t="n">
        <v>16.0405</v>
      </c>
      <c r="D390" s="6" t="n">
        <v>47.7633</v>
      </c>
      <c r="E390" s="7" t="n">
        <v>1.57418</v>
      </c>
      <c r="F390" s="6" t="n">
        <v>0.000846912</v>
      </c>
    </row>
    <row r="391" customFormat="false" ht="14.4" hidden="false" customHeight="false" outlineLevel="0" collapsed="false">
      <c r="A391" s="5" t="s">
        <v>396</v>
      </c>
      <c r="B391" s="6" t="n">
        <v>19</v>
      </c>
      <c r="C391" s="6" t="n">
        <v>23.6402</v>
      </c>
      <c r="D391" s="6" t="n">
        <v>70.3362</v>
      </c>
      <c r="E391" s="7" t="n">
        <v>1.57302515268315</v>
      </c>
      <c r="F391" s="6" t="n">
        <v>0.00493215</v>
      </c>
    </row>
    <row r="392" customFormat="false" ht="14.4" hidden="false" customHeight="false" outlineLevel="0" collapsed="false">
      <c r="A392" s="5" t="s">
        <v>397</v>
      </c>
      <c r="B392" s="6" t="n">
        <v>22</v>
      </c>
      <c r="C392" s="6" t="n">
        <v>86.2168</v>
      </c>
      <c r="D392" s="6" t="n">
        <v>256.27</v>
      </c>
      <c r="E392" s="7" t="n">
        <v>1.57162</v>
      </c>
      <c r="F392" s="6" t="n">
        <v>0.000846912</v>
      </c>
    </row>
    <row r="393" customFormat="false" ht="14.4" hidden="false" customHeight="false" outlineLevel="0" collapsed="false">
      <c r="A393" s="5" t="s">
        <v>398</v>
      </c>
      <c r="B393" s="6" t="n">
        <v>7</v>
      </c>
      <c r="C393" s="6" t="n">
        <v>6.16034</v>
      </c>
      <c r="D393" s="6" t="n">
        <v>18.3093</v>
      </c>
      <c r="E393" s="7" t="n">
        <v>1.57149</v>
      </c>
      <c r="F393" s="6" t="n">
        <v>0.000846912</v>
      </c>
    </row>
    <row r="394" customFormat="false" ht="14.4" hidden="false" customHeight="false" outlineLevel="0" collapsed="false">
      <c r="A394" s="5" t="s">
        <v>399</v>
      </c>
      <c r="B394" s="6" t="n">
        <v>19</v>
      </c>
      <c r="C394" s="6" t="n">
        <v>9.33733</v>
      </c>
      <c r="D394" s="6" t="n">
        <v>27.748</v>
      </c>
      <c r="E394" s="7" t="n">
        <v>1.5713</v>
      </c>
      <c r="F394" s="6" t="n">
        <v>0.0028169</v>
      </c>
    </row>
    <row r="395" customFormat="false" ht="14.4" hidden="false" customHeight="false" outlineLevel="0" collapsed="false">
      <c r="A395" s="5" t="s">
        <v>400</v>
      </c>
      <c r="B395" s="6" t="n">
        <v>9</v>
      </c>
      <c r="C395" s="6" t="n">
        <v>15.3763</v>
      </c>
      <c r="D395" s="6" t="n">
        <v>45.6798</v>
      </c>
      <c r="E395" s="7" t="n">
        <v>1.57084794489267</v>
      </c>
      <c r="F395" s="6" t="n">
        <v>0.00304609</v>
      </c>
    </row>
    <row r="396" customFormat="false" ht="14.4" hidden="false" customHeight="false" outlineLevel="0" collapsed="false">
      <c r="A396" s="5" t="s">
        <v>401</v>
      </c>
      <c r="B396" s="6" t="n">
        <v>14</v>
      </c>
      <c r="C396" s="6" t="n">
        <v>6.45233</v>
      </c>
      <c r="D396" s="6" t="n">
        <v>19.1671</v>
      </c>
      <c r="E396" s="7" t="n">
        <v>1.57074</v>
      </c>
      <c r="F396" s="6" t="n">
        <v>0.000846912</v>
      </c>
    </row>
    <row r="397" customFormat="false" ht="14.4" hidden="false" customHeight="false" outlineLevel="0" collapsed="false">
      <c r="A397" s="5" t="s">
        <v>402</v>
      </c>
      <c r="B397" s="6" t="n">
        <v>1</v>
      </c>
      <c r="C397" s="6" t="n">
        <v>302.398</v>
      </c>
      <c r="D397" s="6" t="n">
        <v>898.111</v>
      </c>
      <c r="E397" s="7" t="n">
        <v>1.57044</v>
      </c>
      <c r="F397" s="6" t="n">
        <v>0.000846912</v>
      </c>
    </row>
    <row r="398" customFormat="false" ht="14.4" hidden="false" customHeight="false" outlineLevel="0" collapsed="false">
      <c r="A398" s="5" t="s">
        <v>403</v>
      </c>
      <c r="B398" s="6" t="n">
        <v>19</v>
      </c>
      <c r="C398" s="6" t="n">
        <v>66.9675</v>
      </c>
      <c r="D398" s="6" t="n">
        <v>198.627</v>
      </c>
      <c r="E398" s="7" t="n">
        <v>1.56853</v>
      </c>
      <c r="F398" s="6" t="n">
        <v>0.000846912</v>
      </c>
    </row>
    <row r="399" customFormat="false" ht="14.4" hidden="false" customHeight="false" outlineLevel="0" collapsed="false">
      <c r="A399" s="5" t="s">
        <v>404</v>
      </c>
      <c r="B399" s="6" t="n">
        <v>22</v>
      </c>
      <c r="C399" s="6" t="n">
        <v>2.12173</v>
      </c>
      <c r="D399" s="6" t="n">
        <v>6.29202</v>
      </c>
      <c r="E399" s="7" t="n">
        <v>1.56828</v>
      </c>
      <c r="F399" s="6" t="n">
        <v>0.00123645</v>
      </c>
    </row>
    <row r="400" customFormat="false" ht="14.4" hidden="false" customHeight="false" outlineLevel="0" collapsed="false">
      <c r="A400" s="5" t="s">
        <v>405</v>
      </c>
      <c r="B400" s="6" t="n">
        <v>6</v>
      </c>
      <c r="C400" s="6" t="n">
        <v>190.557</v>
      </c>
      <c r="D400" s="6" t="n">
        <v>564.817</v>
      </c>
      <c r="E400" s="7" t="n">
        <v>1.56756</v>
      </c>
      <c r="F400" s="6" t="n">
        <v>0.000846912</v>
      </c>
    </row>
    <row r="401" customFormat="false" ht="14.4" hidden="false" customHeight="false" outlineLevel="0" collapsed="false">
      <c r="A401" s="5" t="s">
        <v>406</v>
      </c>
      <c r="B401" s="6" t="n">
        <v>6</v>
      </c>
      <c r="C401" s="6" t="n">
        <v>12.2814</v>
      </c>
      <c r="D401" s="6" t="n">
        <v>36.3064</v>
      </c>
      <c r="E401" s="7" t="n">
        <v>1.56375</v>
      </c>
      <c r="F401" s="6" t="n">
        <v>0.000846912</v>
      </c>
    </row>
    <row r="402" customFormat="false" ht="14.4" hidden="false" customHeight="false" outlineLevel="0" collapsed="false">
      <c r="A402" s="5" t="s">
        <v>407</v>
      </c>
      <c r="B402" s="6" t="n">
        <v>12</v>
      </c>
      <c r="C402" s="6" t="n">
        <v>1.53735</v>
      </c>
      <c r="D402" s="6" t="n">
        <v>4.54262</v>
      </c>
      <c r="E402" s="7" t="n">
        <v>1.56308</v>
      </c>
      <c r="F402" s="6" t="n">
        <v>0.00534562</v>
      </c>
    </row>
    <row r="403" customFormat="false" ht="14.4" hidden="false" customHeight="false" outlineLevel="0" collapsed="false">
      <c r="A403" s="5" t="s">
        <v>408</v>
      </c>
      <c r="B403" s="6" t="n">
        <v>19</v>
      </c>
      <c r="C403" s="6" t="n">
        <v>63.9161</v>
      </c>
      <c r="D403" s="6" t="n">
        <v>188.513</v>
      </c>
      <c r="E403" s="7" t="n">
        <v>1.56041272983922</v>
      </c>
      <c r="F403" s="6" t="n">
        <v>0.00215654</v>
      </c>
    </row>
    <row r="404" customFormat="false" ht="14.4" hidden="false" customHeight="false" outlineLevel="0" collapsed="false">
      <c r="A404" s="5" t="s">
        <v>409</v>
      </c>
      <c r="B404" s="6" t="n">
        <v>14</v>
      </c>
      <c r="C404" s="6" t="n">
        <v>12.5717</v>
      </c>
      <c r="D404" s="6" t="n">
        <v>36.9787</v>
      </c>
      <c r="E404" s="7" t="n">
        <v>1.55651</v>
      </c>
      <c r="F404" s="6" t="n">
        <v>0.000846912</v>
      </c>
    </row>
    <row r="405" customFormat="false" ht="14.4" hidden="false" customHeight="false" outlineLevel="0" collapsed="false">
      <c r="A405" s="5" t="s">
        <v>410</v>
      </c>
      <c r="B405" s="6" t="n">
        <v>7</v>
      </c>
      <c r="C405" s="6" t="n">
        <v>69.3635</v>
      </c>
      <c r="D405" s="6" t="n">
        <v>203.993</v>
      </c>
      <c r="E405" s="7" t="n">
        <v>1.55627104491488</v>
      </c>
      <c r="F405" s="6" t="n">
        <v>0.00377365</v>
      </c>
    </row>
    <row r="406" customFormat="false" ht="14.4" hidden="false" customHeight="false" outlineLevel="0" collapsed="false">
      <c r="A406" s="5" t="s">
        <v>411</v>
      </c>
      <c r="B406" s="6" t="n">
        <v>1</v>
      </c>
      <c r="C406" s="6" t="n">
        <v>569.039</v>
      </c>
      <c r="D406" s="6" t="n">
        <v>1673.06</v>
      </c>
      <c r="E406" s="7" t="n">
        <v>1.55589</v>
      </c>
      <c r="F406" s="6" t="n">
        <v>0.000846912</v>
      </c>
    </row>
    <row r="407" customFormat="false" ht="14.4" hidden="false" customHeight="false" outlineLevel="0" collapsed="false">
      <c r="A407" s="5" t="s">
        <v>412</v>
      </c>
      <c r="B407" s="6" t="n">
        <v>6</v>
      </c>
      <c r="C407" s="6" t="n">
        <v>30.6878</v>
      </c>
      <c r="D407" s="6" t="n">
        <v>90.1359</v>
      </c>
      <c r="E407" s="7" t="n">
        <v>1.55443660476531</v>
      </c>
      <c r="F407" s="6" t="n">
        <v>0.00138031</v>
      </c>
    </row>
    <row r="408" customFormat="false" ht="14.4" hidden="false" customHeight="false" outlineLevel="0" collapsed="false">
      <c r="A408" s="5" t="s">
        <v>413</v>
      </c>
      <c r="B408" s="6" t="n">
        <v>4</v>
      </c>
      <c r="C408" s="6" t="n">
        <v>324.285</v>
      </c>
      <c r="D408" s="6" t="n">
        <v>952.303</v>
      </c>
      <c r="E408" s="7" t="n">
        <v>1.55415838497392</v>
      </c>
      <c r="F408" s="6" t="n">
        <v>0.000846912</v>
      </c>
    </row>
    <row r="409" customFormat="false" ht="14.4" hidden="false" customHeight="false" outlineLevel="0" collapsed="false">
      <c r="A409" s="5" t="s">
        <v>414</v>
      </c>
      <c r="B409" s="6" t="n">
        <v>20</v>
      </c>
      <c r="C409" s="6" t="n">
        <v>90.7786</v>
      </c>
      <c r="D409" s="6" t="n">
        <v>265.794</v>
      </c>
      <c r="E409" s="7" t="n">
        <v>1.5498843936475</v>
      </c>
      <c r="F409" s="6" t="n">
        <v>0.000846912</v>
      </c>
    </row>
    <row r="410" customFormat="false" ht="14.4" hidden="false" customHeight="false" outlineLevel="0" collapsed="false">
      <c r="A410" s="5" t="s">
        <v>415</v>
      </c>
      <c r="B410" s="6" t="n">
        <v>3</v>
      </c>
      <c r="C410" s="6" t="n">
        <v>225.351</v>
      </c>
      <c r="D410" s="6" t="n">
        <v>659.437</v>
      </c>
      <c r="E410" s="7" t="n">
        <v>1.54906</v>
      </c>
      <c r="F410" s="6" t="n">
        <v>0.000846912</v>
      </c>
    </row>
    <row r="411" customFormat="false" ht="14.4" hidden="false" customHeight="false" outlineLevel="0" collapsed="false">
      <c r="A411" s="5" t="s">
        <v>416</v>
      </c>
      <c r="B411" s="6" t="n">
        <v>15</v>
      </c>
      <c r="C411" s="6" t="n">
        <v>102.233</v>
      </c>
      <c r="D411" s="6" t="n">
        <v>298.967</v>
      </c>
      <c r="E411" s="7" t="n">
        <v>1.54812528647702</v>
      </c>
      <c r="F411" s="6" t="n">
        <v>0.000846912</v>
      </c>
    </row>
    <row r="412" customFormat="false" ht="14.4" hidden="false" customHeight="false" outlineLevel="0" collapsed="false">
      <c r="A412" s="5" t="s">
        <v>417</v>
      </c>
      <c r="B412" s="6" t="n">
        <v>8</v>
      </c>
      <c r="C412" s="6" t="n">
        <v>193.524</v>
      </c>
      <c r="D412" s="6" t="n">
        <v>565.912</v>
      </c>
      <c r="E412" s="7" t="n">
        <v>1.54807</v>
      </c>
      <c r="F412" s="6" t="n">
        <v>0.000846912</v>
      </c>
    </row>
    <row r="413" customFormat="false" ht="14.4" hidden="false" customHeight="false" outlineLevel="0" collapsed="false">
      <c r="A413" s="5" t="s">
        <v>418</v>
      </c>
      <c r="B413" s="6" t="n">
        <v>1</v>
      </c>
      <c r="C413" s="6" t="n">
        <v>0.754635</v>
      </c>
      <c r="D413" s="6" t="n">
        <v>2.20435</v>
      </c>
      <c r="E413" s="7" t="n">
        <v>1.5465</v>
      </c>
      <c r="F413" s="6" t="n">
        <v>0.00123645</v>
      </c>
    </row>
    <row r="414" customFormat="false" ht="14.4" hidden="false" customHeight="false" outlineLevel="0" collapsed="false">
      <c r="A414" s="5" t="s">
        <v>419</v>
      </c>
      <c r="B414" s="6" t="n">
        <v>10</v>
      </c>
      <c r="C414" s="6" t="n">
        <v>16.3238</v>
      </c>
      <c r="D414" s="6" t="n">
        <v>47.5947</v>
      </c>
      <c r="E414" s="7" t="n">
        <v>1.54382398853066</v>
      </c>
      <c r="F414" s="6" t="n">
        <v>0.00127147</v>
      </c>
    </row>
    <row r="415" customFormat="false" ht="14.4" hidden="false" customHeight="false" outlineLevel="0" collapsed="false">
      <c r="A415" s="5" t="s">
        <v>420</v>
      </c>
      <c r="B415" s="6" t="n">
        <v>17</v>
      </c>
      <c r="C415" s="6" t="n">
        <v>10.3847</v>
      </c>
      <c r="D415" s="6" t="n">
        <v>30.2721</v>
      </c>
      <c r="E415" s="7" t="n">
        <v>1.54352</v>
      </c>
      <c r="F415" s="6" t="n">
        <v>0.000846912</v>
      </c>
    </row>
    <row r="416" customFormat="false" ht="14.4" hidden="false" customHeight="false" outlineLevel="0" collapsed="false">
      <c r="A416" s="5" t="s">
        <v>421</v>
      </c>
      <c r="B416" s="6" t="n">
        <v>9</v>
      </c>
      <c r="C416" s="6" t="n">
        <v>294.679</v>
      </c>
      <c r="D416" s="6" t="n">
        <v>856.917</v>
      </c>
      <c r="E416" s="7" t="n">
        <v>1.54001</v>
      </c>
      <c r="F416" s="6" t="n">
        <v>0.000846912</v>
      </c>
    </row>
    <row r="417" customFormat="false" ht="14.4" hidden="false" customHeight="false" outlineLevel="0" collapsed="false">
      <c r="A417" s="5" t="s">
        <v>422</v>
      </c>
      <c r="B417" s="6" t="n">
        <v>3</v>
      </c>
      <c r="C417" s="6" t="n">
        <v>395.997</v>
      </c>
      <c r="D417" s="6" t="n">
        <v>1150.93</v>
      </c>
      <c r="E417" s="7" t="n">
        <v>1.53923</v>
      </c>
      <c r="F417" s="6" t="n">
        <v>0.000846912</v>
      </c>
    </row>
    <row r="418" customFormat="false" ht="14.4" hidden="false" customHeight="false" outlineLevel="0" collapsed="false">
      <c r="A418" s="5" t="s">
        <v>423</v>
      </c>
      <c r="B418" s="6" t="n">
        <v>6</v>
      </c>
      <c r="C418" s="6" t="n">
        <v>55.8229</v>
      </c>
      <c r="D418" s="6" t="n">
        <v>162.115</v>
      </c>
      <c r="E418" s="7" t="n">
        <v>1.53809</v>
      </c>
      <c r="F418" s="6" t="n">
        <v>0.000846912</v>
      </c>
    </row>
    <row r="419" customFormat="false" ht="14.4" hidden="false" customHeight="false" outlineLevel="0" collapsed="false">
      <c r="A419" s="5" t="s">
        <v>424</v>
      </c>
      <c r="B419" s="6" t="n">
        <v>19</v>
      </c>
      <c r="C419" s="6" t="n">
        <v>18.5693</v>
      </c>
      <c r="D419" s="6" t="n">
        <v>53.8532</v>
      </c>
      <c r="E419" s="7" t="n">
        <v>1.53611</v>
      </c>
      <c r="F419" s="6" t="n">
        <v>0.000846912</v>
      </c>
    </row>
    <row r="420" customFormat="false" ht="14.4" hidden="false" customHeight="false" outlineLevel="0" collapsed="false">
      <c r="A420" s="5" t="s">
        <v>425</v>
      </c>
      <c r="B420" s="6" t="n">
        <v>19</v>
      </c>
      <c r="C420" s="6" t="n">
        <v>2079.62</v>
      </c>
      <c r="D420" s="6" t="n">
        <v>6027.46</v>
      </c>
      <c r="E420" s="7" t="n">
        <v>1.53523</v>
      </c>
      <c r="F420" s="6" t="n">
        <v>0.000846912</v>
      </c>
    </row>
    <row r="421" customFormat="false" ht="14.4" hidden="false" customHeight="false" outlineLevel="0" collapsed="false">
      <c r="A421" s="5" t="s">
        <v>426</v>
      </c>
      <c r="B421" s="6" t="n">
        <v>6</v>
      </c>
      <c r="C421" s="6" t="n">
        <v>30.4415</v>
      </c>
      <c r="D421" s="6" t="n">
        <v>88.2009</v>
      </c>
      <c r="E421" s="7" t="n">
        <v>1.53475</v>
      </c>
      <c r="F421" s="6" t="n">
        <v>0.000846912</v>
      </c>
    </row>
    <row r="422" customFormat="false" ht="14.4" hidden="false" customHeight="false" outlineLevel="0" collapsed="false">
      <c r="A422" s="5" t="s">
        <v>427</v>
      </c>
      <c r="B422" s="6" t="n">
        <v>12</v>
      </c>
      <c r="C422" s="6" t="n">
        <v>5.57082</v>
      </c>
      <c r="D422" s="6" t="n">
        <v>16.1317</v>
      </c>
      <c r="E422" s="7" t="n">
        <v>1.53394</v>
      </c>
      <c r="F422" s="6" t="n">
        <v>0.00331101</v>
      </c>
    </row>
    <row r="423" customFormat="false" ht="14.4" hidden="false" customHeight="false" outlineLevel="0" collapsed="false">
      <c r="A423" s="5" t="s">
        <v>428</v>
      </c>
      <c r="B423" s="6" t="n">
        <v>22</v>
      </c>
      <c r="C423" s="6" t="n">
        <v>20.1146</v>
      </c>
      <c r="D423" s="6" t="n">
        <v>58.2032</v>
      </c>
      <c r="E423" s="7" t="n">
        <v>1.53286</v>
      </c>
      <c r="F423" s="6" t="n">
        <v>0.000846912</v>
      </c>
    </row>
    <row r="424" customFormat="false" ht="14.4" hidden="false" customHeight="false" outlineLevel="0" collapsed="false">
      <c r="A424" s="5" t="s">
        <v>429</v>
      </c>
      <c r="B424" s="6" t="n">
        <v>4</v>
      </c>
      <c r="C424" s="6" t="n">
        <v>3.98131</v>
      </c>
      <c r="D424" s="6" t="n">
        <v>11.5176</v>
      </c>
      <c r="E424" s="7" t="n">
        <v>1.53252</v>
      </c>
      <c r="F424" s="6" t="n">
        <v>0.000846912</v>
      </c>
    </row>
    <row r="425" customFormat="false" ht="14.4" hidden="false" customHeight="false" outlineLevel="0" collapsed="false">
      <c r="A425" s="5" t="s">
        <v>430</v>
      </c>
      <c r="B425" s="6" t="n">
        <v>11</v>
      </c>
      <c r="C425" s="6" t="n">
        <v>196.95</v>
      </c>
      <c r="D425" s="6" t="n">
        <v>569.58</v>
      </c>
      <c r="E425" s="7" t="n">
        <v>1.53207</v>
      </c>
      <c r="F425" s="6" t="n">
        <v>0.000846912</v>
      </c>
    </row>
    <row r="426" customFormat="false" ht="14.4" hidden="false" customHeight="false" outlineLevel="0" collapsed="false">
      <c r="A426" s="5" t="s">
        <v>431</v>
      </c>
      <c r="B426" s="6" t="n">
        <v>19</v>
      </c>
      <c r="C426" s="6" t="n">
        <v>5.37159</v>
      </c>
      <c r="D426" s="6" t="n">
        <v>15.5121</v>
      </c>
      <c r="E426" s="7" t="n">
        <v>1.52997</v>
      </c>
      <c r="F426" s="6" t="n">
        <v>0.000846912</v>
      </c>
    </row>
    <row r="427" customFormat="false" ht="14.4" hidden="false" customHeight="false" outlineLevel="0" collapsed="false">
      <c r="A427" s="5" t="s">
        <v>432</v>
      </c>
      <c r="B427" s="6" t="n">
        <v>14</v>
      </c>
      <c r="C427" s="6" t="n">
        <v>14.1783</v>
      </c>
      <c r="D427" s="6" t="n">
        <v>40.8567</v>
      </c>
      <c r="E427" s="7" t="n">
        <v>1.52689</v>
      </c>
      <c r="F427" s="6" t="n">
        <v>0.000846912</v>
      </c>
    </row>
    <row r="428" customFormat="false" ht="14.4" hidden="false" customHeight="false" outlineLevel="0" collapsed="false">
      <c r="A428" s="5" t="s">
        <v>433</v>
      </c>
      <c r="B428" s="6" t="n">
        <v>7</v>
      </c>
      <c r="C428" s="6" t="n">
        <v>6.74108</v>
      </c>
      <c r="D428" s="6" t="n">
        <v>19.4212</v>
      </c>
      <c r="E428" s="7" t="n">
        <v>1.52658</v>
      </c>
      <c r="F428" s="6" t="n">
        <v>0.0076492</v>
      </c>
    </row>
    <row r="429" customFormat="false" ht="14.4" hidden="false" customHeight="false" outlineLevel="0" collapsed="false">
      <c r="A429" s="5" t="s">
        <v>434</v>
      </c>
      <c r="B429" s="6" t="n">
        <v>19</v>
      </c>
      <c r="C429" s="6" t="n">
        <v>28.3671</v>
      </c>
      <c r="D429" s="6" t="n">
        <v>81.6221</v>
      </c>
      <c r="E429" s="7" t="n">
        <v>1.52474115936048</v>
      </c>
      <c r="F429" s="6" t="n">
        <v>0.000846912</v>
      </c>
    </row>
    <row r="430" customFormat="false" ht="14.4" hidden="false" customHeight="false" outlineLevel="0" collapsed="false">
      <c r="A430" s="5" t="s">
        <v>435</v>
      </c>
      <c r="B430" s="6" t="n">
        <v>17</v>
      </c>
      <c r="C430" s="6" t="n">
        <v>148.396</v>
      </c>
      <c r="D430" s="6" t="n">
        <v>425.905</v>
      </c>
      <c r="E430" s="7" t="n">
        <v>1.5210794620292</v>
      </c>
      <c r="F430" s="6" t="n">
        <v>0.00435427</v>
      </c>
    </row>
    <row r="431" customFormat="false" ht="14.4" hidden="false" customHeight="false" outlineLevel="0" collapsed="false">
      <c r="A431" s="5" t="s">
        <v>436</v>
      </c>
      <c r="B431" s="6" t="n">
        <v>6</v>
      </c>
      <c r="C431" s="6" t="n">
        <v>3.27737</v>
      </c>
      <c r="D431" s="6" t="n">
        <v>9.40497</v>
      </c>
      <c r="E431" s="7" t="n">
        <v>1.52089</v>
      </c>
      <c r="F431" s="6" t="n">
        <v>0.0076492</v>
      </c>
    </row>
    <row r="432" customFormat="false" ht="14.4" hidden="false" customHeight="false" outlineLevel="0" collapsed="false">
      <c r="A432" s="5" t="s">
        <v>437</v>
      </c>
      <c r="B432" s="6" t="n">
        <v>1</v>
      </c>
      <c r="C432" s="6" t="n">
        <v>332.219</v>
      </c>
      <c r="D432" s="6" t="n">
        <v>952.997</v>
      </c>
      <c r="E432" s="7" t="n">
        <v>1.52034</v>
      </c>
      <c r="F432" s="6" t="n">
        <v>0.000846912</v>
      </c>
    </row>
    <row r="433" customFormat="false" ht="14.4" hidden="false" customHeight="false" outlineLevel="0" collapsed="false">
      <c r="A433" s="5" t="s">
        <v>438</v>
      </c>
      <c r="B433" s="6" t="s">
        <v>98</v>
      </c>
      <c r="C433" s="6" t="n">
        <v>711.327</v>
      </c>
      <c r="D433" s="6" t="n">
        <v>2036.6</v>
      </c>
      <c r="E433" s="7" t="n">
        <v>1.51758</v>
      </c>
      <c r="F433" s="6" t="n">
        <v>0.000846912</v>
      </c>
    </row>
    <row r="434" customFormat="false" ht="14.4" hidden="false" customHeight="false" outlineLevel="0" collapsed="false">
      <c r="A434" s="5" t="s">
        <v>439</v>
      </c>
      <c r="B434" s="6" t="n">
        <v>7</v>
      </c>
      <c r="C434" s="6" t="n">
        <v>20.6536</v>
      </c>
      <c r="D434" s="6" t="n">
        <v>59.1213</v>
      </c>
      <c r="E434" s="7" t="n">
        <v>1.51728</v>
      </c>
      <c r="F434" s="6" t="n">
        <v>0.000846912</v>
      </c>
    </row>
    <row r="435" customFormat="false" ht="14.4" hidden="false" customHeight="false" outlineLevel="0" collapsed="false">
      <c r="A435" s="5" t="s">
        <v>440</v>
      </c>
      <c r="B435" s="6" t="n">
        <v>10</v>
      </c>
      <c r="C435" s="6" t="n">
        <v>2.03067</v>
      </c>
      <c r="D435" s="6" t="n">
        <v>5.8115</v>
      </c>
      <c r="E435" s="7" t="n">
        <v>1.51696</v>
      </c>
      <c r="F435" s="6" t="n">
        <v>0.00215654</v>
      </c>
    </row>
    <row r="436" customFormat="false" ht="14.4" hidden="false" customHeight="false" outlineLevel="0" collapsed="false">
      <c r="A436" s="5" t="s">
        <v>441</v>
      </c>
      <c r="B436" s="6" t="n">
        <v>2</v>
      </c>
      <c r="C436" s="6" t="n">
        <v>73.6077</v>
      </c>
      <c r="D436" s="6" t="n">
        <v>210.188</v>
      </c>
      <c r="E436" s="7" t="n">
        <v>1.51375170804369</v>
      </c>
      <c r="F436" s="6" t="n">
        <v>0.00471578</v>
      </c>
    </row>
    <row r="437" customFormat="false" ht="14.4" hidden="false" customHeight="false" outlineLevel="0" collapsed="false">
      <c r="A437" s="5" t="s">
        <v>442</v>
      </c>
      <c r="B437" s="6" t="n">
        <v>1</v>
      </c>
      <c r="C437" s="6" t="n">
        <v>251.697</v>
      </c>
      <c r="D437" s="6" t="n">
        <v>718.547</v>
      </c>
      <c r="E437" s="7" t="n">
        <v>1.51339450514711</v>
      </c>
      <c r="F437" s="6" t="n">
        <v>0.000846912</v>
      </c>
    </row>
    <row r="438" customFormat="false" ht="14.4" hidden="false" customHeight="false" outlineLevel="0" collapsed="false">
      <c r="A438" s="5" t="s">
        <v>443</v>
      </c>
      <c r="B438" s="6" t="n">
        <v>17</v>
      </c>
      <c r="C438" s="6" t="n">
        <v>9.44924</v>
      </c>
      <c r="D438" s="6" t="n">
        <v>26.9375</v>
      </c>
      <c r="E438" s="7" t="n">
        <v>1.51135</v>
      </c>
      <c r="F438" s="6" t="n">
        <v>0.00435427</v>
      </c>
    </row>
    <row r="439" customFormat="false" ht="14.4" hidden="false" customHeight="false" outlineLevel="0" collapsed="false">
      <c r="A439" s="5" t="s">
        <v>444</v>
      </c>
      <c r="B439" s="6" t="n">
        <v>19</v>
      </c>
      <c r="C439" s="6" t="n">
        <v>3.20409</v>
      </c>
      <c r="D439" s="6" t="n">
        <v>9.13382</v>
      </c>
      <c r="E439" s="7" t="n">
        <v>1.51131</v>
      </c>
      <c r="F439" s="6" t="n">
        <v>0.00677823</v>
      </c>
    </row>
    <row r="440" customFormat="false" ht="14.4" hidden="false" customHeight="false" outlineLevel="0" collapsed="false">
      <c r="A440" s="5" t="s">
        <v>445</v>
      </c>
      <c r="B440" s="6" t="n">
        <v>19</v>
      </c>
      <c r="C440" s="6" t="n">
        <v>8.99065</v>
      </c>
      <c r="D440" s="6" t="n">
        <v>25.626</v>
      </c>
      <c r="E440" s="7" t="n">
        <v>1.51111</v>
      </c>
      <c r="F440" s="6" t="n">
        <v>0.00152971</v>
      </c>
    </row>
    <row r="441" customFormat="false" ht="14.4" hidden="false" customHeight="false" outlineLevel="0" collapsed="false">
      <c r="A441" s="5" t="s">
        <v>446</v>
      </c>
      <c r="B441" s="6" t="n">
        <v>17</v>
      </c>
      <c r="C441" s="6" t="n">
        <v>5.37284</v>
      </c>
      <c r="D441" s="6" t="n">
        <v>15.3111</v>
      </c>
      <c r="E441" s="7" t="n">
        <v>1.51082</v>
      </c>
      <c r="F441" s="6" t="n">
        <v>0.00275818</v>
      </c>
    </row>
    <row r="442" customFormat="false" ht="14.4" hidden="false" customHeight="false" outlineLevel="0" collapsed="false">
      <c r="A442" s="5" t="s">
        <v>447</v>
      </c>
      <c r="B442" s="6" t="n">
        <v>19</v>
      </c>
      <c r="C442" s="6" t="n">
        <v>45.0787</v>
      </c>
      <c r="D442" s="6" t="n">
        <v>128.447</v>
      </c>
      <c r="E442" s="7" t="n">
        <v>1.51066</v>
      </c>
      <c r="F442" s="6" t="n">
        <v>0.000846912</v>
      </c>
    </row>
    <row r="443" customFormat="false" ht="14.4" hidden="false" customHeight="false" outlineLevel="0" collapsed="false">
      <c r="A443" s="5" t="s">
        <v>448</v>
      </c>
      <c r="B443" s="6" t="n">
        <v>19</v>
      </c>
      <c r="C443" s="6" t="n">
        <v>15.5208</v>
      </c>
      <c r="D443" s="6" t="n">
        <v>44.2076</v>
      </c>
      <c r="E443" s="7" t="n">
        <v>1.51009</v>
      </c>
      <c r="F443" s="6" t="n">
        <v>0.00584627</v>
      </c>
    </row>
    <row r="444" customFormat="false" ht="14.4" hidden="false" customHeight="false" outlineLevel="0" collapsed="false">
      <c r="A444" s="5" t="s">
        <v>449</v>
      </c>
      <c r="B444" s="6" t="n">
        <v>22</v>
      </c>
      <c r="C444" s="6" t="n">
        <v>11.5111</v>
      </c>
      <c r="D444" s="6" t="n">
        <v>32.7715</v>
      </c>
      <c r="E444" s="7" t="n">
        <v>1.50942</v>
      </c>
      <c r="F444" s="6" t="n">
        <v>0.00534562</v>
      </c>
    </row>
    <row r="445" customFormat="false" ht="14.4" hidden="false" customHeight="false" outlineLevel="0" collapsed="false">
      <c r="A445" s="5" t="s">
        <v>450</v>
      </c>
      <c r="B445" s="6" t="n">
        <v>1</v>
      </c>
      <c r="C445" s="6" t="n">
        <v>58.0281</v>
      </c>
      <c r="D445" s="6" t="n">
        <v>165.146</v>
      </c>
      <c r="E445" s="7" t="n">
        <v>1.50891842957756</v>
      </c>
      <c r="F445" s="6" t="n">
        <v>0.000846912</v>
      </c>
    </row>
    <row r="446" customFormat="false" ht="14.4" hidden="false" customHeight="false" outlineLevel="0" collapsed="false">
      <c r="A446" s="5" t="s">
        <v>451</v>
      </c>
      <c r="B446" s="6" t="n">
        <v>7</v>
      </c>
      <c r="C446" s="6" t="n">
        <v>111.33</v>
      </c>
      <c r="D446" s="6" t="n">
        <v>316.775</v>
      </c>
      <c r="E446" s="7" t="n">
        <v>1.50861</v>
      </c>
      <c r="F446" s="6" t="n">
        <v>0.000846912</v>
      </c>
    </row>
    <row r="447" customFormat="false" ht="14.4" hidden="false" customHeight="false" outlineLevel="0" collapsed="false">
      <c r="A447" s="5" t="s">
        <v>452</v>
      </c>
      <c r="B447" s="6" t="n">
        <v>7</v>
      </c>
      <c r="C447" s="6" t="n">
        <v>4.96956</v>
      </c>
      <c r="D447" s="6" t="n">
        <v>14.1308</v>
      </c>
      <c r="E447" s="7" t="n">
        <v>1.50765</v>
      </c>
      <c r="F447" s="6" t="n">
        <v>0.00435427</v>
      </c>
    </row>
    <row r="448" customFormat="false" ht="14.4" hidden="false" customHeight="false" outlineLevel="0" collapsed="false">
      <c r="A448" s="5" t="s">
        <v>453</v>
      </c>
      <c r="B448" s="6" t="n">
        <v>13</v>
      </c>
      <c r="C448" s="6" t="n">
        <v>13.8015</v>
      </c>
      <c r="D448" s="6" t="n">
        <v>39.24</v>
      </c>
      <c r="E448" s="7" t="n">
        <v>1.5075</v>
      </c>
      <c r="F448" s="6" t="n">
        <v>0.000846912</v>
      </c>
    </row>
    <row r="449" customFormat="false" ht="14.4" hidden="false" customHeight="false" outlineLevel="0" collapsed="false">
      <c r="A449" s="5" t="s">
        <v>454</v>
      </c>
      <c r="B449" s="6" t="n">
        <v>9</v>
      </c>
      <c r="C449" s="6" t="n">
        <v>5.83068</v>
      </c>
      <c r="D449" s="6" t="n">
        <v>16.5761</v>
      </c>
      <c r="E449" s="7" t="n">
        <v>1.50737</v>
      </c>
      <c r="F449" s="6" t="n">
        <v>0.000846912</v>
      </c>
    </row>
    <row r="450" customFormat="false" ht="14.4" hidden="false" customHeight="false" outlineLevel="0" collapsed="false">
      <c r="A450" s="5" t="s">
        <v>455</v>
      </c>
      <c r="B450" s="6" t="n">
        <v>20</v>
      </c>
      <c r="C450" s="6" t="n">
        <v>12.1675</v>
      </c>
      <c r="D450" s="6" t="n">
        <v>34.5653</v>
      </c>
      <c r="E450" s="7" t="n">
        <v>1.50629167255722</v>
      </c>
      <c r="F450" s="6" t="n">
        <v>0.00306766</v>
      </c>
    </row>
    <row r="451" customFormat="false" ht="14.4" hidden="false" customHeight="false" outlineLevel="0" collapsed="false">
      <c r="A451" s="5" t="s">
        <v>456</v>
      </c>
      <c r="B451" s="6" t="n">
        <v>19</v>
      </c>
      <c r="C451" s="6" t="n">
        <v>0.252694</v>
      </c>
      <c r="D451" s="6" t="n">
        <v>0.717261</v>
      </c>
      <c r="E451" s="7" t="n">
        <v>1.5051</v>
      </c>
      <c r="F451" s="6" t="n">
        <v>0.00100895</v>
      </c>
    </row>
    <row r="452" customFormat="false" ht="14.4" hidden="false" customHeight="false" outlineLevel="0" collapsed="false">
      <c r="A452" s="5" t="s">
        <v>457</v>
      </c>
      <c r="B452" s="6" t="n">
        <v>17</v>
      </c>
      <c r="C452" s="6" t="n">
        <v>52.9051</v>
      </c>
      <c r="D452" s="6" t="n">
        <v>149.8</v>
      </c>
      <c r="E452" s="7" t="n">
        <v>1.50156</v>
      </c>
      <c r="F452" s="6" t="n">
        <v>0.000846912</v>
      </c>
    </row>
    <row r="453" customFormat="false" ht="14.4" hidden="false" customHeight="false" outlineLevel="0" collapsed="false">
      <c r="A453" s="5" t="s">
        <v>458</v>
      </c>
      <c r="B453" s="6" t="n">
        <v>11</v>
      </c>
      <c r="C453" s="6" t="n">
        <v>469.898</v>
      </c>
      <c r="D453" s="6" t="n">
        <v>1330.45</v>
      </c>
      <c r="E453" s="7" t="n">
        <v>1.5015</v>
      </c>
      <c r="F453" s="6" t="n">
        <v>0.000846912</v>
      </c>
    </row>
    <row r="454" customFormat="false" ht="14.4" hidden="false" customHeight="false" outlineLevel="0" collapsed="false">
      <c r="A454" s="5" t="s">
        <v>459</v>
      </c>
      <c r="B454" s="6" t="n">
        <v>6</v>
      </c>
      <c r="C454" s="6" t="n">
        <v>112.102</v>
      </c>
      <c r="D454" s="6" t="n">
        <v>317.259</v>
      </c>
      <c r="E454" s="7" t="n">
        <v>1.50084907366121</v>
      </c>
      <c r="F454" s="6" t="n">
        <v>0.00849605</v>
      </c>
    </row>
    <row r="455" customFormat="false" ht="14.4" hidden="false" customHeight="false" outlineLevel="0" collapsed="false">
      <c r="A455" s="5" t="s">
        <v>460</v>
      </c>
      <c r="B455" s="6" t="n">
        <v>19</v>
      </c>
      <c r="C455" s="6" t="n">
        <v>12.5483</v>
      </c>
      <c r="D455" s="6" t="n">
        <v>35.4918</v>
      </c>
      <c r="E455" s="7" t="n">
        <v>1.5</v>
      </c>
      <c r="F455" s="6" t="n">
        <v>0.00152971</v>
      </c>
    </row>
    <row r="456" customFormat="false" ht="14.4" hidden="false" customHeight="false" outlineLevel="0" collapsed="false">
      <c r="A456" s="5" t="s">
        <v>461</v>
      </c>
      <c r="B456" s="6" t="n">
        <v>12</v>
      </c>
      <c r="C456" s="6" t="n">
        <v>5.38242</v>
      </c>
      <c r="D456" s="6" t="n">
        <v>15.1991</v>
      </c>
      <c r="E456" s="7" t="n">
        <v>1.49766</v>
      </c>
      <c r="F456" s="6" t="n">
        <v>0.000846912</v>
      </c>
    </row>
    <row r="457" customFormat="false" ht="14.4" hidden="false" customHeight="false" outlineLevel="0" collapsed="false">
      <c r="A457" s="5" t="s">
        <v>462</v>
      </c>
      <c r="B457" s="6" t="n">
        <v>19</v>
      </c>
      <c r="C457" s="6" t="n">
        <v>642.997</v>
      </c>
      <c r="D457" s="6" t="n">
        <v>1813.97</v>
      </c>
      <c r="E457" s="7" t="n">
        <v>1.49627</v>
      </c>
      <c r="F457" s="6" t="n">
        <v>0.000846912</v>
      </c>
    </row>
    <row r="458" customFormat="false" ht="14.4" hidden="false" customHeight="false" outlineLevel="0" collapsed="false">
      <c r="A458" s="5" t="s">
        <v>463</v>
      </c>
      <c r="B458" s="6" t="n">
        <v>11</v>
      </c>
      <c r="C458" s="6" t="n">
        <v>70.2866</v>
      </c>
      <c r="D458" s="6" t="n">
        <v>198.249</v>
      </c>
      <c r="E458" s="7" t="n">
        <v>1.49599201506491</v>
      </c>
      <c r="F458" s="6" t="n">
        <v>0.00338411</v>
      </c>
    </row>
    <row r="459" customFormat="false" ht="14.4" hidden="false" customHeight="false" outlineLevel="0" collapsed="false">
      <c r="A459" s="5" t="s">
        <v>464</v>
      </c>
      <c r="B459" s="6" t="n">
        <v>19</v>
      </c>
      <c r="C459" s="6" t="n">
        <v>70.5098</v>
      </c>
      <c r="D459" s="6" t="n">
        <v>198.734</v>
      </c>
      <c r="E459" s="7" t="n">
        <v>1.49494302070495</v>
      </c>
      <c r="F459" s="6" t="n">
        <v>0.00192289</v>
      </c>
    </row>
    <row r="460" customFormat="false" ht="14.4" hidden="false" customHeight="false" outlineLevel="0" collapsed="false">
      <c r="A460" s="5" t="s">
        <v>465</v>
      </c>
      <c r="B460" s="6" t="n">
        <v>10</v>
      </c>
      <c r="C460" s="6" t="n">
        <v>0.448882</v>
      </c>
      <c r="D460" s="6" t="n">
        <v>1.2646</v>
      </c>
      <c r="E460" s="7" t="n">
        <v>1.49427</v>
      </c>
      <c r="F460" s="6" t="n">
        <v>0.00145638</v>
      </c>
    </row>
    <row r="461" customFormat="false" ht="14.4" hidden="false" customHeight="false" outlineLevel="0" collapsed="false">
      <c r="A461" s="5" t="s">
        <v>466</v>
      </c>
      <c r="B461" s="6" t="n">
        <v>14</v>
      </c>
      <c r="C461" s="6" t="n">
        <v>0.414627</v>
      </c>
      <c r="D461" s="6" t="n">
        <v>1.168</v>
      </c>
      <c r="E461" s="7" t="n">
        <v>1.49416</v>
      </c>
      <c r="F461" s="6" t="n">
        <v>0.00145638</v>
      </c>
    </row>
    <row r="462" customFormat="false" ht="14.4" hidden="false" customHeight="false" outlineLevel="0" collapsed="false">
      <c r="A462" s="5" t="s">
        <v>467</v>
      </c>
      <c r="B462" s="6" t="n">
        <v>7</v>
      </c>
      <c r="C462" s="6" t="n">
        <v>30.999</v>
      </c>
      <c r="D462" s="6" t="n">
        <v>87.2927</v>
      </c>
      <c r="E462" s="7" t="n">
        <v>1.49363933488177</v>
      </c>
      <c r="F462" s="6" t="n">
        <v>0.0040026</v>
      </c>
    </row>
    <row r="463" customFormat="false" ht="14.4" hidden="false" customHeight="false" outlineLevel="0" collapsed="false">
      <c r="A463" s="5" t="s">
        <v>468</v>
      </c>
      <c r="B463" s="6" t="n">
        <v>12</v>
      </c>
      <c r="C463" s="6" t="n">
        <v>25.5072</v>
      </c>
      <c r="D463" s="6" t="n">
        <v>71.7903</v>
      </c>
      <c r="E463" s="7" t="n">
        <v>1.4928843876235</v>
      </c>
      <c r="F463" s="6" t="n">
        <v>0.00100895</v>
      </c>
    </row>
    <row r="464" customFormat="false" ht="14.4" hidden="false" customHeight="false" outlineLevel="0" collapsed="false">
      <c r="A464" s="5" t="s">
        <v>469</v>
      </c>
      <c r="B464" s="6" t="n">
        <v>15</v>
      </c>
      <c r="C464" s="6" t="n">
        <v>50.1716</v>
      </c>
      <c r="D464" s="6" t="n">
        <v>141.177</v>
      </c>
      <c r="E464" s="7" t="n">
        <v>1.49257</v>
      </c>
      <c r="F464" s="6" t="n">
        <v>0.000846912</v>
      </c>
    </row>
    <row r="465" customFormat="false" ht="14.4" hidden="false" customHeight="false" outlineLevel="0" collapsed="false">
      <c r="A465" s="5" t="s">
        <v>470</v>
      </c>
      <c r="B465" s="6" t="s">
        <v>98</v>
      </c>
      <c r="C465" s="6" t="n">
        <v>18.5945</v>
      </c>
      <c r="D465" s="6" t="n">
        <v>52.2922</v>
      </c>
      <c r="E465" s="7" t="n">
        <v>1.49172</v>
      </c>
      <c r="F465" s="6" t="n">
        <v>0.000846912</v>
      </c>
    </row>
    <row r="466" customFormat="false" ht="14.4" hidden="false" customHeight="false" outlineLevel="0" collapsed="false">
      <c r="A466" s="5" t="s">
        <v>471</v>
      </c>
      <c r="B466" s="6" t="n">
        <v>2</v>
      </c>
      <c r="C466" s="6" t="n">
        <v>19.993</v>
      </c>
      <c r="D466" s="6" t="n">
        <v>56.1643</v>
      </c>
      <c r="E466" s="7" t="n">
        <v>1.49016</v>
      </c>
      <c r="F466" s="6" t="n">
        <v>0.00127147</v>
      </c>
    </row>
    <row r="467" customFormat="false" ht="14.4" hidden="false" customHeight="false" outlineLevel="0" collapsed="false">
      <c r="A467" s="5" t="s">
        <v>472</v>
      </c>
      <c r="B467" s="6" t="n">
        <v>12</v>
      </c>
      <c r="C467" s="6" t="n">
        <v>262.064</v>
      </c>
      <c r="D467" s="6" t="n">
        <v>735.51</v>
      </c>
      <c r="E467" s="7" t="n">
        <v>1.48882577372449</v>
      </c>
      <c r="F467" s="6" t="n">
        <v>0.00162599</v>
      </c>
    </row>
    <row r="468" customFormat="false" ht="14.4" hidden="false" customHeight="false" outlineLevel="0" collapsed="false">
      <c r="A468" s="5" t="s">
        <v>473</v>
      </c>
      <c r="B468" s="6" t="n">
        <v>11</v>
      </c>
      <c r="C468" s="6" t="n">
        <v>22.9173</v>
      </c>
      <c r="D468" s="6" t="n">
        <v>64.3137</v>
      </c>
      <c r="E468" s="7" t="n">
        <v>1.48869</v>
      </c>
      <c r="F468" s="6" t="n">
        <v>0.000846912</v>
      </c>
    </row>
    <row r="469" customFormat="false" ht="14.4" hidden="false" customHeight="false" outlineLevel="0" collapsed="false">
      <c r="A469" s="5" t="s">
        <v>474</v>
      </c>
      <c r="B469" s="6" t="n">
        <v>11</v>
      </c>
      <c r="C469" s="6" t="n">
        <v>12.1653</v>
      </c>
      <c r="D469" s="6" t="n">
        <v>34.1212</v>
      </c>
      <c r="E469" s="7" t="n">
        <v>1.48789648731789</v>
      </c>
      <c r="F469" s="6" t="n">
        <v>0.00849605</v>
      </c>
    </row>
    <row r="470" customFormat="false" ht="14.4" hidden="false" customHeight="false" outlineLevel="0" collapsed="false">
      <c r="A470" s="5" t="s">
        <v>475</v>
      </c>
      <c r="B470" s="6" t="n">
        <v>19</v>
      </c>
      <c r="C470" s="6" t="n">
        <v>15.8839</v>
      </c>
      <c r="D470" s="6" t="n">
        <v>44.5082</v>
      </c>
      <c r="E470" s="7" t="n">
        <v>1.48650597326446</v>
      </c>
      <c r="F470" s="6" t="n">
        <v>0.00384866</v>
      </c>
    </row>
    <row r="471" customFormat="false" ht="14.4" hidden="false" customHeight="false" outlineLevel="0" collapsed="false">
      <c r="A471" s="5" t="s">
        <v>476</v>
      </c>
      <c r="B471" s="6" t="n">
        <v>17</v>
      </c>
      <c r="C471" s="6" t="n">
        <v>1.23269</v>
      </c>
      <c r="D471" s="6" t="n">
        <v>3.45345</v>
      </c>
      <c r="E471" s="7" t="n">
        <v>1.48623</v>
      </c>
      <c r="F471" s="6" t="n">
        <v>0.00383479</v>
      </c>
    </row>
    <row r="472" customFormat="false" ht="14.4" hidden="false" customHeight="false" outlineLevel="0" collapsed="false">
      <c r="A472" s="5" t="s">
        <v>477</v>
      </c>
      <c r="B472" s="6" t="n">
        <v>1</v>
      </c>
      <c r="C472" s="6" t="n">
        <v>17.6429</v>
      </c>
      <c r="D472" s="6" t="n">
        <v>49.3645</v>
      </c>
      <c r="E472" s="7" t="n">
        <v>1.48438619542206</v>
      </c>
      <c r="F472" s="6" t="n">
        <v>0.00807366</v>
      </c>
    </row>
    <row r="473" customFormat="false" ht="14.4" hidden="false" customHeight="false" outlineLevel="0" collapsed="false">
      <c r="A473" s="5" t="s">
        <v>478</v>
      </c>
      <c r="B473" s="6" t="n">
        <v>1</v>
      </c>
      <c r="C473" s="6" t="n">
        <v>8.37075</v>
      </c>
      <c r="D473" s="6" t="n">
        <v>23.367</v>
      </c>
      <c r="E473" s="7" t="n">
        <v>1.48104</v>
      </c>
      <c r="F473" s="6" t="n">
        <v>0.000846912</v>
      </c>
    </row>
    <row r="474" customFormat="false" ht="14.4" hidden="false" customHeight="false" outlineLevel="0" collapsed="false">
      <c r="A474" s="5" t="s">
        <v>479</v>
      </c>
      <c r="B474" s="6" t="n">
        <v>4</v>
      </c>
      <c r="C474" s="6" t="n">
        <v>12.7929</v>
      </c>
      <c r="D474" s="6" t="n">
        <v>35.6964</v>
      </c>
      <c r="E474" s="7" t="n">
        <v>1.48043524177105</v>
      </c>
      <c r="F474" s="6" t="n">
        <v>0.00291328</v>
      </c>
    </row>
    <row r="475" customFormat="false" ht="14.4" hidden="false" customHeight="false" outlineLevel="0" collapsed="false">
      <c r="A475" s="5" t="s">
        <v>480</v>
      </c>
      <c r="B475" s="6" t="n">
        <v>9</v>
      </c>
      <c r="C475" s="6" t="n">
        <v>18.3108</v>
      </c>
      <c r="D475" s="6" t="n">
        <v>51.023</v>
      </c>
      <c r="E475" s="7" t="n">
        <v>1.47845290364448</v>
      </c>
      <c r="F475" s="6" t="n">
        <v>0.00123645</v>
      </c>
    </row>
    <row r="476" customFormat="false" ht="14.4" hidden="false" customHeight="false" outlineLevel="0" collapsed="false">
      <c r="A476" s="5" t="s">
        <v>481</v>
      </c>
      <c r="B476" s="6" t="n">
        <v>22</v>
      </c>
      <c r="C476" s="6" t="n">
        <v>6.92083</v>
      </c>
      <c r="D476" s="6" t="n">
        <v>19.2821</v>
      </c>
      <c r="E476" s="7" t="n">
        <v>1.47825</v>
      </c>
      <c r="F476" s="6" t="n">
        <v>0.000846912</v>
      </c>
    </row>
    <row r="477" customFormat="false" ht="14.4" hidden="false" customHeight="false" outlineLevel="0" collapsed="false">
      <c r="A477" s="5" t="s">
        <v>482</v>
      </c>
      <c r="B477" s="6" t="n">
        <v>16</v>
      </c>
      <c r="C477" s="6" t="n">
        <v>473.814</v>
      </c>
      <c r="D477" s="6" t="n">
        <v>1319.81</v>
      </c>
      <c r="E477" s="7" t="n">
        <v>1.47794</v>
      </c>
      <c r="F477" s="6" t="n">
        <v>0.000846912</v>
      </c>
    </row>
    <row r="478" customFormat="false" ht="14.4" hidden="false" customHeight="false" outlineLevel="0" collapsed="false">
      <c r="A478" s="5" t="s">
        <v>483</v>
      </c>
      <c r="B478" s="6" t="n">
        <v>12</v>
      </c>
      <c r="C478" s="6" t="n">
        <v>22.1606</v>
      </c>
      <c r="D478" s="6" t="n">
        <v>61.6353</v>
      </c>
      <c r="E478" s="7" t="n">
        <v>1.47576</v>
      </c>
      <c r="F478" s="6" t="n">
        <v>0.000846912</v>
      </c>
    </row>
    <row r="479" customFormat="false" ht="14.4" hidden="false" customHeight="false" outlineLevel="0" collapsed="false">
      <c r="A479" s="5" t="s">
        <v>484</v>
      </c>
      <c r="B479" s="6" t="n">
        <v>19</v>
      </c>
      <c r="C479" s="6" t="n">
        <v>0.178249</v>
      </c>
      <c r="D479" s="6" t="n">
        <v>0.495661</v>
      </c>
      <c r="E479" s="7" t="n">
        <v>1.47546</v>
      </c>
      <c r="F479" s="6" t="n">
        <v>0.00319602</v>
      </c>
    </row>
    <row r="480" customFormat="false" ht="14.4" hidden="false" customHeight="false" outlineLevel="0" collapsed="false">
      <c r="A480" s="5" t="s">
        <v>485</v>
      </c>
      <c r="B480" s="6" t="n">
        <v>11</v>
      </c>
      <c r="C480" s="6" t="n">
        <v>45.3907</v>
      </c>
      <c r="D480" s="6" t="n">
        <v>126.157</v>
      </c>
      <c r="E480" s="7" t="n">
        <v>1.47475</v>
      </c>
      <c r="F480" s="6" t="n">
        <v>0.000846912</v>
      </c>
    </row>
    <row r="481" customFormat="false" ht="14.4" hidden="false" customHeight="false" outlineLevel="0" collapsed="false">
      <c r="A481" s="5" t="s">
        <v>486</v>
      </c>
      <c r="B481" s="6" t="n">
        <v>9</v>
      </c>
      <c r="C481" s="6" t="n">
        <v>17.1619</v>
      </c>
      <c r="D481" s="6" t="n">
        <v>47.6928</v>
      </c>
      <c r="E481" s="7" t="n">
        <v>1.47456220154867</v>
      </c>
      <c r="F481" s="6" t="n">
        <v>0.0031168</v>
      </c>
    </row>
    <row r="482" customFormat="false" ht="14.4" hidden="false" customHeight="false" outlineLevel="0" collapsed="false">
      <c r="A482" s="5" t="s">
        <v>487</v>
      </c>
      <c r="B482" s="6" t="n">
        <v>17</v>
      </c>
      <c r="C482" s="6" t="n">
        <v>51.1873</v>
      </c>
      <c r="D482" s="6" t="n">
        <v>142.234</v>
      </c>
      <c r="E482" s="7" t="n">
        <v>1.47441</v>
      </c>
      <c r="F482" s="6" t="n">
        <v>0.000846912</v>
      </c>
    </row>
    <row r="483" customFormat="false" ht="14.4" hidden="false" customHeight="false" outlineLevel="0" collapsed="false">
      <c r="A483" s="5" t="s">
        <v>488</v>
      </c>
      <c r="B483" s="6" t="n">
        <v>1</v>
      </c>
      <c r="C483" s="6" t="n">
        <v>93.5855</v>
      </c>
      <c r="D483" s="6" t="n">
        <v>259.895</v>
      </c>
      <c r="E483" s="7" t="n">
        <v>1.47357195554861</v>
      </c>
      <c r="F483" s="6" t="n">
        <v>0.00215654</v>
      </c>
    </row>
    <row r="484" customFormat="false" ht="14.4" hidden="false" customHeight="false" outlineLevel="0" collapsed="false">
      <c r="A484" s="5" t="s">
        <v>489</v>
      </c>
      <c r="B484" s="6" t="n">
        <v>6</v>
      </c>
      <c r="C484" s="6" t="n">
        <v>0.2226</v>
      </c>
      <c r="D484" s="6" t="n">
        <v>0.618124</v>
      </c>
      <c r="E484" s="7" t="n">
        <v>1.47344</v>
      </c>
      <c r="F484" s="6" t="n">
        <v>0.0076492</v>
      </c>
    </row>
    <row r="485" customFormat="false" ht="14.4" hidden="false" customHeight="false" outlineLevel="0" collapsed="false">
      <c r="A485" s="5" t="s">
        <v>490</v>
      </c>
      <c r="B485" s="6" t="n">
        <v>19</v>
      </c>
      <c r="C485" s="6" t="n">
        <v>43.9051</v>
      </c>
      <c r="D485" s="6" t="n">
        <v>121.879</v>
      </c>
      <c r="E485" s="7" t="n">
        <v>1.47299</v>
      </c>
      <c r="F485" s="6" t="n">
        <v>0.00152971</v>
      </c>
    </row>
    <row r="486" customFormat="false" ht="14.4" hidden="false" customHeight="false" outlineLevel="0" collapsed="false">
      <c r="A486" s="5" t="s">
        <v>491</v>
      </c>
      <c r="B486" s="6" t="s">
        <v>98</v>
      </c>
      <c r="C486" s="6" t="n">
        <v>29.3285</v>
      </c>
      <c r="D486" s="6" t="n">
        <v>81.3229</v>
      </c>
      <c r="E486" s="7" t="n">
        <v>1.47136</v>
      </c>
      <c r="F486" s="6" t="n">
        <v>0.000846912</v>
      </c>
    </row>
    <row r="487" customFormat="false" ht="14.4" hidden="false" customHeight="false" outlineLevel="0" collapsed="false">
      <c r="A487" s="5" t="s">
        <v>492</v>
      </c>
      <c r="B487" s="6" t="n">
        <v>5</v>
      </c>
      <c r="C487" s="6" t="n">
        <v>65.1884</v>
      </c>
      <c r="D487" s="6" t="n">
        <v>180.471</v>
      </c>
      <c r="E487" s="7" t="n">
        <v>1.46907985722286</v>
      </c>
      <c r="F487" s="6" t="n">
        <v>0.0020115</v>
      </c>
    </row>
    <row r="488" customFormat="false" ht="14.4" hidden="false" customHeight="false" outlineLevel="0" collapsed="false">
      <c r="A488" s="5" t="s">
        <v>493</v>
      </c>
      <c r="B488" s="6" t="n">
        <v>1</v>
      </c>
      <c r="C488" s="6" t="n">
        <v>1912.78</v>
      </c>
      <c r="D488" s="6" t="n">
        <v>5284.95</v>
      </c>
      <c r="E488" s="7" t="n">
        <v>1.46622</v>
      </c>
      <c r="F488" s="6" t="n">
        <v>0.000846912</v>
      </c>
    </row>
    <row r="489" customFormat="false" ht="14.4" hidden="false" customHeight="false" outlineLevel="0" collapsed="false">
      <c r="A489" s="5" t="s">
        <v>494</v>
      </c>
      <c r="B489" s="6" t="n">
        <v>6</v>
      </c>
      <c r="C489" s="6" t="n">
        <v>37.7346</v>
      </c>
      <c r="D489" s="6" t="n">
        <v>104.199</v>
      </c>
      <c r="E489" s="7" t="n">
        <v>1.46538</v>
      </c>
      <c r="F489" s="6" t="n">
        <v>0.00152971</v>
      </c>
    </row>
    <row r="490" customFormat="false" ht="14.4" hidden="false" customHeight="false" outlineLevel="0" collapsed="false">
      <c r="A490" s="5" t="s">
        <v>495</v>
      </c>
      <c r="B490" s="6" t="n">
        <v>8</v>
      </c>
      <c r="C490" s="6" t="n">
        <v>74.8661</v>
      </c>
      <c r="D490" s="6" t="n">
        <v>206.304</v>
      </c>
      <c r="E490" s="7" t="n">
        <v>1.46239</v>
      </c>
      <c r="F490" s="6" t="n">
        <v>0.000846912</v>
      </c>
    </row>
    <row r="491" customFormat="false" ht="14.4" hidden="false" customHeight="false" outlineLevel="0" collapsed="false">
      <c r="A491" s="5" t="s">
        <v>496</v>
      </c>
      <c r="B491" s="6" t="n">
        <v>6</v>
      </c>
      <c r="C491" s="6" t="n">
        <v>91.0577</v>
      </c>
      <c r="D491" s="6" t="n">
        <v>250.821</v>
      </c>
      <c r="E491" s="7" t="n">
        <v>1.46180521859192</v>
      </c>
      <c r="F491" s="6" t="n">
        <v>0.00331101</v>
      </c>
    </row>
    <row r="492" customFormat="false" ht="14.4" hidden="false" customHeight="false" outlineLevel="0" collapsed="false">
      <c r="A492" s="5" t="s">
        <v>497</v>
      </c>
      <c r="B492" s="6" t="n">
        <v>19</v>
      </c>
      <c r="C492" s="6" t="n">
        <v>18.1493</v>
      </c>
      <c r="D492" s="6" t="n">
        <v>49.9686</v>
      </c>
      <c r="E492" s="7" t="n">
        <v>1.46111</v>
      </c>
      <c r="F492" s="6" t="n">
        <v>0.000846912</v>
      </c>
    </row>
    <row r="493" customFormat="false" ht="14.4" hidden="false" customHeight="false" outlineLevel="0" collapsed="false">
      <c r="A493" s="5" t="s">
        <v>498</v>
      </c>
      <c r="B493" s="6" t="n">
        <v>11</v>
      </c>
      <c r="C493" s="6" t="n">
        <v>11.3911</v>
      </c>
      <c r="D493" s="6" t="n">
        <v>31.3611</v>
      </c>
      <c r="E493" s="7" t="n">
        <v>1.46107</v>
      </c>
      <c r="F493" s="6" t="n">
        <v>0.00486026</v>
      </c>
    </row>
    <row r="494" customFormat="false" ht="14.4" hidden="false" customHeight="false" outlineLevel="0" collapsed="false">
      <c r="A494" s="5" t="s">
        <v>499</v>
      </c>
      <c r="B494" s="6" t="n">
        <v>3</v>
      </c>
      <c r="C494" s="6" t="n">
        <v>302.988</v>
      </c>
      <c r="D494" s="6" t="n">
        <v>833.695</v>
      </c>
      <c r="E494" s="7" t="n">
        <v>1.46025902674096</v>
      </c>
      <c r="F494" s="6" t="n">
        <v>0.00427911</v>
      </c>
    </row>
    <row r="495" customFormat="false" ht="14.4" hidden="false" customHeight="false" outlineLevel="0" collapsed="false">
      <c r="A495" s="5" t="s">
        <v>500</v>
      </c>
      <c r="B495" s="6" t="n">
        <v>19</v>
      </c>
      <c r="C495" s="6" t="n">
        <v>21.5118</v>
      </c>
      <c r="D495" s="6" t="n">
        <v>59.1802</v>
      </c>
      <c r="E495" s="7" t="n">
        <v>1.45999</v>
      </c>
      <c r="F495" s="6" t="n">
        <v>0.000846912</v>
      </c>
    </row>
    <row r="496" customFormat="false" ht="14.4" hidden="false" customHeight="false" outlineLevel="0" collapsed="false">
      <c r="A496" s="5" t="s">
        <v>501</v>
      </c>
      <c r="B496" s="6" t="n">
        <v>1</v>
      </c>
      <c r="C496" s="6" t="n">
        <v>8.48639</v>
      </c>
      <c r="D496" s="6" t="n">
        <v>23.3293</v>
      </c>
      <c r="E496" s="7" t="n">
        <v>1.45892</v>
      </c>
      <c r="F496" s="6" t="n">
        <v>0.00215654</v>
      </c>
    </row>
    <row r="497" customFormat="false" ht="14.4" hidden="false" customHeight="false" outlineLevel="0" collapsed="false">
      <c r="A497" s="5" t="s">
        <v>502</v>
      </c>
      <c r="B497" s="6" t="n">
        <v>17</v>
      </c>
      <c r="C497" s="6" t="n">
        <v>6.46314</v>
      </c>
      <c r="D497" s="6" t="n">
        <v>17.7577</v>
      </c>
      <c r="E497" s="7" t="n">
        <v>1.45814</v>
      </c>
      <c r="F497" s="6" t="n">
        <v>0.000846912</v>
      </c>
    </row>
    <row r="498" customFormat="false" ht="14.4" hidden="false" customHeight="false" outlineLevel="0" collapsed="false">
      <c r="A498" s="5" t="s">
        <v>503</v>
      </c>
      <c r="B498" s="6" t="s">
        <v>504</v>
      </c>
      <c r="C498" s="6" t="n">
        <v>108.031</v>
      </c>
      <c r="D498" s="6" t="n">
        <v>296.749</v>
      </c>
      <c r="E498" s="7" t="n">
        <v>1.45779780832964</v>
      </c>
      <c r="F498" s="6" t="n">
        <v>0.00152971</v>
      </c>
    </row>
    <row r="499" customFormat="false" ht="14.4" hidden="false" customHeight="false" outlineLevel="0" collapsed="false">
      <c r="A499" s="5" t="s">
        <v>505</v>
      </c>
      <c r="B499" s="6" t="n">
        <v>17</v>
      </c>
      <c r="C499" s="6" t="n">
        <v>548.498</v>
      </c>
      <c r="D499" s="6" t="n">
        <v>1505.28</v>
      </c>
      <c r="E499" s="7" t="n">
        <v>1.45647</v>
      </c>
      <c r="F499" s="6" t="n">
        <v>0.000846912</v>
      </c>
    </row>
    <row r="500" customFormat="false" ht="14.4" hidden="false" customHeight="false" outlineLevel="0" collapsed="false">
      <c r="A500" s="5" t="s">
        <v>506</v>
      </c>
      <c r="B500" s="6" t="n">
        <v>19</v>
      </c>
      <c r="C500" s="6" t="n">
        <v>60.35</v>
      </c>
      <c r="D500" s="6" t="n">
        <v>165.433</v>
      </c>
      <c r="E500" s="7" t="n">
        <v>1.45482</v>
      </c>
      <c r="F500" s="6" t="n">
        <v>0.000846912</v>
      </c>
    </row>
    <row r="501" customFormat="false" ht="14.4" hidden="false" customHeight="false" outlineLevel="0" collapsed="false">
      <c r="A501" s="5" t="s">
        <v>507</v>
      </c>
      <c r="B501" s="6" t="n">
        <v>6</v>
      </c>
      <c r="C501" s="6" t="n">
        <v>18.8296</v>
      </c>
      <c r="D501" s="6" t="n">
        <v>51.5581</v>
      </c>
      <c r="E501" s="7" t="n">
        <v>1.45319674612418</v>
      </c>
      <c r="F501" s="6" t="n">
        <v>0.00256511</v>
      </c>
    </row>
    <row r="502" customFormat="false" ht="14.4" hidden="false" customHeight="false" outlineLevel="0" collapsed="false">
      <c r="A502" s="5" t="s">
        <v>508</v>
      </c>
      <c r="B502" s="6" t="n">
        <v>16</v>
      </c>
      <c r="C502" s="6" t="n">
        <v>431.918</v>
      </c>
      <c r="D502" s="6" t="n">
        <v>1182.51</v>
      </c>
      <c r="E502" s="7" t="n">
        <v>1.45302303727782</v>
      </c>
      <c r="F502" s="6" t="n">
        <v>0.000846912</v>
      </c>
    </row>
    <row r="503" customFormat="false" ht="14.4" hidden="false" customHeight="false" outlineLevel="0" collapsed="false">
      <c r="A503" s="5" t="s">
        <v>509</v>
      </c>
      <c r="B503" s="6" t="n">
        <v>16</v>
      </c>
      <c r="C503" s="6" t="n">
        <v>0.392529</v>
      </c>
      <c r="D503" s="6" t="n">
        <v>1.07314</v>
      </c>
      <c r="E503" s="7" t="n">
        <v>1.45096</v>
      </c>
      <c r="F503" s="6" t="n">
        <v>0.00215495</v>
      </c>
    </row>
    <row r="504" customFormat="false" ht="14.4" hidden="false" customHeight="false" outlineLevel="0" collapsed="false">
      <c r="A504" s="5" t="s">
        <v>510</v>
      </c>
      <c r="B504" s="6" t="n">
        <v>16</v>
      </c>
      <c r="C504" s="6" t="n">
        <v>8.61815</v>
      </c>
      <c r="D504" s="6" t="n">
        <v>23.547</v>
      </c>
      <c r="E504" s="7" t="n">
        <v>1.45009</v>
      </c>
      <c r="F504" s="6" t="n">
        <v>0.00152971</v>
      </c>
    </row>
    <row r="505" customFormat="false" ht="14.4" hidden="false" customHeight="false" outlineLevel="0" collapsed="false">
      <c r="A505" s="5" t="s">
        <v>511</v>
      </c>
      <c r="B505" s="6" t="n">
        <v>11</v>
      </c>
      <c r="C505" s="6" t="n">
        <v>2.20585</v>
      </c>
      <c r="D505" s="6" t="n">
        <v>6.02626</v>
      </c>
      <c r="E505" s="7" t="n">
        <v>1.44993</v>
      </c>
      <c r="F505" s="6" t="n">
        <v>0.00152971</v>
      </c>
    </row>
    <row r="506" customFormat="false" ht="14.4" hidden="false" customHeight="false" outlineLevel="0" collapsed="false">
      <c r="A506" s="5" t="s">
        <v>512</v>
      </c>
      <c r="B506" s="6" t="n">
        <v>19</v>
      </c>
      <c r="C506" s="6" t="n">
        <v>0.22535</v>
      </c>
      <c r="D506" s="6" t="n">
        <v>0.615277</v>
      </c>
      <c r="E506" s="7" t="n">
        <v>1.44907</v>
      </c>
      <c r="F506" s="6" t="n">
        <v>0.00369313</v>
      </c>
    </row>
    <row r="507" customFormat="false" ht="14.4" hidden="false" customHeight="false" outlineLevel="0" collapsed="false">
      <c r="A507" s="5" t="s">
        <v>513</v>
      </c>
      <c r="B507" s="6" t="n">
        <v>22</v>
      </c>
      <c r="C507" s="6" t="n">
        <v>0.15355</v>
      </c>
      <c r="D507" s="6" t="n">
        <v>0.419165</v>
      </c>
      <c r="E507" s="7" t="n">
        <v>1.44881</v>
      </c>
      <c r="F507" s="6" t="n">
        <v>0.00263882</v>
      </c>
    </row>
    <row r="508" customFormat="false" ht="14.4" hidden="false" customHeight="false" outlineLevel="0" collapsed="false">
      <c r="A508" s="5" t="s">
        <v>514</v>
      </c>
      <c r="B508" s="6" t="n">
        <v>6</v>
      </c>
      <c r="C508" s="6" t="n">
        <v>5.1741</v>
      </c>
      <c r="D508" s="6" t="n">
        <v>14.1134</v>
      </c>
      <c r="E508" s="7" t="n">
        <v>1.44769</v>
      </c>
      <c r="F508" s="6" t="n">
        <v>0.000846912</v>
      </c>
    </row>
    <row r="509" customFormat="false" ht="14.4" hidden="false" customHeight="false" outlineLevel="0" collapsed="false">
      <c r="A509" s="5" t="s">
        <v>515</v>
      </c>
      <c r="B509" s="6" t="n">
        <v>8</v>
      </c>
      <c r="C509" s="6" t="n">
        <v>0.325053</v>
      </c>
      <c r="D509" s="6" t="n">
        <v>0.886115</v>
      </c>
      <c r="E509" s="7" t="n">
        <v>1.44682</v>
      </c>
      <c r="F509" s="6" t="n">
        <v>0.00429445</v>
      </c>
    </row>
    <row r="510" customFormat="false" ht="14.4" hidden="false" customHeight="false" outlineLevel="0" collapsed="false">
      <c r="A510" s="5" t="s">
        <v>516</v>
      </c>
      <c r="B510" s="6" t="n">
        <v>1</v>
      </c>
      <c r="C510" s="6" t="n">
        <v>375.744</v>
      </c>
      <c r="D510" s="6" t="n">
        <v>1019.99</v>
      </c>
      <c r="E510" s="7" t="n">
        <v>1.44074</v>
      </c>
      <c r="F510" s="6" t="n">
        <v>0.000846912</v>
      </c>
    </row>
    <row r="511" customFormat="false" ht="14.4" hidden="false" customHeight="false" outlineLevel="0" collapsed="false">
      <c r="A511" s="5" t="s">
        <v>517</v>
      </c>
      <c r="B511" s="6" t="n">
        <v>6</v>
      </c>
      <c r="C511" s="6" t="n">
        <v>508.074</v>
      </c>
      <c r="D511" s="6" t="n">
        <v>1377.15</v>
      </c>
      <c r="E511" s="7" t="n">
        <v>1.43857</v>
      </c>
      <c r="F511" s="6" t="n">
        <v>0.00152971</v>
      </c>
    </row>
    <row r="512" customFormat="false" ht="14.4" hidden="false" customHeight="false" outlineLevel="0" collapsed="false">
      <c r="A512" s="5" t="s">
        <v>518</v>
      </c>
      <c r="B512" s="6" t="n">
        <v>9</v>
      </c>
      <c r="C512" s="6" t="n">
        <v>0.244341</v>
      </c>
      <c r="D512" s="6" t="n">
        <v>0.662023</v>
      </c>
      <c r="E512" s="7" t="n">
        <v>1.43799</v>
      </c>
      <c r="F512" s="6" t="n">
        <v>0.00485657</v>
      </c>
    </row>
    <row r="513" customFormat="false" ht="14.4" hidden="false" customHeight="false" outlineLevel="0" collapsed="false">
      <c r="A513" s="5" t="s">
        <v>519</v>
      </c>
      <c r="B513" s="6" t="n">
        <v>16</v>
      </c>
      <c r="C513" s="6" t="n">
        <v>12.4042</v>
      </c>
      <c r="D513" s="6" t="n">
        <v>33.605</v>
      </c>
      <c r="E513" s="7" t="n">
        <v>1.43785</v>
      </c>
      <c r="F513" s="6" t="n">
        <v>0.000846912</v>
      </c>
    </row>
    <row r="514" customFormat="false" ht="14.4" hidden="false" customHeight="false" outlineLevel="0" collapsed="false">
      <c r="A514" s="5" t="s">
        <v>520</v>
      </c>
      <c r="B514" s="6" t="n">
        <v>20</v>
      </c>
      <c r="C514" s="6" t="n">
        <v>14.925</v>
      </c>
      <c r="D514" s="6" t="n">
        <v>40.4129</v>
      </c>
      <c r="E514" s="7" t="n">
        <v>1.43708</v>
      </c>
      <c r="F514" s="6" t="n">
        <v>0.000846912</v>
      </c>
    </row>
    <row r="515" customFormat="false" ht="14.4" hidden="false" customHeight="false" outlineLevel="0" collapsed="false">
      <c r="A515" s="5" t="s">
        <v>521</v>
      </c>
      <c r="B515" s="6" t="n">
        <v>17</v>
      </c>
      <c r="C515" s="6" t="n">
        <v>74.823</v>
      </c>
      <c r="D515" s="6" t="n">
        <v>202.151</v>
      </c>
      <c r="E515" s="7" t="n">
        <v>1.43388</v>
      </c>
      <c r="F515" s="6" t="n">
        <v>0.00383479</v>
      </c>
    </row>
    <row r="516" customFormat="false" ht="14.4" hidden="false" customHeight="false" outlineLevel="0" collapsed="false">
      <c r="A516" s="5" t="s">
        <v>522</v>
      </c>
      <c r="B516" s="6" t="n">
        <v>7</v>
      </c>
      <c r="C516" s="6" t="n">
        <v>8.06045</v>
      </c>
      <c r="D516" s="6" t="n">
        <v>21.7551</v>
      </c>
      <c r="E516" s="7" t="n">
        <v>1.43242</v>
      </c>
      <c r="F516" s="6" t="n">
        <v>0.00152971</v>
      </c>
    </row>
    <row r="517" customFormat="false" ht="14.4" hidden="false" customHeight="false" outlineLevel="0" collapsed="false">
      <c r="A517" s="5" t="s">
        <v>523</v>
      </c>
      <c r="B517" s="6" t="n">
        <v>18</v>
      </c>
      <c r="C517" s="6" t="n">
        <v>24.3487</v>
      </c>
      <c r="D517" s="6" t="n">
        <v>65.7121</v>
      </c>
      <c r="E517" s="7" t="n">
        <v>1.43231430039149</v>
      </c>
      <c r="F517" s="6" t="n">
        <v>0.00179544</v>
      </c>
    </row>
    <row r="518" customFormat="false" ht="14.4" hidden="false" customHeight="false" outlineLevel="0" collapsed="false">
      <c r="A518" s="5" t="s">
        <v>524</v>
      </c>
      <c r="B518" s="6" t="n">
        <v>20</v>
      </c>
      <c r="C518" s="6" t="n">
        <v>46.0765</v>
      </c>
      <c r="D518" s="6" t="n">
        <v>124.274</v>
      </c>
      <c r="E518" s="7" t="n">
        <v>1.43143</v>
      </c>
      <c r="F518" s="6" t="n">
        <v>0.000846912</v>
      </c>
    </row>
    <row r="519" customFormat="false" ht="14.4" hidden="false" customHeight="false" outlineLevel="0" collapsed="false">
      <c r="A519" s="5" t="s">
        <v>525</v>
      </c>
      <c r="B519" s="6" t="n">
        <v>1</v>
      </c>
      <c r="C519" s="6" t="n">
        <v>612.766</v>
      </c>
      <c r="D519" s="6" t="n">
        <v>1649.58</v>
      </c>
      <c r="E519" s="7" t="n">
        <v>1.42869</v>
      </c>
      <c r="F519" s="6" t="n">
        <v>0.000846912</v>
      </c>
    </row>
    <row r="520" customFormat="false" ht="14.4" hidden="false" customHeight="false" outlineLevel="0" collapsed="false">
      <c r="A520" s="5" t="s">
        <v>526</v>
      </c>
      <c r="B520" s="6" t="n">
        <v>3</v>
      </c>
      <c r="C520" s="6" t="n">
        <v>3.31038</v>
      </c>
      <c r="D520" s="6" t="n">
        <v>8.90852</v>
      </c>
      <c r="E520" s="7" t="n">
        <v>1.42819</v>
      </c>
      <c r="F520" s="6" t="n">
        <v>0.000846912</v>
      </c>
    </row>
    <row r="521" customFormat="false" ht="14.4" hidden="false" customHeight="false" outlineLevel="0" collapsed="false">
      <c r="A521" s="5" t="s">
        <v>527</v>
      </c>
      <c r="B521" s="6" t="n">
        <v>17</v>
      </c>
      <c r="C521" s="6" t="n">
        <v>17.4446</v>
      </c>
      <c r="D521" s="6" t="n">
        <v>46.9323</v>
      </c>
      <c r="E521" s="7" t="n">
        <v>1.42780064660831</v>
      </c>
      <c r="F521" s="6" t="n">
        <v>0.00130863</v>
      </c>
    </row>
    <row r="522" customFormat="false" ht="14.4" hidden="false" customHeight="false" outlineLevel="0" collapsed="false">
      <c r="A522" s="5" t="s">
        <v>528</v>
      </c>
      <c r="B522" s="6" t="n">
        <v>7</v>
      </c>
      <c r="C522" s="6" t="n">
        <v>131.321</v>
      </c>
      <c r="D522" s="6" t="n">
        <v>353.243</v>
      </c>
      <c r="E522" s="7" t="n">
        <v>1.42756333075453</v>
      </c>
      <c r="F522" s="6" t="n">
        <v>0.0076492</v>
      </c>
    </row>
    <row r="523" customFormat="false" ht="14.4" hidden="false" customHeight="false" outlineLevel="0" collapsed="false">
      <c r="A523" s="5" t="s">
        <v>529</v>
      </c>
      <c r="B523" s="6" t="n">
        <v>8</v>
      </c>
      <c r="C523" s="6" t="n">
        <v>37.1465</v>
      </c>
      <c r="D523" s="6" t="n">
        <v>99.9071</v>
      </c>
      <c r="E523" s="7" t="n">
        <v>1.42736092402027</v>
      </c>
      <c r="F523" s="6" t="n">
        <v>0.00362359</v>
      </c>
    </row>
    <row r="524" customFormat="false" ht="14.4" hidden="false" customHeight="false" outlineLevel="0" collapsed="false">
      <c r="A524" s="5" t="s">
        <v>530</v>
      </c>
      <c r="B524" s="6" t="n">
        <v>9</v>
      </c>
      <c r="C524" s="6" t="n">
        <v>24.1594</v>
      </c>
      <c r="D524" s="6" t="n">
        <v>64.9366</v>
      </c>
      <c r="E524" s="7" t="n">
        <v>1.42645</v>
      </c>
      <c r="F524" s="6" t="n">
        <v>0.000846912</v>
      </c>
    </row>
    <row r="525" customFormat="false" ht="14.4" hidden="false" customHeight="false" outlineLevel="0" collapsed="false">
      <c r="A525" s="5" t="s">
        <v>531</v>
      </c>
      <c r="B525" s="6" t="n">
        <v>14</v>
      </c>
      <c r="C525" s="6" t="n">
        <v>136.125</v>
      </c>
      <c r="D525" s="6" t="n">
        <v>365.286</v>
      </c>
      <c r="E525" s="7" t="n">
        <v>1.42409441289457</v>
      </c>
      <c r="F525" s="6" t="n">
        <v>0.000846912</v>
      </c>
    </row>
    <row r="526" customFormat="false" ht="14.4" hidden="false" customHeight="false" outlineLevel="0" collapsed="false">
      <c r="A526" s="5" t="s">
        <v>532</v>
      </c>
      <c r="B526" s="6" t="n">
        <v>7</v>
      </c>
      <c r="C526" s="6" t="n">
        <v>39.8155</v>
      </c>
      <c r="D526" s="6" t="n">
        <v>106.818</v>
      </c>
      <c r="E526" s="7" t="n">
        <v>1.42375</v>
      </c>
      <c r="F526" s="6" t="n">
        <v>0.00215654</v>
      </c>
    </row>
    <row r="527" customFormat="false" ht="14.4" hidden="false" customHeight="false" outlineLevel="0" collapsed="false">
      <c r="A527" s="5" t="s">
        <v>533</v>
      </c>
      <c r="B527" s="6" t="n">
        <v>1</v>
      </c>
      <c r="C527" s="6" t="n">
        <v>242.667</v>
      </c>
      <c r="D527" s="6" t="n">
        <v>649.618</v>
      </c>
      <c r="E527" s="7" t="n">
        <v>1.42062</v>
      </c>
      <c r="F527" s="6" t="n">
        <v>0.000846912</v>
      </c>
    </row>
    <row r="528" customFormat="false" ht="14.4" hidden="false" customHeight="false" outlineLevel="0" collapsed="false">
      <c r="A528" s="5" t="s">
        <v>534</v>
      </c>
      <c r="B528" s="6" t="n">
        <v>11</v>
      </c>
      <c r="C528" s="6" t="n">
        <v>45.5743</v>
      </c>
      <c r="D528" s="6" t="n">
        <v>121.902</v>
      </c>
      <c r="E528" s="7" t="n">
        <v>1.41943</v>
      </c>
      <c r="F528" s="6" t="n">
        <v>0.00152971</v>
      </c>
    </row>
    <row r="529" customFormat="false" ht="14.4" hidden="false" customHeight="false" outlineLevel="0" collapsed="false">
      <c r="A529" s="5" t="s">
        <v>535</v>
      </c>
      <c r="B529" s="6" t="n">
        <v>11</v>
      </c>
      <c r="C529" s="6" t="n">
        <v>44.4278</v>
      </c>
      <c r="D529" s="6" t="n">
        <v>118.774</v>
      </c>
      <c r="E529" s="7" t="n">
        <v>1.41869</v>
      </c>
      <c r="F529" s="6" t="n">
        <v>0.00152971</v>
      </c>
    </row>
    <row r="530" customFormat="false" ht="14.4" hidden="false" customHeight="false" outlineLevel="0" collapsed="false">
      <c r="A530" s="5" t="s">
        <v>536</v>
      </c>
      <c r="B530" s="6" t="n">
        <v>11</v>
      </c>
      <c r="C530" s="6" t="n">
        <v>114.582</v>
      </c>
      <c r="D530" s="6" t="n">
        <v>306.075</v>
      </c>
      <c r="E530" s="7" t="n">
        <v>1.41750478633545</v>
      </c>
      <c r="F530" s="6" t="n">
        <v>0.00719947</v>
      </c>
    </row>
    <row r="531" customFormat="false" ht="14.4" hidden="false" customHeight="false" outlineLevel="0" collapsed="false">
      <c r="A531" s="5" t="s">
        <v>537</v>
      </c>
      <c r="B531" s="6" t="n">
        <v>19</v>
      </c>
      <c r="C531" s="6" t="n">
        <v>163.129</v>
      </c>
      <c r="D531" s="6" t="n">
        <v>435.716</v>
      </c>
      <c r="E531" s="7" t="n">
        <v>1.41737</v>
      </c>
      <c r="F531" s="6" t="n">
        <v>0.000846912</v>
      </c>
    </row>
    <row r="532" customFormat="false" ht="14.4" hidden="false" customHeight="false" outlineLevel="0" collapsed="false">
      <c r="A532" s="5" t="s">
        <v>538</v>
      </c>
      <c r="B532" s="6" t="n">
        <v>19</v>
      </c>
      <c r="C532" s="6" t="n">
        <v>35.672</v>
      </c>
      <c r="D532" s="6" t="n">
        <v>95.2115</v>
      </c>
      <c r="E532" s="7" t="n">
        <v>1.41634373337978</v>
      </c>
      <c r="F532" s="6" t="n">
        <v>0.00379445</v>
      </c>
    </row>
    <row r="533" customFormat="false" ht="14.4" hidden="false" customHeight="false" outlineLevel="0" collapsed="false">
      <c r="A533" s="5" t="s">
        <v>539</v>
      </c>
      <c r="B533" s="6" t="n">
        <v>22</v>
      </c>
      <c r="C533" s="6" t="n">
        <v>2.32698</v>
      </c>
      <c r="D533" s="6" t="n">
        <v>6.2061</v>
      </c>
      <c r="E533" s="7" t="n">
        <v>1.41523</v>
      </c>
      <c r="F533" s="6" t="n">
        <v>0.000846912</v>
      </c>
    </row>
    <row r="534" customFormat="false" ht="14.4" hidden="false" customHeight="false" outlineLevel="0" collapsed="false">
      <c r="A534" s="5" t="s">
        <v>540</v>
      </c>
      <c r="B534" s="6" t="n">
        <v>1</v>
      </c>
      <c r="C534" s="6" t="n">
        <v>66.0754</v>
      </c>
      <c r="D534" s="6" t="n">
        <v>176.111</v>
      </c>
      <c r="E534" s="7" t="n">
        <v>1.4143</v>
      </c>
      <c r="F534" s="6" t="n">
        <v>0.000846912</v>
      </c>
    </row>
    <row r="535" customFormat="false" ht="14.4" hidden="false" customHeight="false" outlineLevel="0" collapsed="false">
      <c r="A535" s="5" t="s">
        <v>541</v>
      </c>
      <c r="B535" s="6" t="n">
        <v>7</v>
      </c>
      <c r="C535" s="6" t="n">
        <v>7.01359</v>
      </c>
      <c r="D535" s="6" t="n">
        <v>18.6672</v>
      </c>
      <c r="E535" s="7" t="n">
        <v>1.41228</v>
      </c>
      <c r="F535" s="6" t="n">
        <v>0.00391674</v>
      </c>
    </row>
    <row r="536" customFormat="false" ht="14.4" hidden="false" customHeight="false" outlineLevel="0" collapsed="false">
      <c r="A536" s="5" t="s">
        <v>542</v>
      </c>
      <c r="B536" s="6" t="n">
        <v>6</v>
      </c>
      <c r="C536" s="6" t="n">
        <v>0.655131</v>
      </c>
      <c r="D536" s="6" t="n">
        <v>1.74201</v>
      </c>
      <c r="E536" s="7" t="n">
        <v>1.4109</v>
      </c>
      <c r="F536" s="6" t="n">
        <v>0.00425372</v>
      </c>
    </row>
    <row r="537" customFormat="false" ht="14.4" hidden="false" customHeight="false" outlineLevel="0" collapsed="false">
      <c r="A537" s="5" t="s">
        <v>543</v>
      </c>
      <c r="B537" s="6" t="n">
        <v>19</v>
      </c>
      <c r="C537" s="6" t="n">
        <v>11.5169</v>
      </c>
      <c r="D537" s="6" t="n">
        <v>30.6193</v>
      </c>
      <c r="E537" s="7" t="n">
        <v>1.41069</v>
      </c>
      <c r="F537" s="6" t="n">
        <v>0.00275818</v>
      </c>
    </row>
    <row r="538" customFormat="false" ht="14.4" hidden="false" customHeight="false" outlineLevel="0" collapsed="false">
      <c r="A538" s="5" t="s">
        <v>544</v>
      </c>
      <c r="B538" s="6" t="n">
        <v>7</v>
      </c>
      <c r="C538" s="6" t="n">
        <v>0.125799</v>
      </c>
      <c r="D538" s="6" t="n">
        <v>0.334323</v>
      </c>
      <c r="E538" s="7" t="n">
        <v>1.41012</v>
      </c>
      <c r="F538" s="6" t="n">
        <v>0.00497442</v>
      </c>
    </row>
    <row r="539" customFormat="false" ht="14.4" hidden="false" customHeight="false" outlineLevel="0" collapsed="false">
      <c r="A539" s="5" t="s">
        <v>545</v>
      </c>
      <c r="B539" s="6" t="n">
        <v>10</v>
      </c>
      <c r="C539" s="6" t="n">
        <v>20.9079</v>
      </c>
      <c r="D539" s="6" t="n">
        <v>55.5069</v>
      </c>
      <c r="E539" s="7" t="n">
        <v>1.40861895821221</v>
      </c>
      <c r="F539" s="6" t="n">
        <v>0.00381048</v>
      </c>
    </row>
    <row r="540" customFormat="false" ht="14.4" hidden="false" customHeight="false" outlineLevel="0" collapsed="false">
      <c r="A540" s="5" t="s">
        <v>546</v>
      </c>
      <c r="B540" s="6" t="n">
        <v>6</v>
      </c>
      <c r="C540" s="6" t="n">
        <v>526.641</v>
      </c>
      <c r="D540" s="6" t="n">
        <v>1396.67</v>
      </c>
      <c r="E540" s="7" t="n">
        <v>1.40709943897346</v>
      </c>
      <c r="F540" s="6" t="n">
        <v>0.00159496</v>
      </c>
    </row>
    <row r="541" customFormat="false" ht="14.4" hidden="false" customHeight="false" outlineLevel="0" collapsed="false">
      <c r="A541" s="5" t="s">
        <v>547</v>
      </c>
      <c r="B541" s="6" t="n">
        <v>12</v>
      </c>
      <c r="C541" s="6" t="n">
        <v>66.6229</v>
      </c>
      <c r="D541" s="6" t="n">
        <v>176.552</v>
      </c>
      <c r="E541" s="7" t="n">
        <v>1.406</v>
      </c>
      <c r="F541" s="6" t="n">
        <v>0.00435427</v>
      </c>
    </row>
    <row r="542" customFormat="false" ht="14.4" hidden="false" customHeight="false" outlineLevel="0" collapsed="false">
      <c r="A542" s="5" t="s">
        <v>548</v>
      </c>
      <c r="B542" s="6" t="n">
        <v>19</v>
      </c>
      <c r="C542" s="6" t="n">
        <v>83.6018</v>
      </c>
      <c r="D542" s="6" t="n">
        <v>221.504</v>
      </c>
      <c r="E542" s="7" t="n">
        <v>1.40573</v>
      </c>
      <c r="F542" s="6" t="n">
        <v>0.000846912</v>
      </c>
    </row>
    <row r="543" customFormat="false" ht="14.4" hidden="false" customHeight="false" outlineLevel="0" collapsed="false">
      <c r="A543" s="5" t="s">
        <v>549</v>
      </c>
      <c r="B543" s="6" t="n">
        <v>6</v>
      </c>
      <c r="C543" s="6" t="n">
        <v>0.902222</v>
      </c>
      <c r="D543" s="6" t="n">
        <v>2.39043</v>
      </c>
      <c r="E543" s="7" t="n">
        <v>1.40572</v>
      </c>
      <c r="F543" s="6" t="n">
        <v>0.00130863</v>
      </c>
    </row>
    <row r="544" customFormat="false" ht="14.4" hidden="false" customHeight="false" outlineLevel="0" collapsed="false">
      <c r="A544" s="5" t="s">
        <v>550</v>
      </c>
      <c r="B544" s="6" t="n">
        <v>1</v>
      </c>
      <c r="C544" s="6" t="n">
        <v>0.259137</v>
      </c>
      <c r="D544" s="6" t="n">
        <v>0.686083</v>
      </c>
      <c r="E544" s="7" t="n">
        <v>1.40467</v>
      </c>
      <c r="F544" s="6" t="n">
        <v>0.00410228</v>
      </c>
    </row>
    <row r="545" customFormat="false" ht="14.4" hidden="false" customHeight="false" outlineLevel="0" collapsed="false">
      <c r="A545" s="5" t="s">
        <v>551</v>
      </c>
      <c r="B545" s="6" t="n">
        <v>19</v>
      </c>
      <c r="C545" s="6" t="n">
        <v>1.53795</v>
      </c>
      <c r="D545" s="6" t="n">
        <v>4.06364</v>
      </c>
      <c r="E545" s="7" t="n">
        <v>1.40177</v>
      </c>
      <c r="F545" s="6" t="n">
        <v>0.00435427</v>
      </c>
    </row>
    <row r="546" customFormat="false" ht="14.4" hidden="false" customHeight="false" outlineLevel="0" collapsed="false">
      <c r="A546" s="5" t="s">
        <v>552</v>
      </c>
      <c r="B546" s="6" t="n">
        <v>6</v>
      </c>
      <c r="C546" s="6" t="n">
        <v>1.35032</v>
      </c>
      <c r="D546" s="6" t="n">
        <v>3.56626</v>
      </c>
      <c r="E546" s="7" t="n">
        <v>1.40111</v>
      </c>
      <c r="F546" s="6" t="n">
        <v>0.00253547</v>
      </c>
    </row>
    <row r="547" customFormat="false" ht="14.4" hidden="false" customHeight="false" outlineLevel="0" collapsed="false">
      <c r="A547" s="5" t="s">
        <v>553</v>
      </c>
      <c r="B547" s="6" t="n">
        <v>19</v>
      </c>
      <c r="C547" s="6" t="n">
        <v>11.4246</v>
      </c>
      <c r="D547" s="6" t="n">
        <v>30.1644</v>
      </c>
      <c r="E547" s="7" t="n">
        <v>1.40070323171833</v>
      </c>
      <c r="F547" s="6" t="n">
        <v>0.00189141</v>
      </c>
    </row>
    <row r="548" customFormat="false" ht="14.4" hidden="false" customHeight="false" outlineLevel="0" collapsed="false">
      <c r="A548" s="5" t="s">
        <v>554</v>
      </c>
      <c r="B548" s="6" t="n">
        <v>19</v>
      </c>
      <c r="C548" s="6" t="n">
        <v>2.26954</v>
      </c>
      <c r="D548" s="6" t="n">
        <v>5.99138</v>
      </c>
      <c r="E548" s="7" t="n">
        <v>1.40049</v>
      </c>
      <c r="F548" s="6" t="n">
        <v>0.00534562</v>
      </c>
    </row>
    <row r="549" customFormat="false" ht="14.4" hidden="false" customHeight="false" outlineLevel="0" collapsed="false">
      <c r="A549" s="5" t="s">
        <v>555</v>
      </c>
      <c r="B549" s="6" t="n">
        <v>7</v>
      </c>
      <c r="C549" s="6" t="n">
        <v>86.1373</v>
      </c>
      <c r="D549" s="6" t="n">
        <v>227.303</v>
      </c>
      <c r="E549" s="7" t="n">
        <v>1.39991</v>
      </c>
      <c r="F549" s="6" t="n">
        <v>0.000846912</v>
      </c>
    </row>
    <row r="550" customFormat="false" ht="14.4" hidden="false" customHeight="false" outlineLevel="0" collapsed="false">
      <c r="A550" s="5" t="s">
        <v>556</v>
      </c>
      <c r="B550" s="6" t="n">
        <v>5</v>
      </c>
      <c r="C550" s="6" t="n">
        <v>7.06264</v>
      </c>
      <c r="D550" s="6" t="n">
        <v>18.6342</v>
      </c>
      <c r="E550" s="7" t="n">
        <v>1.39967</v>
      </c>
      <c r="F550" s="6" t="n">
        <v>0.00152971</v>
      </c>
    </row>
    <row r="551" customFormat="false" ht="14.4" hidden="false" customHeight="false" outlineLevel="0" collapsed="false">
      <c r="A551" s="5" t="s">
        <v>557</v>
      </c>
      <c r="B551" s="6" t="n">
        <v>5</v>
      </c>
      <c r="C551" s="6" t="n">
        <v>11.5264</v>
      </c>
      <c r="D551" s="6" t="n">
        <v>30.3982</v>
      </c>
      <c r="E551" s="7" t="n">
        <v>1.39904390693765</v>
      </c>
      <c r="F551" s="6" t="n">
        <v>0.00391674</v>
      </c>
    </row>
    <row r="552" customFormat="false" ht="14.4" hidden="false" customHeight="false" outlineLevel="0" collapsed="false">
      <c r="A552" s="5" t="s">
        <v>558</v>
      </c>
      <c r="B552" s="6" t="s">
        <v>98</v>
      </c>
      <c r="C552" s="6" t="n">
        <v>18.5557</v>
      </c>
      <c r="D552" s="6" t="n">
        <v>48.9175</v>
      </c>
      <c r="E552" s="7" t="n">
        <v>1.39848824805962</v>
      </c>
      <c r="F552" s="6" t="n">
        <v>0.00301709</v>
      </c>
    </row>
    <row r="553" customFormat="false" ht="14.4" hidden="false" customHeight="false" outlineLevel="0" collapsed="false">
      <c r="A553" s="5" t="s">
        <v>559</v>
      </c>
      <c r="B553" s="6" t="n">
        <v>6</v>
      </c>
      <c r="C553" s="6" t="n">
        <v>62.5684</v>
      </c>
      <c r="D553" s="6" t="n">
        <v>164.807</v>
      </c>
      <c r="E553" s="7" t="n">
        <v>1.39727140373827</v>
      </c>
      <c r="F553" s="6" t="n">
        <v>0.00435427</v>
      </c>
    </row>
    <row r="554" customFormat="false" ht="14.4" hidden="false" customHeight="false" outlineLevel="0" collapsed="false">
      <c r="A554" s="5" t="s">
        <v>560</v>
      </c>
      <c r="B554" s="6" t="n">
        <v>19</v>
      </c>
      <c r="C554" s="6" t="n">
        <v>2.61504</v>
      </c>
      <c r="D554" s="6" t="n">
        <v>6.88233</v>
      </c>
      <c r="E554" s="7" t="n">
        <v>1.39606</v>
      </c>
      <c r="F554" s="6" t="n">
        <v>0.00152971</v>
      </c>
    </row>
    <row r="555" customFormat="false" ht="14.4" hidden="false" customHeight="false" outlineLevel="0" collapsed="false">
      <c r="A555" s="5" t="s">
        <v>561</v>
      </c>
      <c r="B555" s="6" t="n">
        <v>3</v>
      </c>
      <c r="C555" s="6" t="n">
        <v>13.3016</v>
      </c>
      <c r="D555" s="6" t="n">
        <v>34.9314</v>
      </c>
      <c r="E555" s="7" t="n">
        <v>1.39292</v>
      </c>
      <c r="F555" s="6" t="n">
        <v>0.000846912</v>
      </c>
    </row>
    <row r="556" customFormat="false" ht="14.4" hidden="false" customHeight="false" outlineLevel="0" collapsed="false">
      <c r="A556" s="5" t="s">
        <v>562</v>
      </c>
      <c r="B556" s="6" t="n">
        <v>14</v>
      </c>
      <c r="C556" s="6" t="n">
        <v>30.879</v>
      </c>
      <c r="D556" s="6" t="n">
        <v>81.0754</v>
      </c>
      <c r="E556" s="7" t="n">
        <v>1.39263820404238</v>
      </c>
      <c r="F556" s="6" t="n">
        <v>0.00301709</v>
      </c>
    </row>
    <row r="557" customFormat="false" ht="14.4" hidden="false" customHeight="false" outlineLevel="0" collapsed="false">
      <c r="A557" s="5" t="s">
        <v>563</v>
      </c>
      <c r="B557" s="6" t="n">
        <v>6</v>
      </c>
      <c r="C557" s="6" t="n">
        <v>285.288</v>
      </c>
      <c r="D557" s="6" t="n">
        <v>748.882</v>
      </c>
      <c r="E557" s="7" t="n">
        <v>1.39232</v>
      </c>
      <c r="F557" s="6" t="n">
        <v>0.000846912</v>
      </c>
    </row>
    <row r="558" customFormat="false" ht="14.4" hidden="false" customHeight="false" outlineLevel="0" collapsed="false">
      <c r="A558" s="5" t="s">
        <v>564</v>
      </c>
      <c r="B558" s="6" t="n">
        <v>1</v>
      </c>
      <c r="C558" s="6" t="n">
        <v>45.5242</v>
      </c>
      <c r="D558" s="6" t="n">
        <v>119.0139</v>
      </c>
      <c r="E558" s="7" t="n">
        <v>1.38642451021653</v>
      </c>
      <c r="F558" s="6" t="n">
        <v>0.00926715</v>
      </c>
    </row>
    <row r="559" customFormat="false" ht="14.4" hidden="false" customHeight="false" outlineLevel="0" collapsed="false">
      <c r="A559" s="5" t="s">
        <v>565</v>
      </c>
      <c r="B559" s="6" t="n">
        <v>11</v>
      </c>
      <c r="C559" s="6" t="n">
        <v>401.734</v>
      </c>
      <c r="D559" s="6" t="n">
        <v>1049.59</v>
      </c>
      <c r="E559" s="7" t="n">
        <v>1.38551</v>
      </c>
      <c r="F559" s="6" t="n">
        <v>0.000846912</v>
      </c>
    </row>
    <row r="560" customFormat="false" ht="14.4" hidden="false" customHeight="false" outlineLevel="0" collapsed="false">
      <c r="A560" s="5" t="s">
        <v>566</v>
      </c>
      <c r="B560" s="6" t="n">
        <v>8</v>
      </c>
      <c r="C560" s="6" t="n">
        <v>73.1589</v>
      </c>
      <c r="D560" s="6" t="n">
        <v>191.02</v>
      </c>
      <c r="E560" s="7" t="n">
        <v>1.38462</v>
      </c>
      <c r="F560" s="6" t="n">
        <v>0.000846912</v>
      </c>
    </row>
    <row r="561" customFormat="false" ht="14.4" hidden="false" customHeight="false" outlineLevel="0" collapsed="false">
      <c r="A561" s="5" t="s">
        <v>567</v>
      </c>
      <c r="B561" s="6" t="n">
        <v>10</v>
      </c>
      <c r="C561" s="6" t="n">
        <v>50.8216</v>
      </c>
      <c r="D561" s="6" t="n">
        <v>132.682</v>
      </c>
      <c r="E561" s="7" t="n">
        <v>1.38446</v>
      </c>
      <c r="F561" s="6" t="n">
        <v>0.00926715</v>
      </c>
    </row>
    <row r="562" customFormat="false" ht="14.4" hidden="false" customHeight="false" outlineLevel="0" collapsed="false">
      <c r="A562" s="5" t="s">
        <v>568</v>
      </c>
      <c r="B562" s="6" t="s">
        <v>98</v>
      </c>
      <c r="C562" s="6" t="n">
        <v>113.55</v>
      </c>
      <c r="D562" s="6" t="n">
        <v>296.441</v>
      </c>
      <c r="E562" s="7" t="n">
        <v>1.38441729087698</v>
      </c>
      <c r="F562" s="6" t="n">
        <v>0.00435427</v>
      </c>
    </row>
    <row r="563" customFormat="false" ht="14.4" hidden="false" customHeight="false" outlineLevel="0" collapsed="false">
      <c r="A563" s="5" t="s">
        <v>569</v>
      </c>
      <c r="B563" s="6" t="n">
        <v>11</v>
      </c>
      <c r="C563" s="6" t="n">
        <v>117.452</v>
      </c>
      <c r="D563" s="6" t="n">
        <v>306.216</v>
      </c>
      <c r="E563" s="7" t="n">
        <v>1.38247838652496</v>
      </c>
      <c r="F563" s="6" t="n">
        <v>0.00584627</v>
      </c>
    </row>
    <row r="564" customFormat="false" ht="14.4" hidden="false" customHeight="false" outlineLevel="0" collapsed="false">
      <c r="A564" s="5" t="s">
        <v>570</v>
      </c>
      <c r="B564" s="6" t="n">
        <v>16</v>
      </c>
      <c r="C564" s="6" t="n">
        <v>29.9608</v>
      </c>
      <c r="D564" s="6" t="n">
        <v>77.9606</v>
      </c>
      <c r="E564" s="7" t="n">
        <v>1.37967</v>
      </c>
      <c r="F564" s="6" t="n">
        <v>0.000846912</v>
      </c>
    </row>
    <row r="565" customFormat="false" ht="14.4" hidden="false" customHeight="false" outlineLevel="0" collapsed="false">
      <c r="A565" s="5" t="s">
        <v>571</v>
      </c>
      <c r="B565" s="6" t="n">
        <v>22</v>
      </c>
      <c r="C565" s="6" t="n">
        <v>8.20302</v>
      </c>
      <c r="D565" s="6" t="n">
        <v>21.3083</v>
      </c>
      <c r="E565" s="7" t="n">
        <v>1.37719</v>
      </c>
      <c r="F565" s="6" t="n">
        <v>0.000846912</v>
      </c>
    </row>
    <row r="566" customFormat="false" ht="14.4" hidden="false" customHeight="false" outlineLevel="0" collapsed="false">
      <c r="A566" s="5" t="s">
        <v>572</v>
      </c>
      <c r="B566" s="6" t="n">
        <v>22</v>
      </c>
      <c r="C566" s="6" t="n">
        <v>7.92724</v>
      </c>
      <c r="D566" s="6" t="n">
        <v>20.5685</v>
      </c>
      <c r="E566" s="7" t="n">
        <v>1.37555</v>
      </c>
      <c r="F566" s="6" t="n">
        <v>0.000846912</v>
      </c>
    </row>
    <row r="567" customFormat="false" ht="14.4" hidden="false" customHeight="false" outlineLevel="0" collapsed="false">
      <c r="A567" s="5" t="s">
        <v>573</v>
      </c>
      <c r="B567" s="6" t="n">
        <v>19</v>
      </c>
      <c r="C567" s="6" t="n">
        <v>292.006</v>
      </c>
      <c r="D567" s="6" t="n">
        <v>756.876</v>
      </c>
      <c r="E567" s="7" t="n">
        <v>1.37405894770694</v>
      </c>
      <c r="F567" s="6" t="n">
        <v>0.000846912</v>
      </c>
    </row>
    <row r="568" customFormat="false" ht="14.4" hidden="false" customHeight="false" outlineLevel="0" collapsed="false">
      <c r="A568" s="5" t="s">
        <v>574</v>
      </c>
      <c r="B568" s="6" t="n">
        <v>7</v>
      </c>
      <c r="C568" s="6" t="n">
        <v>61.7657</v>
      </c>
      <c r="D568" s="6" t="n">
        <v>160.084</v>
      </c>
      <c r="E568" s="7" t="n">
        <v>1.37395</v>
      </c>
      <c r="F568" s="6" t="n">
        <v>0.00849605</v>
      </c>
    </row>
    <row r="569" customFormat="false" ht="14.4" hidden="false" customHeight="false" outlineLevel="0" collapsed="false">
      <c r="A569" s="5" t="s">
        <v>575</v>
      </c>
      <c r="B569" s="6" t="n">
        <v>19</v>
      </c>
      <c r="C569" s="6" t="n">
        <v>129.044</v>
      </c>
      <c r="D569" s="6" t="n">
        <v>334.449</v>
      </c>
      <c r="E569" s="7" t="n">
        <v>1.3739231678479</v>
      </c>
      <c r="F569" s="6" t="n">
        <v>0.00719947</v>
      </c>
    </row>
    <row r="570" customFormat="false" ht="14.4" hidden="false" customHeight="false" outlineLevel="0" collapsed="false">
      <c r="A570" s="5" t="s">
        <v>576</v>
      </c>
      <c r="B570" s="6" t="s">
        <v>98</v>
      </c>
      <c r="C570" s="6" t="n">
        <v>5.14721</v>
      </c>
      <c r="D570" s="6" t="n">
        <v>13.3401</v>
      </c>
      <c r="E570" s="7" t="n">
        <v>1.37391</v>
      </c>
      <c r="F570" s="6" t="n">
        <v>0.000846912</v>
      </c>
    </row>
    <row r="571" customFormat="false" ht="14.4" hidden="false" customHeight="false" outlineLevel="0" collapsed="false">
      <c r="A571" s="5" t="s">
        <v>577</v>
      </c>
      <c r="B571" s="6" t="s">
        <v>98</v>
      </c>
      <c r="C571" s="6" t="n">
        <v>23.6906</v>
      </c>
      <c r="D571" s="6" t="n">
        <v>61.3786</v>
      </c>
      <c r="E571" s="7" t="n">
        <v>1.37342</v>
      </c>
      <c r="F571" s="6" t="n">
        <v>0.000846912</v>
      </c>
    </row>
    <row r="572" customFormat="false" ht="14.4" hidden="false" customHeight="false" outlineLevel="0" collapsed="false">
      <c r="A572" s="5" t="s">
        <v>578</v>
      </c>
      <c r="B572" s="6" t="n">
        <v>17</v>
      </c>
      <c r="C572" s="6" t="n">
        <v>92.0205</v>
      </c>
      <c r="D572" s="6" t="n">
        <v>238.288</v>
      </c>
      <c r="E572" s="7" t="n">
        <v>1.37267909978503</v>
      </c>
      <c r="F572" s="6" t="n">
        <v>0.00288986</v>
      </c>
    </row>
    <row r="573" customFormat="false" ht="14.4" hidden="false" customHeight="false" outlineLevel="0" collapsed="false">
      <c r="A573" s="5" t="s">
        <v>579</v>
      </c>
      <c r="B573" s="6" t="n">
        <v>7</v>
      </c>
      <c r="C573" s="6" t="n">
        <v>67.764</v>
      </c>
      <c r="D573" s="6" t="n">
        <v>175.365</v>
      </c>
      <c r="E573" s="7" t="n">
        <v>1.37177</v>
      </c>
      <c r="F573" s="6" t="n">
        <v>0.000846912</v>
      </c>
    </row>
    <row r="574" customFormat="false" ht="14.4" hidden="false" customHeight="false" outlineLevel="0" collapsed="false">
      <c r="A574" s="5" t="s">
        <v>580</v>
      </c>
      <c r="B574" s="6" t="n">
        <v>12</v>
      </c>
      <c r="C574" s="6" t="n">
        <v>76.2612</v>
      </c>
      <c r="D574" s="6" t="n">
        <v>197.323</v>
      </c>
      <c r="E574" s="7" t="n">
        <v>1.37153798889453</v>
      </c>
      <c r="F574" s="6" t="n">
        <v>0.000846912</v>
      </c>
    </row>
    <row r="575" customFormat="false" ht="14.4" hidden="false" customHeight="false" outlineLevel="0" collapsed="false">
      <c r="A575" s="5" t="s">
        <v>581</v>
      </c>
      <c r="B575" s="6" t="n">
        <v>11</v>
      </c>
      <c r="C575" s="6" t="n">
        <v>32.5784</v>
      </c>
      <c r="D575" s="6" t="n">
        <v>84.0895</v>
      </c>
      <c r="E575" s="7" t="n">
        <v>1.36800991524814</v>
      </c>
      <c r="F575" s="6" t="n">
        <v>0.00215654</v>
      </c>
    </row>
    <row r="576" customFormat="false" ht="14.4" hidden="false" customHeight="false" outlineLevel="0" collapsed="false">
      <c r="A576" s="5" t="s">
        <v>582</v>
      </c>
      <c r="B576" s="6" t="n">
        <v>19</v>
      </c>
      <c r="C576" s="6" t="n">
        <v>3.10943</v>
      </c>
      <c r="D576" s="6" t="n">
        <v>8.00801</v>
      </c>
      <c r="E576" s="7" t="n">
        <v>1.36479</v>
      </c>
      <c r="F576" s="6" t="n">
        <v>0.00162599</v>
      </c>
    </row>
    <row r="577" customFormat="false" ht="14.4" hidden="false" customHeight="false" outlineLevel="0" collapsed="false">
      <c r="A577" s="5" t="s">
        <v>583</v>
      </c>
      <c r="B577" s="6" t="n">
        <v>5</v>
      </c>
      <c r="C577" s="6" t="n">
        <v>39.6246</v>
      </c>
      <c r="D577" s="6" t="n">
        <v>101.876</v>
      </c>
      <c r="E577" s="7" t="n">
        <v>1.36234</v>
      </c>
      <c r="F577" s="6" t="n">
        <v>0.000846912</v>
      </c>
    </row>
    <row r="578" customFormat="false" ht="14.4" hidden="false" customHeight="false" outlineLevel="0" collapsed="false">
      <c r="A578" s="5" t="s">
        <v>584</v>
      </c>
      <c r="B578" s="6" t="n">
        <v>2</v>
      </c>
      <c r="C578" s="6" t="n">
        <v>29.2667</v>
      </c>
      <c r="D578" s="6" t="n">
        <v>75.2413</v>
      </c>
      <c r="E578" s="7" t="n">
        <v>1.3622646933944</v>
      </c>
      <c r="F578" s="6" t="n">
        <v>0.00677823</v>
      </c>
    </row>
    <row r="579" customFormat="false" ht="14.4" hidden="false" customHeight="false" outlineLevel="0" collapsed="false">
      <c r="A579" s="5" t="s">
        <v>585</v>
      </c>
      <c r="B579" s="6" t="n">
        <v>1</v>
      </c>
      <c r="C579" s="6" t="n">
        <v>270.115</v>
      </c>
      <c r="D579" s="6" t="n">
        <v>694.214</v>
      </c>
      <c r="E579" s="7" t="n">
        <v>1.36180670217401</v>
      </c>
      <c r="F579" s="6" t="n">
        <v>0.00100895</v>
      </c>
    </row>
    <row r="580" customFormat="false" ht="14.4" hidden="false" customHeight="false" outlineLevel="0" collapsed="false">
      <c r="A580" s="5" t="s">
        <v>586</v>
      </c>
      <c r="B580" s="6" t="n">
        <v>9</v>
      </c>
      <c r="C580" s="6" t="n">
        <v>24.3852</v>
      </c>
      <c r="D580" s="6" t="n">
        <v>62.5682</v>
      </c>
      <c r="E580" s="7" t="n">
        <v>1.35943</v>
      </c>
      <c r="F580" s="6" t="n">
        <v>0.000846912</v>
      </c>
    </row>
    <row r="581" customFormat="false" ht="14.4" hidden="false" customHeight="false" outlineLevel="0" collapsed="false">
      <c r="A581" s="5" t="s">
        <v>587</v>
      </c>
      <c r="B581" s="6" t="n">
        <v>19</v>
      </c>
      <c r="C581" s="6" t="n">
        <v>561.068</v>
      </c>
      <c r="D581" s="6" t="n">
        <v>1438.33</v>
      </c>
      <c r="E581" s="7" t="n">
        <v>1.35815</v>
      </c>
      <c r="F581" s="6" t="n">
        <v>0.000846912</v>
      </c>
    </row>
    <row r="582" customFormat="false" ht="14.4" hidden="false" customHeight="false" outlineLevel="0" collapsed="false">
      <c r="A582" s="5" t="s">
        <v>588</v>
      </c>
      <c r="B582" s="6" t="n">
        <v>20</v>
      </c>
      <c r="C582" s="6" t="n">
        <v>29.5998</v>
      </c>
      <c r="D582" s="6" t="n">
        <v>75.816</v>
      </c>
      <c r="E582" s="7" t="n">
        <v>1.35691491503675</v>
      </c>
      <c r="F582" s="6" t="n">
        <v>0.00331101</v>
      </c>
    </row>
    <row r="583" customFormat="false" ht="14.4" hidden="false" customHeight="false" outlineLevel="0" collapsed="false">
      <c r="A583" s="5" t="s">
        <v>589</v>
      </c>
      <c r="B583" s="6" t="n">
        <v>9</v>
      </c>
      <c r="C583" s="6" t="n">
        <v>10.6487</v>
      </c>
      <c r="D583" s="6" t="n">
        <v>27.2733</v>
      </c>
      <c r="E583" s="7" t="n">
        <v>1.35681</v>
      </c>
      <c r="F583" s="6" t="n">
        <v>0.000846912</v>
      </c>
    </row>
    <row r="584" customFormat="false" ht="14.4" hidden="false" customHeight="false" outlineLevel="0" collapsed="false">
      <c r="A584" s="5" t="s">
        <v>590</v>
      </c>
      <c r="B584" s="6" t="n">
        <v>12</v>
      </c>
      <c r="C584" s="6" t="n">
        <v>259.535</v>
      </c>
      <c r="D584" s="6" t="n">
        <v>664.173</v>
      </c>
      <c r="E584" s="7" t="n">
        <v>1.35562996690039</v>
      </c>
      <c r="F584" s="6" t="n">
        <v>0.0035713</v>
      </c>
    </row>
    <row r="585" customFormat="false" ht="14.4" hidden="false" customHeight="false" outlineLevel="0" collapsed="false">
      <c r="A585" s="5" t="s">
        <v>591</v>
      </c>
      <c r="B585" s="6" t="n">
        <v>19</v>
      </c>
      <c r="C585" s="6" t="n">
        <v>14.3792</v>
      </c>
      <c r="D585" s="6" t="n">
        <v>36.7633</v>
      </c>
      <c r="E585" s="7" t="n">
        <v>1.35429</v>
      </c>
      <c r="F585" s="6" t="n">
        <v>0.00969007</v>
      </c>
    </row>
    <row r="586" customFormat="false" ht="14.4" hidden="false" customHeight="false" outlineLevel="0" collapsed="false">
      <c r="A586" s="5" t="s">
        <v>592</v>
      </c>
      <c r="B586" s="6" t="n">
        <v>1</v>
      </c>
      <c r="C586" s="6" t="n">
        <v>2.17692</v>
      </c>
      <c r="D586" s="6" t="n">
        <v>5.56552</v>
      </c>
      <c r="E586" s="7" t="n">
        <v>1.35423</v>
      </c>
      <c r="F586" s="6" t="n">
        <v>0.0076492</v>
      </c>
    </row>
    <row r="587" customFormat="false" ht="14.4" hidden="false" customHeight="false" outlineLevel="0" collapsed="false">
      <c r="A587" s="5" t="s">
        <v>593</v>
      </c>
      <c r="B587" s="6" t="n">
        <v>17</v>
      </c>
      <c r="C587" s="6" t="n">
        <v>644.741</v>
      </c>
      <c r="D587" s="6" t="n">
        <v>1642.39</v>
      </c>
      <c r="E587" s="7" t="n">
        <v>1.349</v>
      </c>
      <c r="F587" s="6" t="n">
        <v>0.000846912</v>
      </c>
    </row>
    <row r="588" customFormat="false" ht="14.4" hidden="false" customHeight="false" outlineLevel="0" collapsed="false">
      <c r="A588" s="5" t="s">
        <v>594</v>
      </c>
      <c r="B588" s="6" t="n">
        <v>19</v>
      </c>
      <c r="C588" s="6" t="n">
        <v>0.787476</v>
      </c>
      <c r="D588" s="6" t="n">
        <v>2.00561</v>
      </c>
      <c r="E588" s="7" t="n">
        <v>1.34874</v>
      </c>
      <c r="F588" s="6" t="n">
        <v>0.00849605</v>
      </c>
    </row>
    <row r="589" customFormat="false" ht="14.4" hidden="false" customHeight="false" outlineLevel="0" collapsed="false">
      <c r="A589" s="5" t="s">
        <v>595</v>
      </c>
      <c r="B589" s="6" t="n">
        <v>10</v>
      </c>
      <c r="C589" s="6" t="n">
        <v>23.9467</v>
      </c>
      <c r="D589" s="6" t="n">
        <v>60.9748</v>
      </c>
      <c r="E589" s="7" t="n">
        <v>1.34838626336435</v>
      </c>
      <c r="F589" s="6" t="n">
        <v>0.00331101</v>
      </c>
    </row>
    <row r="590" customFormat="false" ht="14.4" hidden="false" customHeight="false" outlineLevel="0" collapsed="false">
      <c r="A590" s="5" t="s">
        <v>596</v>
      </c>
      <c r="B590" s="6" t="s">
        <v>98</v>
      </c>
      <c r="C590" s="6" t="n">
        <v>68.237</v>
      </c>
      <c r="D590" s="6" t="n">
        <v>173.626</v>
      </c>
      <c r="E590" s="7" t="n">
        <v>1.34736</v>
      </c>
      <c r="F590" s="6" t="n">
        <v>0.00215654</v>
      </c>
    </row>
    <row r="591" customFormat="false" ht="14.4" hidden="false" customHeight="false" outlineLevel="0" collapsed="false">
      <c r="A591" s="5" t="s">
        <v>597</v>
      </c>
      <c r="B591" s="6" t="n">
        <v>2</v>
      </c>
      <c r="C591" s="6" t="n">
        <v>285.184</v>
      </c>
      <c r="D591" s="6" t="n">
        <v>725.541</v>
      </c>
      <c r="E591" s="7" t="n">
        <v>1.34716</v>
      </c>
      <c r="F591" s="6" t="n">
        <v>0.000846912</v>
      </c>
    </row>
    <row r="592" customFormat="false" ht="14.4" hidden="false" customHeight="false" outlineLevel="0" collapsed="false">
      <c r="A592" s="5" t="s">
        <v>598</v>
      </c>
      <c r="B592" s="6" t="n">
        <v>19</v>
      </c>
      <c r="C592" s="6" t="n">
        <v>13.4133</v>
      </c>
      <c r="D592" s="6" t="n">
        <v>34.1038</v>
      </c>
      <c r="E592" s="7" t="n">
        <v>1.34627</v>
      </c>
      <c r="F592" s="6" t="n">
        <v>0.000846912</v>
      </c>
    </row>
    <row r="593" customFormat="false" ht="14.4" hidden="false" customHeight="false" outlineLevel="0" collapsed="false">
      <c r="A593" s="5" t="s">
        <v>599</v>
      </c>
      <c r="B593" s="6" t="n">
        <v>20</v>
      </c>
      <c r="C593" s="6" t="n">
        <v>46.0385</v>
      </c>
      <c r="D593" s="6" t="n">
        <v>117.0432</v>
      </c>
      <c r="E593" s="7" t="n">
        <v>1.34612838460411</v>
      </c>
      <c r="F593" s="6" t="n">
        <v>0.0076492</v>
      </c>
    </row>
    <row r="594" customFormat="false" ht="14.4" hidden="false" customHeight="false" outlineLevel="0" collapsed="false">
      <c r="A594" s="5" t="s">
        <v>600</v>
      </c>
      <c r="B594" s="6" t="n">
        <v>6</v>
      </c>
      <c r="C594" s="6" t="n">
        <v>47.0071</v>
      </c>
      <c r="D594" s="6" t="n">
        <v>119.478</v>
      </c>
      <c r="E594" s="7" t="n">
        <v>1.34579</v>
      </c>
      <c r="F594" s="6" t="n">
        <v>0.00391674</v>
      </c>
    </row>
    <row r="595" customFormat="false" ht="14.4" hidden="false" customHeight="false" outlineLevel="0" collapsed="false">
      <c r="A595" s="5" t="s">
        <v>601</v>
      </c>
      <c r="B595" s="6" t="n">
        <v>10</v>
      </c>
      <c r="C595" s="6" t="n">
        <v>35.5399</v>
      </c>
      <c r="D595" s="6" t="n">
        <v>90.2697</v>
      </c>
      <c r="E595" s="7" t="n">
        <v>1.34480219077966</v>
      </c>
      <c r="F595" s="6" t="n">
        <v>0.00120073</v>
      </c>
    </row>
    <row r="596" customFormat="false" ht="14.4" hidden="false" customHeight="false" outlineLevel="0" collapsed="false">
      <c r="A596" s="5" t="s">
        <v>602</v>
      </c>
      <c r="B596" s="6" t="n">
        <v>1</v>
      </c>
      <c r="C596" s="6" t="n">
        <v>58.1768</v>
      </c>
      <c r="D596" s="6" t="n">
        <v>147.725</v>
      </c>
      <c r="E596" s="7" t="n">
        <v>1.3444</v>
      </c>
      <c r="F596" s="6" t="n">
        <v>0.000846912</v>
      </c>
    </row>
    <row r="597" customFormat="false" ht="14.4" hidden="false" customHeight="false" outlineLevel="0" collapsed="false">
      <c r="A597" s="5" t="s">
        <v>603</v>
      </c>
      <c r="B597" s="6" t="n">
        <v>11</v>
      </c>
      <c r="C597" s="6" t="n">
        <v>95.2015</v>
      </c>
      <c r="D597" s="6" t="n">
        <v>241.694</v>
      </c>
      <c r="E597" s="7" t="n">
        <v>1.344125448957</v>
      </c>
      <c r="F597" s="6" t="n">
        <v>0.00493215</v>
      </c>
    </row>
    <row r="598" customFormat="false" ht="14.4" hidden="false" customHeight="false" outlineLevel="0" collapsed="false">
      <c r="A598" s="5" t="s">
        <v>604</v>
      </c>
      <c r="B598" s="6" t="n">
        <v>22</v>
      </c>
      <c r="C598" s="6" t="n">
        <v>22.3566</v>
      </c>
      <c r="D598" s="6" t="n">
        <v>56.7056</v>
      </c>
      <c r="E598" s="7" t="n">
        <v>1.34279</v>
      </c>
      <c r="F598" s="6" t="n">
        <v>0.00383479</v>
      </c>
    </row>
    <row r="599" customFormat="false" ht="14.4" hidden="false" customHeight="false" outlineLevel="0" collapsed="false">
      <c r="A599" s="5" t="s">
        <v>605</v>
      </c>
      <c r="B599" s="6" t="n">
        <v>17</v>
      </c>
      <c r="C599" s="6" t="n">
        <v>15.1145</v>
      </c>
      <c r="D599" s="6" t="n">
        <v>38.3116</v>
      </c>
      <c r="E599" s="7" t="n">
        <v>1.34185</v>
      </c>
      <c r="F599" s="6" t="n">
        <v>0.00584627</v>
      </c>
    </row>
    <row r="600" customFormat="false" ht="14.4" hidden="false" customHeight="false" outlineLevel="0" collapsed="false">
      <c r="A600" s="5" t="s">
        <v>606</v>
      </c>
      <c r="B600" s="6" t="n">
        <v>6</v>
      </c>
      <c r="C600" s="6" t="n">
        <v>338.184</v>
      </c>
      <c r="D600" s="6" t="n">
        <v>856.764</v>
      </c>
      <c r="E600" s="7" t="n">
        <v>1.34109</v>
      </c>
      <c r="F600" s="6" t="n">
        <v>0.000846912</v>
      </c>
    </row>
    <row r="601" customFormat="false" ht="14.4" hidden="false" customHeight="false" outlineLevel="0" collapsed="false">
      <c r="A601" s="5" t="s">
        <v>607</v>
      </c>
      <c r="B601" s="6" t="n">
        <v>19</v>
      </c>
      <c r="C601" s="6" t="n">
        <v>126.114</v>
      </c>
      <c r="D601" s="6" t="n">
        <v>319.157</v>
      </c>
      <c r="E601" s="7" t="n">
        <v>1.33953785134896</v>
      </c>
      <c r="F601" s="6" t="n">
        <v>0.00275818</v>
      </c>
    </row>
    <row r="602" customFormat="false" ht="14.4" hidden="false" customHeight="false" outlineLevel="0" collapsed="false">
      <c r="A602" s="5" t="s">
        <v>608</v>
      </c>
      <c r="B602" s="6" t="n">
        <v>22</v>
      </c>
      <c r="C602" s="6" t="n">
        <v>10.1588</v>
      </c>
      <c r="D602" s="6" t="n">
        <v>25.7079</v>
      </c>
      <c r="E602" s="7" t="n">
        <v>1.33948</v>
      </c>
      <c r="F602" s="6" t="n">
        <v>0.000846912</v>
      </c>
    </row>
    <row r="603" customFormat="false" ht="14.4" hidden="false" customHeight="false" outlineLevel="0" collapsed="false">
      <c r="A603" s="5" t="s">
        <v>609</v>
      </c>
      <c r="B603" s="6" t="n">
        <v>11</v>
      </c>
      <c r="C603" s="6" t="n">
        <v>32.7672</v>
      </c>
      <c r="D603" s="6" t="n">
        <v>82.9185</v>
      </c>
      <c r="E603" s="7" t="n">
        <v>1.33944</v>
      </c>
      <c r="F603" s="6" t="n">
        <v>0.00332352</v>
      </c>
    </row>
    <row r="604" customFormat="false" ht="14.4" hidden="false" customHeight="false" outlineLevel="0" collapsed="false">
      <c r="A604" s="5" t="s">
        <v>610</v>
      </c>
      <c r="B604" s="6" t="n">
        <v>1</v>
      </c>
      <c r="C604" s="6" t="n">
        <v>145.799</v>
      </c>
      <c r="D604" s="6" t="n">
        <v>368.778</v>
      </c>
      <c r="E604" s="7" t="n">
        <v>1.33877176761305</v>
      </c>
      <c r="F604" s="6" t="n">
        <v>0.0076492</v>
      </c>
    </row>
    <row r="605" customFormat="false" ht="14.4" hidden="false" customHeight="false" outlineLevel="0" collapsed="false">
      <c r="A605" s="5" t="s">
        <v>611</v>
      </c>
      <c r="B605" s="6" t="n">
        <v>8</v>
      </c>
      <c r="C605" s="6" t="n">
        <v>3.90493</v>
      </c>
      <c r="D605" s="6" t="n">
        <v>9.86955</v>
      </c>
      <c r="E605" s="7" t="n">
        <v>1.33769</v>
      </c>
      <c r="F605" s="6" t="n">
        <v>0.000846912</v>
      </c>
    </row>
    <row r="606" customFormat="false" ht="14.4" hidden="false" customHeight="false" outlineLevel="0" collapsed="false">
      <c r="A606" s="5" t="s">
        <v>612</v>
      </c>
      <c r="B606" s="6" t="n">
        <v>8</v>
      </c>
      <c r="C606" s="6" t="n">
        <v>2.44314</v>
      </c>
      <c r="D606" s="6" t="n">
        <v>6.16686</v>
      </c>
      <c r="E606" s="7" t="n">
        <v>1.3358</v>
      </c>
      <c r="F606" s="6" t="n">
        <v>0.00108546</v>
      </c>
    </row>
    <row r="607" customFormat="false" ht="14.4" hidden="false" customHeight="false" outlineLevel="0" collapsed="false">
      <c r="A607" s="5" t="s">
        <v>613</v>
      </c>
      <c r="B607" s="6" t="n">
        <v>5</v>
      </c>
      <c r="C607" s="6" t="n">
        <v>22.3445</v>
      </c>
      <c r="D607" s="6" t="n">
        <v>56.3986</v>
      </c>
      <c r="E607" s="7" t="n">
        <v>1.33574</v>
      </c>
      <c r="F607" s="6" t="n">
        <v>0.0039632</v>
      </c>
    </row>
    <row r="608" customFormat="false" ht="14.4" hidden="false" customHeight="false" outlineLevel="0" collapsed="false">
      <c r="A608" s="5" t="s">
        <v>614</v>
      </c>
      <c r="B608" s="6" t="n">
        <v>5</v>
      </c>
      <c r="C608" s="6" t="n">
        <v>10.3814</v>
      </c>
      <c r="D608" s="6" t="n">
        <v>26.1929</v>
      </c>
      <c r="E608" s="7" t="n">
        <v>1.33517</v>
      </c>
      <c r="F608" s="6" t="n">
        <v>0.00215654</v>
      </c>
    </row>
    <row r="609" customFormat="false" ht="14.4" hidden="false" customHeight="false" outlineLevel="0" collapsed="false">
      <c r="A609" s="5" t="s">
        <v>615</v>
      </c>
      <c r="B609" s="6" t="n">
        <v>19</v>
      </c>
      <c r="C609" s="6" t="n">
        <v>153.794</v>
      </c>
      <c r="D609" s="6" t="n">
        <v>387.495</v>
      </c>
      <c r="E609" s="7" t="n">
        <v>1.33318</v>
      </c>
      <c r="F609" s="6" t="n">
        <v>0.000846912</v>
      </c>
    </row>
    <row r="610" customFormat="false" ht="14.4" hidden="false" customHeight="false" outlineLevel="0" collapsed="false">
      <c r="A610" s="5" t="s">
        <v>616</v>
      </c>
      <c r="B610" s="6" t="n">
        <v>3</v>
      </c>
      <c r="C610" s="6" t="n">
        <v>83.5906</v>
      </c>
      <c r="D610" s="6" t="n">
        <v>210.389</v>
      </c>
      <c r="E610" s="7" t="n">
        <v>1.33165</v>
      </c>
      <c r="F610" s="6" t="n">
        <v>0.000846912</v>
      </c>
    </row>
    <row r="611" customFormat="false" ht="14.4" hidden="false" customHeight="false" outlineLevel="0" collapsed="false">
      <c r="A611" s="5" t="s">
        <v>617</v>
      </c>
      <c r="B611" s="6" t="n">
        <v>5</v>
      </c>
      <c r="C611" s="6" t="n">
        <v>18.3588</v>
      </c>
      <c r="D611" s="6" t="n">
        <v>46.1849</v>
      </c>
      <c r="E611" s="7" t="n">
        <v>1.33095</v>
      </c>
      <c r="F611" s="6" t="n">
        <v>0.000846912</v>
      </c>
    </row>
    <row r="612" customFormat="false" ht="14.4" hidden="false" customHeight="false" outlineLevel="0" collapsed="false">
      <c r="A612" s="5" t="s">
        <v>618</v>
      </c>
      <c r="B612" s="6" t="n">
        <v>16</v>
      </c>
      <c r="C612" s="6" t="n">
        <v>0.263466</v>
      </c>
      <c r="D612" s="6" t="n">
        <v>0.662688</v>
      </c>
      <c r="E612" s="7" t="n">
        <v>1.33072</v>
      </c>
      <c r="F612" s="6" t="n">
        <v>0.00166041</v>
      </c>
    </row>
    <row r="613" customFormat="false" ht="14.4" hidden="false" customHeight="false" outlineLevel="0" collapsed="false">
      <c r="A613" s="5" t="s">
        <v>619</v>
      </c>
      <c r="B613" s="6" t="n">
        <v>6</v>
      </c>
      <c r="C613" s="6" t="n">
        <v>15.1618</v>
      </c>
      <c r="D613" s="6" t="n">
        <v>38.1307</v>
      </c>
      <c r="E613" s="7" t="n">
        <v>1.33051197658894</v>
      </c>
      <c r="F613" s="6" t="n">
        <v>0.00275818</v>
      </c>
    </row>
    <row r="614" customFormat="false" ht="14.4" hidden="false" customHeight="false" outlineLevel="0" collapsed="false">
      <c r="A614" s="5" t="s">
        <v>620</v>
      </c>
      <c r="B614" s="6" t="s">
        <v>98</v>
      </c>
      <c r="C614" s="6" t="n">
        <v>13.2758</v>
      </c>
      <c r="D614" s="6" t="n">
        <v>33.359</v>
      </c>
      <c r="E614" s="7" t="n">
        <v>1.32927</v>
      </c>
      <c r="F614" s="6" t="n">
        <v>0.000846912</v>
      </c>
    </row>
    <row r="615" customFormat="false" ht="14.4" hidden="false" customHeight="false" outlineLevel="0" collapsed="false">
      <c r="A615" s="5" t="s">
        <v>621</v>
      </c>
      <c r="B615" s="6" t="n">
        <v>19</v>
      </c>
      <c r="C615" s="6" t="n">
        <v>2.71042</v>
      </c>
      <c r="D615" s="6" t="n">
        <v>6.81009</v>
      </c>
      <c r="E615" s="7" t="n">
        <v>1.32916</v>
      </c>
      <c r="F615" s="6" t="n">
        <v>0.00284322</v>
      </c>
    </row>
    <row r="616" customFormat="false" ht="14.4" hidden="false" customHeight="false" outlineLevel="0" collapsed="false">
      <c r="A616" s="5" t="s">
        <v>622</v>
      </c>
      <c r="B616" s="6" t="n">
        <v>8</v>
      </c>
      <c r="C616" s="6" t="n">
        <v>20.8977</v>
      </c>
      <c r="D616" s="6" t="n">
        <v>52.4801</v>
      </c>
      <c r="E616" s="7" t="n">
        <v>1.32843</v>
      </c>
      <c r="F616" s="6" t="n">
        <v>0.000846912</v>
      </c>
    </row>
    <row r="617" customFormat="false" ht="14.4" hidden="false" customHeight="false" outlineLevel="0" collapsed="false">
      <c r="A617" s="5" t="s">
        <v>623</v>
      </c>
      <c r="B617" s="6" t="n">
        <v>16</v>
      </c>
      <c r="C617" s="6" t="n">
        <v>9.36108</v>
      </c>
      <c r="D617" s="6" t="n">
        <v>23.5072</v>
      </c>
      <c r="E617" s="7" t="n">
        <v>1.32836</v>
      </c>
      <c r="F617" s="6" t="n">
        <v>0.00887865</v>
      </c>
    </row>
    <row r="618" customFormat="false" ht="14.4" hidden="false" customHeight="false" outlineLevel="0" collapsed="false">
      <c r="A618" s="5" t="s">
        <v>624</v>
      </c>
      <c r="B618" s="6" t="n">
        <v>20</v>
      </c>
      <c r="C618" s="6" t="n">
        <v>6.22226</v>
      </c>
      <c r="D618" s="6" t="n">
        <v>15.6048</v>
      </c>
      <c r="E618" s="7" t="n">
        <v>1.32648</v>
      </c>
      <c r="F618" s="6" t="n">
        <v>0.00383479</v>
      </c>
    </row>
    <row r="619" customFormat="false" ht="14.4" hidden="false" customHeight="false" outlineLevel="0" collapsed="false">
      <c r="A619" s="5" t="s">
        <v>625</v>
      </c>
      <c r="B619" s="6" t="n">
        <v>22</v>
      </c>
      <c r="C619" s="6" t="n">
        <v>39.2963</v>
      </c>
      <c r="D619" s="6" t="n">
        <v>98.5448</v>
      </c>
      <c r="E619" s="7" t="n">
        <v>1.32638626548215</v>
      </c>
      <c r="F619" s="6" t="n">
        <v>0.00350183</v>
      </c>
    </row>
    <row r="620" customFormat="false" ht="14.4" hidden="false" customHeight="false" outlineLevel="0" collapsed="false">
      <c r="A620" s="5" t="s">
        <v>626</v>
      </c>
      <c r="B620" s="6" t="n">
        <v>7</v>
      </c>
      <c r="C620" s="6" t="n">
        <v>140.303</v>
      </c>
      <c r="D620" s="6" t="n">
        <v>351.711</v>
      </c>
      <c r="E620" s="7" t="n">
        <v>1.32584459951726</v>
      </c>
      <c r="F620" s="6" t="n">
        <v>0.000846912</v>
      </c>
    </row>
    <row r="621" customFormat="false" ht="14.4" hidden="false" customHeight="false" outlineLevel="0" collapsed="false">
      <c r="A621" s="5" t="s">
        <v>627</v>
      </c>
      <c r="B621" s="6" t="n">
        <v>19</v>
      </c>
      <c r="C621" s="6" t="n">
        <v>56.936</v>
      </c>
      <c r="D621" s="6" t="n">
        <v>142.659</v>
      </c>
      <c r="E621" s="7" t="n">
        <v>1.32515771962455</v>
      </c>
      <c r="F621" s="6" t="n">
        <v>0.00266796</v>
      </c>
    </row>
    <row r="622" customFormat="false" ht="14.4" hidden="false" customHeight="false" outlineLevel="0" collapsed="false">
      <c r="A622" s="5" t="s">
        <v>628</v>
      </c>
      <c r="B622" s="6" t="n">
        <v>2</v>
      </c>
      <c r="C622" s="6" t="n">
        <v>1.24369</v>
      </c>
      <c r="D622" s="6" t="n">
        <v>3.11521</v>
      </c>
      <c r="E622" s="7" t="n">
        <v>1.3247</v>
      </c>
      <c r="F622" s="6" t="n">
        <v>0.00435427</v>
      </c>
    </row>
    <row r="623" customFormat="false" ht="14.4" hidden="false" customHeight="false" outlineLevel="0" collapsed="false">
      <c r="A623" s="5" t="s">
        <v>629</v>
      </c>
      <c r="B623" s="6" t="n">
        <v>12</v>
      </c>
      <c r="C623" s="6" t="n">
        <v>141.207</v>
      </c>
      <c r="D623" s="6" t="n">
        <v>352.896</v>
      </c>
      <c r="E623" s="7" t="n">
        <v>1.32143146902825</v>
      </c>
      <c r="F623" s="6" t="n">
        <v>0.00383479</v>
      </c>
    </row>
    <row r="624" customFormat="false" ht="14.4" hidden="false" customHeight="false" outlineLevel="0" collapsed="false">
      <c r="A624" s="5" t="s">
        <v>630</v>
      </c>
      <c r="B624" s="6" t="n">
        <v>13</v>
      </c>
      <c r="C624" s="6" t="n">
        <v>4.89043</v>
      </c>
      <c r="D624" s="6" t="n">
        <v>12.2182</v>
      </c>
      <c r="E624" s="7" t="n">
        <v>1.321</v>
      </c>
      <c r="F624" s="6" t="n">
        <v>0.00166041</v>
      </c>
    </row>
    <row r="625" customFormat="false" ht="14.4" hidden="false" customHeight="false" outlineLevel="0" collapsed="false">
      <c r="A625" s="5" t="s">
        <v>631</v>
      </c>
      <c r="B625" s="6" t="n">
        <v>17</v>
      </c>
      <c r="C625" s="6" t="n">
        <v>17.8587</v>
      </c>
      <c r="D625" s="6" t="n">
        <v>44.5962</v>
      </c>
      <c r="E625" s="7" t="n">
        <v>1.3202937194635</v>
      </c>
      <c r="F625" s="6" t="n">
        <v>0.00383479</v>
      </c>
    </row>
    <row r="626" customFormat="false" ht="14.4" hidden="false" customHeight="false" outlineLevel="0" collapsed="false">
      <c r="A626" s="5" t="s">
        <v>632</v>
      </c>
      <c r="B626" s="6" t="n">
        <v>1</v>
      </c>
      <c r="C626" s="6" t="n">
        <v>28.7011</v>
      </c>
      <c r="D626" s="6" t="n">
        <v>71.6506</v>
      </c>
      <c r="E626" s="7" t="n">
        <v>1.31987</v>
      </c>
      <c r="F626" s="6" t="n">
        <v>0.000846912</v>
      </c>
    </row>
    <row r="627" customFormat="false" ht="14.4" hidden="false" customHeight="false" outlineLevel="0" collapsed="false">
      <c r="A627" s="5" t="s">
        <v>633</v>
      </c>
      <c r="B627" s="6" t="s">
        <v>98</v>
      </c>
      <c r="C627" s="6" t="n">
        <v>33.5946</v>
      </c>
      <c r="D627" s="6" t="n">
        <v>83.7726</v>
      </c>
      <c r="E627" s="7" t="n">
        <v>1.31824909760524</v>
      </c>
      <c r="F627" s="6" t="n">
        <v>0.00120073</v>
      </c>
    </row>
    <row r="628" customFormat="false" ht="14.4" hidden="false" customHeight="false" outlineLevel="0" collapsed="false">
      <c r="A628" s="5" t="s">
        <v>634</v>
      </c>
      <c r="B628" s="6" t="n">
        <v>16</v>
      </c>
      <c r="C628" s="6" t="n">
        <v>6.48756</v>
      </c>
      <c r="D628" s="6" t="n">
        <v>16.1632</v>
      </c>
      <c r="E628" s="7" t="n">
        <v>1.31697</v>
      </c>
      <c r="F628" s="6" t="n">
        <v>0.00104723</v>
      </c>
    </row>
    <row r="629" customFormat="false" ht="14.4" hidden="false" customHeight="false" outlineLevel="0" collapsed="false">
      <c r="A629" s="5" t="s">
        <v>635</v>
      </c>
      <c r="B629" s="6" t="n">
        <v>11</v>
      </c>
      <c r="C629" s="6" t="n">
        <v>41.6201</v>
      </c>
      <c r="D629" s="6" t="n">
        <v>103.6</v>
      </c>
      <c r="E629" s="7" t="n">
        <v>1.31567</v>
      </c>
      <c r="F629" s="6" t="n">
        <v>0.00633704</v>
      </c>
    </row>
    <row r="630" customFormat="false" ht="14.4" hidden="false" customHeight="false" outlineLevel="0" collapsed="false">
      <c r="A630" s="5" t="s">
        <v>636</v>
      </c>
      <c r="B630" s="6" t="n">
        <v>2</v>
      </c>
      <c r="C630" s="6" t="n">
        <v>235.894</v>
      </c>
      <c r="D630" s="6" t="n">
        <v>585.62</v>
      </c>
      <c r="E630" s="7" t="n">
        <v>1.31183</v>
      </c>
      <c r="F630" s="6" t="n">
        <v>0.000846912</v>
      </c>
    </row>
    <row r="631" customFormat="false" ht="14.4" hidden="false" customHeight="false" outlineLevel="0" collapsed="false">
      <c r="A631" s="5" t="s">
        <v>637</v>
      </c>
      <c r="B631" s="6" t="n">
        <v>12</v>
      </c>
      <c r="C631" s="6" t="n">
        <v>122.254</v>
      </c>
      <c r="D631" s="6" t="n">
        <v>303.316</v>
      </c>
      <c r="E631" s="7" t="n">
        <v>1.31093993336707</v>
      </c>
      <c r="F631" s="6" t="n">
        <v>0.00149095</v>
      </c>
    </row>
    <row r="632" customFormat="false" ht="14.4" hidden="false" customHeight="false" outlineLevel="0" collapsed="false">
      <c r="A632" s="5" t="s">
        <v>638</v>
      </c>
      <c r="B632" s="6" t="n">
        <v>8</v>
      </c>
      <c r="C632" s="6" t="n">
        <v>125.286</v>
      </c>
      <c r="D632" s="6" t="n">
        <v>310.323</v>
      </c>
      <c r="E632" s="7" t="n">
        <v>1.30855</v>
      </c>
      <c r="F632" s="6" t="n">
        <v>0.000846912</v>
      </c>
    </row>
    <row r="633" customFormat="false" ht="14.4" hidden="false" customHeight="false" outlineLevel="0" collapsed="false">
      <c r="A633" s="5" t="s">
        <v>639</v>
      </c>
      <c r="B633" s="6" t="n">
        <v>19</v>
      </c>
      <c r="C633" s="6" t="n">
        <v>20.3627</v>
      </c>
      <c r="D633" s="6" t="n">
        <v>50.3944</v>
      </c>
      <c r="E633" s="7" t="n">
        <v>1.30733455657178</v>
      </c>
      <c r="F633" s="6" t="n">
        <v>0.00362359</v>
      </c>
    </row>
    <row r="634" customFormat="false" ht="14.4" hidden="false" customHeight="false" outlineLevel="0" collapsed="false">
      <c r="A634" s="5" t="s">
        <v>640</v>
      </c>
      <c r="B634" s="6" t="n">
        <v>1</v>
      </c>
      <c r="C634" s="6" t="n">
        <v>15.6764</v>
      </c>
      <c r="D634" s="6" t="n">
        <v>38.7818</v>
      </c>
      <c r="E634" s="7" t="n">
        <v>1.30678</v>
      </c>
      <c r="F634" s="6" t="n">
        <v>0.000846912</v>
      </c>
    </row>
    <row r="635" customFormat="false" ht="14.4" hidden="false" customHeight="false" outlineLevel="0" collapsed="false">
      <c r="A635" s="5" t="s">
        <v>641</v>
      </c>
      <c r="B635" s="6" t="n">
        <v>19</v>
      </c>
      <c r="C635" s="6" t="n">
        <v>0.742065</v>
      </c>
      <c r="D635" s="6" t="n">
        <v>1.83407</v>
      </c>
      <c r="E635" s="7" t="n">
        <v>1.30543</v>
      </c>
      <c r="F635" s="6" t="n">
        <v>0.00384866</v>
      </c>
    </row>
    <row r="636" customFormat="false" ht="14.4" hidden="false" customHeight="false" outlineLevel="0" collapsed="false">
      <c r="A636" s="5" t="s">
        <v>642</v>
      </c>
      <c r="B636" s="6" t="n">
        <v>11</v>
      </c>
      <c r="C636" s="6" t="n">
        <v>16.089</v>
      </c>
      <c r="D636" s="6" t="n">
        <v>39.6614</v>
      </c>
      <c r="E636" s="7" t="n">
        <v>1.30166</v>
      </c>
      <c r="F636" s="6" t="n">
        <v>0.000846912</v>
      </c>
    </row>
    <row r="637" customFormat="false" ht="14.4" hidden="false" customHeight="false" outlineLevel="0" collapsed="false">
      <c r="A637" s="5" t="s">
        <v>643</v>
      </c>
      <c r="B637" s="6" t="n">
        <v>14</v>
      </c>
      <c r="C637" s="6" t="n">
        <v>8.80971</v>
      </c>
      <c r="D637" s="6" t="n">
        <v>21.6984</v>
      </c>
      <c r="E637" s="7" t="n">
        <v>1.30042</v>
      </c>
      <c r="F637" s="6" t="n">
        <v>0.000846912</v>
      </c>
    </row>
    <row r="638" customFormat="false" ht="14.4" hidden="false" customHeight="false" outlineLevel="0" collapsed="false">
      <c r="A638" s="5" t="s">
        <v>644</v>
      </c>
      <c r="B638" s="6" t="s">
        <v>98</v>
      </c>
      <c r="C638" s="6" t="n">
        <v>155.274</v>
      </c>
      <c r="D638" s="6" t="n">
        <v>382.238</v>
      </c>
      <c r="E638" s="7" t="n">
        <v>1.29965493372336</v>
      </c>
      <c r="F638" s="6" t="n">
        <v>0.000846912</v>
      </c>
    </row>
    <row r="639" customFormat="false" ht="14.4" hidden="false" customHeight="false" outlineLevel="0" collapsed="false">
      <c r="A639" s="5" t="s">
        <v>645</v>
      </c>
      <c r="B639" s="6" t="n">
        <v>15</v>
      </c>
      <c r="C639" s="6" t="n">
        <v>20.2904</v>
      </c>
      <c r="D639" s="6" t="n">
        <v>49.915</v>
      </c>
      <c r="E639" s="7" t="n">
        <v>1.29867611994454</v>
      </c>
      <c r="F639" s="6" t="n">
        <v>0.00633704</v>
      </c>
    </row>
    <row r="640" customFormat="false" ht="14.4" hidden="false" customHeight="false" outlineLevel="0" collapsed="false">
      <c r="A640" s="5" t="s">
        <v>646</v>
      </c>
      <c r="B640" s="6" t="n">
        <v>19</v>
      </c>
      <c r="C640" s="6" t="n">
        <v>13.8788</v>
      </c>
      <c r="D640" s="6" t="n">
        <v>34.1165</v>
      </c>
      <c r="E640" s="7" t="n">
        <v>1.29759</v>
      </c>
      <c r="F640" s="6" t="n">
        <v>0.0034112</v>
      </c>
    </row>
    <row r="641" customFormat="false" ht="14.4" hidden="false" customHeight="false" outlineLevel="0" collapsed="false">
      <c r="A641" s="5" t="s">
        <v>647</v>
      </c>
      <c r="B641" s="6" t="n">
        <v>4</v>
      </c>
      <c r="C641" s="6" t="n">
        <v>99.0406</v>
      </c>
      <c r="D641" s="6" t="n">
        <v>243.296</v>
      </c>
      <c r="E641" s="7" t="n">
        <v>1.29662064158399</v>
      </c>
      <c r="F641" s="6" t="n">
        <v>0.00453241</v>
      </c>
    </row>
    <row r="642" customFormat="false" ht="14.4" hidden="false" customHeight="false" outlineLevel="0" collapsed="false">
      <c r="A642" s="5" t="s">
        <v>648</v>
      </c>
      <c r="B642" s="6" t="n">
        <v>6</v>
      </c>
      <c r="C642" s="6" t="n">
        <v>319.191</v>
      </c>
      <c r="D642" s="6" t="n">
        <v>783.804</v>
      </c>
      <c r="E642" s="7" t="n">
        <v>1.29607</v>
      </c>
      <c r="F642" s="6" t="n">
        <v>0.000846912</v>
      </c>
    </row>
    <row r="643" customFormat="false" ht="14.4" hidden="false" customHeight="false" outlineLevel="0" collapsed="false">
      <c r="A643" s="5" t="s">
        <v>649</v>
      </c>
      <c r="B643" s="6" t="n">
        <v>11</v>
      </c>
      <c r="C643" s="6" t="n">
        <v>330.297</v>
      </c>
      <c r="D643" s="6" t="n">
        <v>810.657</v>
      </c>
      <c r="E643" s="7" t="n">
        <v>1.29533</v>
      </c>
      <c r="F643" s="6" t="n">
        <v>0.000846912</v>
      </c>
    </row>
    <row r="644" customFormat="false" ht="14.4" hidden="false" customHeight="false" outlineLevel="0" collapsed="false">
      <c r="A644" s="5" t="s">
        <v>650</v>
      </c>
      <c r="B644" s="6" t="n">
        <v>16</v>
      </c>
      <c r="C644" s="6" t="n">
        <v>0.36658</v>
      </c>
      <c r="D644" s="6" t="n">
        <v>0.899459</v>
      </c>
      <c r="E644" s="7" t="n">
        <v>1.29493</v>
      </c>
      <c r="F644" s="6" t="n">
        <v>0.00467085</v>
      </c>
    </row>
    <row r="645" customFormat="false" ht="14.4" hidden="false" customHeight="false" outlineLevel="0" collapsed="false">
      <c r="A645" s="5" t="s">
        <v>651</v>
      </c>
      <c r="B645" s="6" t="n">
        <v>17</v>
      </c>
      <c r="C645" s="6" t="n">
        <v>12.9155</v>
      </c>
      <c r="D645" s="6" t="n">
        <v>31.6886</v>
      </c>
      <c r="E645" s="7" t="n">
        <v>1.29486</v>
      </c>
      <c r="F645" s="6" t="n">
        <v>0.000846912</v>
      </c>
    </row>
    <row r="646" customFormat="false" ht="14.4" hidden="false" customHeight="false" outlineLevel="0" collapsed="false">
      <c r="A646" s="5" t="s">
        <v>652</v>
      </c>
      <c r="B646" s="6" t="n">
        <v>2</v>
      </c>
      <c r="C646" s="6" t="n">
        <v>45.6879</v>
      </c>
      <c r="D646" s="6" t="n">
        <v>112.006</v>
      </c>
      <c r="E646" s="7" t="n">
        <v>1.2937</v>
      </c>
      <c r="F646" s="6" t="n">
        <v>0.000846912</v>
      </c>
    </row>
    <row r="647" customFormat="false" ht="14.4" hidden="false" customHeight="false" outlineLevel="0" collapsed="false">
      <c r="A647" s="5" t="s">
        <v>653</v>
      </c>
      <c r="B647" s="6" t="n">
        <v>7</v>
      </c>
      <c r="C647" s="6" t="n">
        <v>2.1502</v>
      </c>
      <c r="D647" s="6" t="n">
        <v>5.26578</v>
      </c>
      <c r="E647" s="7" t="n">
        <v>1.29218</v>
      </c>
      <c r="F647" s="6" t="n">
        <v>0.0020727</v>
      </c>
    </row>
    <row r="648" customFormat="false" ht="14.4" hidden="false" customHeight="false" outlineLevel="0" collapsed="false">
      <c r="A648" s="5" t="s">
        <v>654</v>
      </c>
      <c r="B648" s="6" t="n">
        <v>12</v>
      </c>
      <c r="C648" s="6" t="n">
        <v>60.8237</v>
      </c>
      <c r="D648" s="6" t="n">
        <v>148.925</v>
      </c>
      <c r="E648" s="7" t="n">
        <v>1.29188</v>
      </c>
      <c r="F648" s="6" t="n">
        <v>0.000846912</v>
      </c>
    </row>
    <row r="649" customFormat="false" ht="14.4" hidden="false" customHeight="false" outlineLevel="0" collapsed="false">
      <c r="A649" s="5" t="s">
        <v>655</v>
      </c>
      <c r="B649" s="6" t="n">
        <v>22</v>
      </c>
      <c r="C649" s="6" t="n">
        <v>19.8088</v>
      </c>
      <c r="D649" s="6" t="n">
        <v>48.5009</v>
      </c>
      <c r="E649" s="7" t="n">
        <v>1.29187003305728</v>
      </c>
      <c r="F649" s="6" t="n">
        <v>0.00204354</v>
      </c>
    </row>
    <row r="650" customFormat="false" ht="14.4" hidden="false" customHeight="false" outlineLevel="0" collapsed="false">
      <c r="A650" s="5" t="s">
        <v>656</v>
      </c>
      <c r="B650" s="6" t="n">
        <v>4</v>
      </c>
      <c r="C650" s="6" t="n">
        <v>518.609</v>
      </c>
      <c r="D650" s="6" t="n">
        <v>1269.6</v>
      </c>
      <c r="E650" s="7" t="n">
        <v>1.29165488506962</v>
      </c>
      <c r="F650" s="6" t="n">
        <v>0.00275818</v>
      </c>
    </row>
    <row r="651" customFormat="false" ht="14.4" hidden="false" customHeight="false" outlineLevel="0" collapsed="false">
      <c r="A651" s="5" t="s">
        <v>657</v>
      </c>
      <c r="B651" s="6" t="n">
        <v>17</v>
      </c>
      <c r="C651" s="6" t="n">
        <v>22.75</v>
      </c>
      <c r="D651" s="6" t="n">
        <v>55.5872</v>
      </c>
      <c r="E651" s="7" t="n">
        <v>1.28888616816821</v>
      </c>
      <c r="F651" s="6" t="n">
        <v>0.00185958</v>
      </c>
    </row>
    <row r="652" customFormat="false" ht="14.4" hidden="false" customHeight="false" outlineLevel="0" collapsed="false">
      <c r="A652" s="5" t="s">
        <v>658</v>
      </c>
      <c r="B652" s="6" t="n">
        <v>5</v>
      </c>
      <c r="C652" s="6" t="n">
        <v>35.6057</v>
      </c>
      <c r="D652" s="6" t="n">
        <v>86.9479</v>
      </c>
      <c r="E652" s="7" t="n">
        <v>1.28805</v>
      </c>
      <c r="F652" s="6" t="n">
        <v>0.000846912</v>
      </c>
    </row>
    <row r="653" customFormat="false" ht="14.4" hidden="false" customHeight="false" outlineLevel="0" collapsed="false">
      <c r="A653" s="5" t="s">
        <v>659</v>
      </c>
      <c r="B653" s="6" t="n">
        <v>12</v>
      </c>
      <c r="C653" s="6" t="n">
        <v>8.58082</v>
      </c>
      <c r="D653" s="6" t="n">
        <v>20.9329</v>
      </c>
      <c r="E653" s="7" t="n">
        <v>1.28659</v>
      </c>
      <c r="F653" s="6" t="n">
        <v>0.00331101</v>
      </c>
    </row>
    <row r="654" customFormat="false" ht="14.4" hidden="false" customHeight="false" outlineLevel="0" collapsed="false">
      <c r="A654" s="5" t="s">
        <v>660</v>
      </c>
      <c r="B654" s="6" t="n">
        <v>9</v>
      </c>
      <c r="C654" s="6" t="n">
        <v>3.30304</v>
      </c>
      <c r="D654" s="6" t="n">
        <v>8.04441</v>
      </c>
      <c r="E654" s="7" t="n">
        <v>1.28419</v>
      </c>
      <c r="F654" s="6" t="n">
        <v>0.00486026</v>
      </c>
    </row>
    <row r="655" customFormat="false" ht="14.4" hidden="false" customHeight="false" outlineLevel="0" collapsed="false">
      <c r="A655" s="5" t="s">
        <v>661</v>
      </c>
      <c r="B655" s="6" t="n">
        <v>20</v>
      </c>
      <c r="C655" s="6" t="n">
        <v>26.8362</v>
      </c>
      <c r="D655" s="6" t="n">
        <v>65.353</v>
      </c>
      <c r="E655" s="7" t="n">
        <v>1.28408</v>
      </c>
      <c r="F655" s="6" t="n">
        <v>0.00195403</v>
      </c>
    </row>
    <row r="656" customFormat="false" ht="14.4" hidden="false" customHeight="false" outlineLevel="0" collapsed="false">
      <c r="A656" s="5" t="s">
        <v>662</v>
      </c>
      <c r="B656" s="6" t="n">
        <v>14</v>
      </c>
      <c r="C656" s="6" t="n">
        <v>41.4588</v>
      </c>
      <c r="D656" s="6" t="n">
        <v>100.774</v>
      </c>
      <c r="E656" s="7" t="n">
        <v>1.28137</v>
      </c>
      <c r="F656" s="6" t="n">
        <v>0.000846912</v>
      </c>
    </row>
    <row r="657" customFormat="false" ht="14.4" hidden="false" customHeight="false" outlineLevel="0" collapsed="false">
      <c r="A657" s="5" t="s">
        <v>663</v>
      </c>
      <c r="B657" s="6" t="n">
        <v>22</v>
      </c>
      <c r="C657" s="6" t="n">
        <v>26.0724</v>
      </c>
      <c r="D657" s="6" t="n">
        <v>63.3713</v>
      </c>
      <c r="E657" s="7" t="n">
        <v>1.28130622027417</v>
      </c>
      <c r="F657" s="6" t="n">
        <v>0.00120073</v>
      </c>
    </row>
    <row r="658" customFormat="false" ht="14.4" hidden="false" customHeight="false" outlineLevel="0" collapsed="false">
      <c r="A658" s="5" t="s">
        <v>664</v>
      </c>
      <c r="B658" s="6" t="s">
        <v>98</v>
      </c>
      <c r="C658" s="6" t="n">
        <v>506.124</v>
      </c>
      <c r="D658" s="6" t="n">
        <v>1230</v>
      </c>
      <c r="E658" s="7" t="n">
        <v>1.28109</v>
      </c>
      <c r="F658" s="6" t="n">
        <v>0.000846912</v>
      </c>
    </row>
    <row r="659" customFormat="false" ht="14.4" hidden="false" customHeight="false" outlineLevel="0" collapsed="false">
      <c r="A659" s="5" t="s">
        <v>665</v>
      </c>
      <c r="B659" s="6" t="n">
        <v>21</v>
      </c>
      <c r="C659" s="6" t="n">
        <v>38.3193</v>
      </c>
      <c r="D659" s="6" t="n">
        <v>93.0957</v>
      </c>
      <c r="E659" s="7" t="n">
        <v>1.28064332583888</v>
      </c>
      <c r="F659" s="6" t="n">
        <v>0.00220504</v>
      </c>
    </row>
    <row r="660" customFormat="false" ht="14.4" hidden="false" customHeight="false" outlineLevel="0" collapsed="false">
      <c r="A660" s="5" t="s">
        <v>666</v>
      </c>
      <c r="B660" s="6" t="n">
        <v>7</v>
      </c>
      <c r="C660" s="6" t="n">
        <v>1.02308</v>
      </c>
      <c r="D660" s="6" t="n">
        <v>2.4852</v>
      </c>
      <c r="E660" s="7" t="n">
        <v>1.28044</v>
      </c>
      <c r="F660" s="6" t="n">
        <v>0.00331101</v>
      </c>
    </row>
    <row r="661" customFormat="false" ht="14.4" hidden="false" customHeight="false" outlineLevel="0" collapsed="false">
      <c r="A661" s="5" t="s">
        <v>667</v>
      </c>
      <c r="B661" s="6" t="n">
        <v>15</v>
      </c>
      <c r="C661" s="6" t="n">
        <v>3.65196</v>
      </c>
      <c r="D661" s="6" t="n">
        <v>8.86763</v>
      </c>
      <c r="E661" s="7" t="n">
        <v>1.27988</v>
      </c>
      <c r="F661" s="6" t="n">
        <v>0.0021048</v>
      </c>
    </row>
    <row r="662" customFormat="false" ht="14.4" hidden="false" customHeight="false" outlineLevel="0" collapsed="false">
      <c r="A662" s="5" t="s">
        <v>668</v>
      </c>
      <c r="B662" s="6" t="n">
        <v>3</v>
      </c>
      <c r="C662" s="6" t="n">
        <v>0.788976</v>
      </c>
      <c r="D662" s="6" t="n">
        <v>1.91561</v>
      </c>
      <c r="E662" s="7" t="n">
        <v>1.27975</v>
      </c>
      <c r="F662" s="6" t="n">
        <v>0.00412336</v>
      </c>
    </row>
    <row r="663" customFormat="false" ht="14.4" hidden="false" customHeight="false" outlineLevel="0" collapsed="false">
      <c r="A663" s="5" t="s">
        <v>669</v>
      </c>
      <c r="B663" s="6" t="s">
        <v>98</v>
      </c>
      <c r="C663" s="6" t="n">
        <v>189.953</v>
      </c>
      <c r="D663" s="6" t="n">
        <v>460.952</v>
      </c>
      <c r="E663" s="7" t="n">
        <v>1.27897403008348</v>
      </c>
      <c r="F663" s="6" t="n">
        <v>0.00497442</v>
      </c>
    </row>
    <row r="664" customFormat="false" ht="14.4" hidden="false" customHeight="false" outlineLevel="0" collapsed="false">
      <c r="A664" s="5" t="s">
        <v>670</v>
      </c>
      <c r="B664" s="6" t="n">
        <v>19</v>
      </c>
      <c r="C664" s="6" t="n">
        <v>18.3489</v>
      </c>
      <c r="D664" s="6" t="n">
        <v>44.504</v>
      </c>
      <c r="E664" s="7" t="n">
        <v>1.27824</v>
      </c>
      <c r="F664" s="6" t="n">
        <v>0.00331101</v>
      </c>
    </row>
    <row r="665" customFormat="false" ht="14.4" hidden="false" customHeight="false" outlineLevel="0" collapsed="false">
      <c r="A665" s="5" t="s">
        <v>671</v>
      </c>
      <c r="B665" s="6" t="n">
        <v>15</v>
      </c>
      <c r="C665" s="6" t="n">
        <v>40.4736</v>
      </c>
      <c r="D665" s="6" t="n">
        <v>98.1114</v>
      </c>
      <c r="E665" s="7" t="n">
        <v>1.27744</v>
      </c>
      <c r="F665" s="6" t="n">
        <v>0.000846912</v>
      </c>
    </row>
    <row r="666" customFormat="false" ht="14.4" hidden="false" customHeight="false" outlineLevel="0" collapsed="false">
      <c r="A666" s="5" t="s">
        <v>672</v>
      </c>
      <c r="B666" s="6" t="n">
        <v>10</v>
      </c>
      <c r="C666" s="6" t="n">
        <v>774.114</v>
      </c>
      <c r="D666" s="6" t="n">
        <v>1876.3</v>
      </c>
      <c r="E666" s="7" t="n">
        <v>1.27727</v>
      </c>
      <c r="F666" s="6" t="n">
        <v>0.000846912</v>
      </c>
    </row>
    <row r="667" customFormat="false" ht="14.4" hidden="false" customHeight="false" outlineLevel="0" collapsed="false">
      <c r="A667" s="5" t="s">
        <v>673</v>
      </c>
      <c r="B667" s="6" t="n">
        <v>10</v>
      </c>
      <c r="C667" s="6" t="n">
        <v>11.9786</v>
      </c>
      <c r="D667" s="6" t="n">
        <v>29.0162</v>
      </c>
      <c r="E667" s="7" t="n">
        <v>1.2764</v>
      </c>
      <c r="F667" s="6" t="n">
        <v>0.000846912</v>
      </c>
    </row>
    <row r="668" customFormat="false" ht="14.4" hidden="false" customHeight="false" outlineLevel="0" collapsed="false">
      <c r="A668" s="5" t="s">
        <v>674</v>
      </c>
      <c r="B668" s="6" t="n">
        <v>14</v>
      </c>
      <c r="C668" s="6" t="n">
        <v>5.29474</v>
      </c>
      <c r="D668" s="6" t="n">
        <v>12.8032</v>
      </c>
      <c r="E668" s="7" t="n">
        <v>1.27388</v>
      </c>
      <c r="F668" s="6" t="n">
        <v>0.00887865</v>
      </c>
    </row>
    <row r="669" customFormat="false" ht="14.4" hidden="false" customHeight="false" outlineLevel="0" collapsed="false">
      <c r="A669" s="5" t="s">
        <v>675</v>
      </c>
      <c r="B669" s="6" t="n">
        <v>8</v>
      </c>
      <c r="C669" s="6" t="n">
        <v>16.7543</v>
      </c>
      <c r="D669" s="6" t="n">
        <v>40.5128</v>
      </c>
      <c r="E669" s="7" t="n">
        <v>1.27384638729379</v>
      </c>
      <c r="F669" s="6" t="n">
        <v>0.00145638</v>
      </c>
    </row>
    <row r="670" customFormat="false" ht="14.4" hidden="false" customHeight="false" outlineLevel="0" collapsed="false">
      <c r="A670" s="5" t="s">
        <v>676</v>
      </c>
      <c r="B670" s="6" t="n">
        <v>16</v>
      </c>
      <c r="C670" s="6" t="n">
        <v>76.9362</v>
      </c>
      <c r="D670" s="6" t="n">
        <v>185.942</v>
      </c>
      <c r="E670" s="7" t="n">
        <v>1.27312</v>
      </c>
      <c r="F670" s="6" t="n">
        <v>0.00926715</v>
      </c>
    </row>
    <row r="671" customFormat="false" ht="14.4" hidden="false" customHeight="false" outlineLevel="0" collapsed="false">
      <c r="A671" s="5" t="s">
        <v>677</v>
      </c>
      <c r="B671" s="6" t="n">
        <v>2</v>
      </c>
      <c r="C671" s="6" t="n">
        <v>45.7518</v>
      </c>
      <c r="D671" s="6" t="n">
        <v>110.195</v>
      </c>
      <c r="E671" s="7" t="n">
        <v>1.26816</v>
      </c>
      <c r="F671" s="6" t="n">
        <v>0.000846912</v>
      </c>
    </row>
    <row r="672" customFormat="false" ht="14.4" hidden="false" customHeight="false" outlineLevel="0" collapsed="false">
      <c r="A672" s="5" t="s">
        <v>678</v>
      </c>
      <c r="B672" s="6" t="s">
        <v>98</v>
      </c>
      <c r="C672" s="6" t="n">
        <v>104.889</v>
      </c>
      <c r="D672" s="6" t="n">
        <v>252.476</v>
      </c>
      <c r="E672" s="7" t="n">
        <v>1.267282867475</v>
      </c>
      <c r="F672" s="6" t="n">
        <v>0.00332352</v>
      </c>
    </row>
    <row r="673" customFormat="false" ht="14.4" hidden="false" customHeight="false" outlineLevel="0" collapsed="false">
      <c r="A673" s="5" t="s">
        <v>679</v>
      </c>
      <c r="B673" s="6" t="n">
        <v>4</v>
      </c>
      <c r="C673" s="6" t="n">
        <v>107.187</v>
      </c>
      <c r="D673" s="6" t="n">
        <v>257.943</v>
      </c>
      <c r="E673" s="7" t="n">
        <v>1.26692235398639</v>
      </c>
      <c r="F673" s="6" t="n">
        <v>0.00238295</v>
      </c>
    </row>
    <row r="674" customFormat="false" ht="14.4" hidden="false" customHeight="false" outlineLevel="0" collapsed="false">
      <c r="A674" s="5" t="s">
        <v>680</v>
      </c>
      <c r="B674" s="6" t="n">
        <v>20</v>
      </c>
      <c r="C674" s="6" t="n">
        <v>30.3964</v>
      </c>
      <c r="D674" s="6" t="n">
        <v>73.1393</v>
      </c>
      <c r="E674" s="7" t="n">
        <v>1.26674</v>
      </c>
      <c r="F674" s="6" t="n">
        <v>0.000846912</v>
      </c>
    </row>
    <row r="675" customFormat="false" ht="14.4" hidden="false" customHeight="false" outlineLevel="0" collapsed="false">
      <c r="A675" s="5" t="s">
        <v>681</v>
      </c>
      <c r="B675" s="6" t="n">
        <v>17</v>
      </c>
      <c r="C675" s="6" t="n">
        <v>1.03649</v>
      </c>
      <c r="D675" s="6" t="n">
        <v>2.49377</v>
      </c>
      <c r="E675" s="7" t="n">
        <v>1.26663</v>
      </c>
      <c r="F675" s="6" t="n">
        <v>0.00260213</v>
      </c>
    </row>
    <row r="676" customFormat="false" ht="14.4" hidden="false" customHeight="false" outlineLevel="0" collapsed="false">
      <c r="A676" s="5" t="s">
        <v>682</v>
      </c>
      <c r="B676" s="6" t="n">
        <v>9</v>
      </c>
      <c r="C676" s="6" t="n">
        <v>53.5296</v>
      </c>
      <c r="D676" s="6" t="n">
        <v>128.667</v>
      </c>
      <c r="E676" s="7" t="n">
        <v>1.26523</v>
      </c>
      <c r="F676" s="6" t="n">
        <v>0.000846912</v>
      </c>
    </row>
    <row r="677" customFormat="false" ht="14.4" hidden="false" customHeight="false" outlineLevel="0" collapsed="false">
      <c r="A677" s="5" t="s">
        <v>683</v>
      </c>
      <c r="B677" s="6" t="n">
        <v>4</v>
      </c>
      <c r="C677" s="6" t="n">
        <v>3.57985</v>
      </c>
      <c r="D677" s="6" t="n">
        <v>8.60005</v>
      </c>
      <c r="E677" s="7" t="n">
        <v>1.26445</v>
      </c>
      <c r="F677" s="6" t="n">
        <v>0.0076492</v>
      </c>
    </row>
    <row r="678" customFormat="false" ht="14.4" hidden="false" customHeight="false" outlineLevel="0" collapsed="false">
      <c r="A678" s="5" t="s">
        <v>684</v>
      </c>
      <c r="B678" s="6" t="n">
        <v>9</v>
      </c>
      <c r="C678" s="6" t="n">
        <v>59.0646</v>
      </c>
      <c r="D678" s="6" t="n">
        <v>141.695</v>
      </c>
      <c r="E678" s="7" t="n">
        <v>1.26242</v>
      </c>
      <c r="F678" s="6" t="n">
        <v>0.000846912</v>
      </c>
    </row>
    <row r="679" customFormat="false" ht="14.4" hidden="false" customHeight="false" outlineLevel="0" collapsed="false">
      <c r="A679" s="5" t="s">
        <v>685</v>
      </c>
      <c r="B679" s="6" t="n">
        <v>2</v>
      </c>
      <c r="C679" s="6" t="n">
        <v>2.79803</v>
      </c>
      <c r="D679" s="6" t="n">
        <v>6.70245</v>
      </c>
      <c r="E679" s="7" t="n">
        <v>1.26027</v>
      </c>
      <c r="F679" s="6" t="n">
        <v>0.00633704</v>
      </c>
    </row>
    <row r="680" customFormat="false" ht="14.4" hidden="false" customHeight="false" outlineLevel="0" collapsed="false">
      <c r="A680" s="5" t="s">
        <v>686</v>
      </c>
      <c r="B680" s="6" t="n">
        <v>12</v>
      </c>
      <c r="C680" s="6" t="n">
        <v>273.257</v>
      </c>
      <c r="D680" s="6" t="n">
        <v>652.849</v>
      </c>
      <c r="E680" s="7" t="n">
        <v>1.2564908900142</v>
      </c>
      <c r="F680" s="6" t="n">
        <v>0.00807366</v>
      </c>
    </row>
    <row r="681" customFormat="false" ht="14.4" hidden="false" customHeight="false" outlineLevel="0" collapsed="false">
      <c r="A681" s="5" t="s">
        <v>687</v>
      </c>
      <c r="B681" s="6" t="n">
        <v>20</v>
      </c>
      <c r="C681" s="6" t="n">
        <v>53.9735</v>
      </c>
      <c r="D681" s="6" t="n">
        <v>128.942</v>
      </c>
      <c r="E681" s="7" t="n">
        <v>1.25639</v>
      </c>
      <c r="F681" s="6" t="n">
        <v>0.000846912</v>
      </c>
    </row>
    <row r="682" customFormat="false" ht="14.4" hidden="false" customHeight="false" outlineLevel="0" collapsed="false">
      <c r="A682" s="5" t="s">
        <v>688</v>
      </c>
      <c r="B682" s="6" t="n">
        <v>15</v>
      </c>
      <c r="C682" s="6" t="n">
        <v>47.7643</v>
      </c>
      <c r="D682" s="6" t="n">
        <v>114.0522</v>
      </c>
      <c r="E682" s="7" t="n">
        <v>1.25568964890545</v>
      </c>
      <c r="F682" s="6" t="n">
        <v>0.00275818</v>
      </c>
    </row>
    <row r="683" customFormat="false" ht="14.4" hidden="false" customHeight="false" outlineLevel="0" collapsed="false">
      <c r="A683" s="5" t="s">
        <v>689</v>
      </c>
      <c r="B683" s="6" t="n">
        <v>11</v>
      </c>
      <c r="C683" s="6" t="n">
        <v>10.8287</v>
      </c>
      <c r="D683" s="6" t="n">
        <v>25.8445</v>
      </c>
      <c r="E683" s="7" t="n">
        <v>1.255</v>
      </c>
      <c r="F683" s="6" t="n">
        <v>0.000846912</v>
      </c>
    </row>
    <row r="684" customFormat="false" ht="14.4" hidden="false" customHeight="false" outlineLevel="0" collapsed="false">
      <c r="A684" s="5" t="s">
        <v>690</v>
      </c>
      <c r="B684" s="6" t="n">
        <v>19</v>
      </c>
      <c r="C684" s="6" t="n">
        <v>4.77133</v>
      </c>
      <c r="D684" s="6" t="n">
        <v>11.3477</v>
      </c>
      <c r="E684" s="7" t="n">
        <v>1.24993</v>
      </c>
      <c r="F684" s="6" t="n">
        <v>0.00152971</v>
      </c>
    </row>
    <row r="685" customFormat="false" ht="14.4" hidden="false" customHeight="false" outlineLevel="0" collapsed="false">
      <c r="A685" s="5" t="s">
        <v>691</v>
      </c>
      <c r="B685" s="6" t="n">
        <v>10</v>
      </c>
      <c r="C685" s="6" t="n">
        <v>2.10766</v>
      </c>
      <c r="D685" s="6" t="n">
        <v>5.006</v>
      </c>
      <c r="E685" s="7" t="n">
        <v>1.24802</v>
      </c>
      <c r="F685" s="6" t="n">
        <v>0.00324623</v>
      </c>
    </row>
    <row r="686" customFormat="false" ht="14.4" hidden="false" customHeight="false" outlineLevel="0" collapsed="false">
      <c r="A686" s="5" t="s">
        <v>692</v>
      </c>
      <c r="B686" s="6" t="n">
        <v>5</v>
      </c>
      <c r="C686" s="6" t="n">
        <v>120.87</v>
      </c>
      <c r="D686" s="6" t="n">
        <v>287.074</v>
      </c>
      <c r="E686" s="7" t="n">
        <v>1.24797</v>
      </c>
      <c r="F686" s="6" t="n">
        <v>0.00263882</v>
      </c>
    </row>
    <row r="687" customFormat="false" ht="14.4" hidden="false" customHeight="false" outlineLevel="0" collapsed="false">
      <c r="A687" s="5" t="s">
        <v>693</v>
      </c>
      <c r="B687" s="6" t="n">
        <v>8</v>
      </c>
      <c r="C687" s="6" t="n">
        <v>15.4424</v>
      </c>
      <c r="D687" s="6" t="n">
        <v>36.6723</v>
      </c>
      <c r="E687" s="7" t="n">
        <v>1.24779376301706</v>
      </c>
      <c r="F687" s="6" t="n">
        <v>0.00260213</v>
      </c>
    </row>
    <row r="688" customFormat="false" ht="14.4" hidden="false" customHeight="false" outlineLevel="0" collapsed="false">
      <c r="A688" s="5" t="s">
        <v>694</v>
      </c>
      <c r="B688" s="6" t="n">
        <v>12</v>
      </c>
      <c r="C688" s="6" t="n">
        <v>6.77388</v>
      </c>
      <c r="D688" s="6" t="n">
        <v>16.0841</v>
      </c>
      <c r="E688" s="7" t="n">
        <v>1.24759</v>
      </c>
      <c r="F688" s="6" t="n">
        <v>0.00212612</v>
      </c>
    </row>
    <row r="689" customFormat="false" ht="14.4" hidden="false" customHeight="false" outlineLevel="0" collapsed="false">
      <c r="A689" s="5" t="s">
        <v>695</v>
      </c>
      <c r="B689" s="6" t="n">
        <v>12</v>
      </c>
      <c r="C689" s="6" t="n">
        <v>1.46022</v>
      </c>
      <c r="D689" s="6" t="n">
        <v>3.45559</v>
      </c>
      <c r="E689" s="7" t="n">
        <v>1.24275</v>
      </c>
      <c r="F689" s="6" t="n">
        <v>0.00166041</v>
      </c>
    </row>
    <row r="690" customFormat="false" ht="14.4" hidden="false" customHeight="false" outlineLevel="0" collapsed="false">
      <c r="A690" s="5" t="s">
        <v>696</v>
      </c>
      <c r="B690" s="6" t="n">
        <v>10</v>
      </c>
      <c r="C690" s="6" t="n">
        <v>71.5326</v>
      </c>
      <c r="D690" s="6" t="n">
        <v>169.272</v>
      </c>
      <c r="E690" s="7" t="n">
        <v>1.24267</v>
      </c>
      <c r="F690" s="6" t="n">
        <v>0.000846912</v>
      </c>
    </row>
    <row r="691" customFormat="false" ht="14.4" hidden="false" customHeight="false" outlineLevel="0" collapsed="false">
      <c r="A691" s="5" t="s">
        <v>697</v>
      </c>
      <c r="B691" s="6" t="n">
        <v>2</v>
      </c>
      <c r="C691" s="6" t="n">
        <v>18.0934</v>
      </c>
      <c r="D691" s="6" t="n">
        <v>42.6995</v>
      </c>
      <c r="E691" s="7" t="n">
        <v>1.23876</v>
      </c>
      <c r="F691" s="6" t="n">
        <v>0.00215654</v>
      </c>
    </row>
    <row r="692" customFormat="false" ht="14.4" hidden="false" customHeight="false" outlineLevel="0" collapsed="false">
      <c r="A692" s="5" t="s">
        <v>698</v>
      </c>
      <c r="B692" s="6" t="n">
        <v>1</v>
      </c>
      <c r="C692" s="6" t="n">
        <v>10.4398</v>
      </c>
      <c r="D692" s="6" t="n">
        <v>24.6048</v>
      </c>
      <c r="E692" s="7" t="n">
        <v>1.23684</v>
      </c>
      <c r="F692" s="6" t="n">
        <v>0.000846912</v>
      </c>
    </row>
    <row r="693" customFormat="false" ht="14.4" hidden="false" customHeight="false" outlineLevel="0" collapsed="false">
      <c r="A693" s="5" t="s">
        <v>699</v>
      </c>
      <c r="B693" s="6" t="n">
        <v>19</v>
      </c>
      <c r="C693" s="6" t="n">
        <v>204.27</v>
      </c>
      <c r="D693" s="6" t="n">
        <v>480.736</v>
      </c>
      <c r="E693" s="7" t="n">
        <v>1.23476750497005</v>
      </c>
      <c r="F693" s="6" t="n">
        <v>0.000846912</v>
      </c>
    </row>
    <row r="694" customFormat="false" ht="14.4" hidden="false" customHeight="false" outlineLevel="0" collapsed="false">
      <c r="A694" s="5" t="s">
        <v>700</v>
      </c>
      <c r="B694" s="6" t="n">
        <v>16</v>
      </c>
      <c r="C694" s="6" t="n">
        <v>2.35746</v>
      </c>
      <c r="D694" s="6" t="n">
        <v>5.53664</v>
      </c>
      <c r="E694" s="7" t="n">
        <v>1.23178</v>
      </c>
      <c r="F694" s="6" t="n">
        <v>0.00314197</v>
      </c>
    </row>
    <row r="695" customFormat="false" ht="14.4" hidden="false" customHeight="false" outlineLevel="0" collapsed="false">
      <c r="A695" s="5" t="s">
        <v>701</v>
      </c>
      <c r="B695" s="6" t="n">
        <v>1</v>
      </c>
      <c r="C695" s="6" t="n">
        <v>25.0246</v>
      </c>
      <c r="D695" s="6" t="n">
        <v>58.7718</v>
      </c>
      <c r="E695" s="7" t="n">
        <v>1.23177707551175</v>
      </c>
      <c r="F695" s="6" t="n">
        <v>0.00534562</v>
      </c>
    </row>
    <row r="696" customFormat="false" ht="14.4" hidden="false" customHeight="false" outlineLevel="0" collapsed="false">
      <c r="A696" s="5" t="s">
        <v>702</v>
      </c>
      <c r="B696" s="6" t="n">
        <v>3</v>
      </c>
      <c r="C696" s="6" t="n">
        <v>25.6301</v>
      </c>
      <c r="D696" s="6" t="n">
        <v>60.1494</v>
      </c>
      <c r="E696" s="7" t="n">
        <v>1.23071123880699</v>
      </c>
      <c r="F696" s="6" t="n">
        <v>0.00534562</v>
      </c>
    </row>
    <row r="697" customFormat="false" ht="14.4" hidden="false" customHeight="false" outlineLevel="0" collapsed="false">
      <c r="A697" s="5" t="s">
        <v>703</v>
      </c>
      <c r="B697" s="6" t="n">
        <v>17</v>
      </c>
      <c r="C697" s="6" t="n">
        <v>34.0431</v>
      </c>
      <c r="D697" s="6" t="n">
        <v>79.837</v>
      </c>
      <c r="E697" s="7" t="n">
        <v>1.22969</v>
      </c>
      <c r="F697" s="6" t="n">
        <v>0.000846912</v>
      </c>
    </row>
    <row r="698" customFormat="false" ht="14.4" hidden="false" customHeight="false" outlineLevel="0" collapsed="false">
      <c r="A698" s="5" t="s">
        <v>704</v>
      </c>
      <c r="B698" s="6" t="n">
        <v>10</v>
      </c>
      <c r="C698" s="6" t="n">
        <v>4.81887</v>
      </c>
      <c r="D698" s="6" t="n">
        <v>11.2963</v>
      </c>
      <c r="E698" s="7" t="n">
        <v>1.22908</v>
      </c>
      <c r="F698" s="6" t="n">
        <v>0.00534562</v>
      </c>
    </row>
    <row r="699" customFormat="false" ht="14.4" hidden="false" customHeight="false" outlineLevel="0" collapsed="false">
      <c r="A699" s="5" t="s">
        <v>705</v>
      </c>
      <c r="B699" s="6" t="n">
        <v>20</v>
      </c>
      <c r="C699" s="6" t="n">
        <v>49.7508</v>
      </c>
      <c r="D699" s="6" t="n">
        <v>116.554</v>
      </c>
      <c r="E699" s="7" t="n">
        <v>1.22820688726183</v>
      </c>
      <c r="F699" s="6" t="n">
        <v>0.00429445</v>
      </c>
    </row>
    <row r="700" customFormat="false" ht="14.4" hidden="false" customHeight="false" outlineLevel="0" collapsed="false">
      <c r="A700" s="5" t="s">
        <v>706</v>
      </c>
      <c r="B700" s="6" t="n">
        <v>16</v>
      </c>
      <c r="C700" s="6" t="n">
        <v>0.891511</v>
      </c>
      <c r="D700" s="6" t="n">
        <v>2.08856</v>
      </c>
      <c r="E700" s="7" t="n">
        <v>1.22818</v>
      </c>
      <c r="F700" s="6" t="n">
        <v>0.00382081</v>
      </c>
    </row>
    <row r="701" customFormat="false" ht="14.4" hidden="false" customHeight="false" outlineLevel="0" collapsed="false">
      <c r="A701" s="5" t="s">
        <v>707</v>
      </c>
      <c r="B701" s="6" t="n">
        <v>9</v>
      </c>
      <c r="C701" s="6" t="n">
        <v>0.462722</v>
      </c>
      <c r="D701" s="6" t="n">
        <v>1.08251</v>
      </c>
      <c r="E701" s="7" t="n">
        <v>1.22616</v>
      </c>
      <c r="F701" s="6" t="n">
        <v>0.00347434</v>
      </c>
    </row>
    <row r="702" customFormat="false" ht="14.4" hidden="false" customHeight="false" outlineLevel="0" collapsed="false">
      <c r="A702" s="5" t="s">
        <v>708</v>
      </c>
      <c r="B702" s="6" t="n">
        <v>5</v>
      </c>
      <c r="C702" s="6" t="n">
        <v>134.94</v>
      </c>
      <c r="D702" s="6" t="n">
        <v>315.642</v>
      </c>
      <c r="E702" s="7" t="n">
        <v>1.22597111926436</v>
      </c>
      <c r="F702" s="6" t="n">
        <v>0.0035713</v>
      </c>
    </row>
    <row r="703" customFormat="false" ht="14.4" hidden="false" customHeight="false" outlineLevel="0" collapsed="false">
      <c r="A703" s="5" t="s">
        <v>709</v>
      </c>
      <c r="B703" s="6" t="n">
        <v>11</v>
      </c>
      <c r="C703" s="6" t="n">
        <v>125.201</v>
      </c>
      <c r="D703" s="6" t="n">
        <v>292.35</v>
      </c>
      <c r="E703" s="7" t="n">
        <v>1.22345050596912</v>
      </c>
      <c r="F703" s="6" t="n">
        <v>0.00123645</v>
      </c>
    </row>
    <row r="704" customFormat="false" ht="14.4" hidden="false" customHeight="false" outlineLevel="0" collapsed="false">
      <c r="A704" s="5" t="s">
        <v>710</v>
      </c>
      <c r="B704" s="6" t="n">
        <v>1</v>
      </c>
      <c r="C704" s="6" t="n">
        <v>153.908</v>
      </c>
      <c r="D704" s="6" t="n">
        <v>359.316</v>
      </c>
      <c r="E704" s="7" t="n">
        <v>1.22318495499823</v>
      </c>
      <c r="F704" s="6" t="n">
        <v>0.00185958</v>
      </c>
    </row>
    <row r="705" customFormat="false" ht="14.4" hidden="false" customHeight="false" outlineLevel="0" collapsed="false">
      <c r="A705" s="5" t="s">
        <v>711</v>
      </c>
      <c r="B705" s="6" t="n">
        <v>1</v>
      </c>
      <c r="C705" s="6" t="n">
        <v>2.88836</v>
      </c>
      <c r="D705" s="6" t="n">
        <v>6.73165</v>
      </c>
      <c r="E705" s="7" t="n">
        <v>1.22071</v>
      </c>
      <c r="F705" s="6" t="n">
        <v>0.00145638</v>
      </c>
    </row>
    <row r="706" customFormat="false" ht="14.4" hidden="false" customHeight="false" outlineLevel="0" collapsed="false">
      <c r="A706" s="5" t="s">
        <v>712</v>
      </c>
      <c r="B706" s="6" t="n">
        <v>17</v>
      </c>
      <c r="C706" s="6" t="n">
        <v>112.21</v>
      </c>
      <c r="D706" s="6" t="n">
        <v>261.066</v>
      </c>
      <c r="E706" s="7" t="n">
        <v>1.21821</v>
      </c>
      <c r="F706" s="6" t="n">
        <v>0.000846912</v>
      </c>
    </row>
    <row r="707" customFormat="false" ht="14.4" hidden="false" customHeight="false" outlineLevel="0" collapsed="false">
      <c r="A707" s="5" t="s">
        <v>713</v>
      </c>
      <c r="B707" s="6" t="n">
        <v>16</v>
      </c>
      <c r="C707" s="6" t="n">
        <v>46.1638</v>
      </c>
      <c r="D707" s="6" t="n">
        <v>107.287</v>
      </c>
      <c r="E707" s="7" t="n">
        <v>1.21663</v>
      </c>
      <c r="F707" s="6" t="n">
        <v>0.00152971</v>
      </c>
    </row>
    <row r="708" customFormat="false" ht="14.4" hidden="false" customHeight="false" outlineLevel="0" collapsed="false">
      <c r="A708" s="5" t="s">
        <v>714</v>
      </c>
      <c r="B708" s="6" t="n">
        <v>19</v>
      </c>
      <c r="C708" s="6" t="n">
        <v>29.0953</v>
      </c>
      <c r="D708" s="6" t="n">
        <v>67.603</v>
      </c>
      <c r="E708" s="7" t="n">
        <v>1.21630114830142</v>
      </c>
      <c r="F708" s="6" t="n">
        <v>0.00347434</v>
      </c>
    </row>
    <row r="709" customFormat="false" ht="14.4" hidden="false" customHeight="false" outlineLevel="0" collapsed="false">
      <c r="A709" s="5" t="s">
        <v>715</v>
      </c>
      <c r="B709" s="6" t="n">
        <v>12</v>
      </c>
      <c r="C709" s="6" t="n">
        <v>640.43</v>
      </c>
      <c r="D709" s="6" t="n">
        <v>1485.17</v>
      </c>
      <c r="E709" s="7" t="n">
        <v>1.21351528310755</v>
      </c>
      <c r="F709" s="6" t="n">
        <v>0.0028169</v>
      </c>
    </row>
    <row r="710" customFormat="false" ht="14.4" hidden="false" customHeight="false" outlineLevel="0" collapsed="false">
      <c r="A710" s="5" t="s">
        <v>716</v>
      </c>
      <c r="B710" s="6" t="n">
        <v>7</v>
      </c>
      <c r="C710" s="6" t="n">
        <v>16.088</v>
      </c>
      <c r="D710" s="6" t="n">
        <v>37.2781</v>
      </c>
      <c r="E710" s="7" t="n">
        <v>1.21234</v>
      </c>
      <c r="F710" s="6" t="n">
        <v>0.000846912</v>
      </c>
    </row>
    <row r="711" customFormat="false" ht="14.4" hidden="false" customHeight="false" outlineLevel="0" collapsed="false">
      <c r="A711" s="5" t="s">
        <v>717</v>
      </c>
      <c r="B711" s="6" t="n">
        <v>16</v>
      </c>
      <c r="C711" s="6" t="n">
        <v>3.32017</v>
      </c>
      <c r="D711" s="6" t="n">
        <v>7.69246</v>
      </c>
      <c r="E711" s="7" t="n">
        <v>1.21219</v>
      </c>
      <c r="F711" s="6" t="n">
        <v>0.00849605</v>
      </c>
    </row>
    <row r="712" customFormat="false" ht="14.4" hidden="false" customHeight="false" outlineLevel="0" collapsed="false">
      <c r="A712" s="5" t="s">
        <v>718</v>
      </c>
      <c r="B712" s="6" t="n">
        <v>12</v>
      </c>
      <c r="C712" s="6" t="n">
        <v>60.6965</v>
      </c>
      <c r="D712" s="6" t="n">
        <v>140.58</v>
      </c>
      <c r="E712" s="7" t="n">
        <v>1.2117</v>
      </c>
      <c r="F712" s="6" t="n">
        <v>0.000846912</v>
      </c>
    </row>
    <row r="713" customFormat="false" ht="14.4" hidden="false" customHeight="false" outlineLevel="0" collapsed="false">
      <c r="A713" s="5" t="s">
        <v>719</v>
      </c>
      <c r="B713" s="6" t="n">
        <v>16</v>
      </c>
      <c r="C713" s="6" t="n">
        <v>52.6309</v>
      </c>
      <c r="D713" s="6" t="n">
        <v>121.857</v>
      </c>
      <c r="E713" s="7" t="n">
        <v>1.2112</v>
      </c>
      <c r="F713" s="6" t="n">
        <v>0.000846912</v>
      </c>
    </row>
    <row r="714" customFormat="false" ht="14.4" hidden="false" customHeight="false" outlineLevel="0" collapsed="false">
      <c r="A714" s="5" t="s">
        <v>720</v>
      </c>
      <c r="B714" s="6" t="n">
        <v>6</v>
      </c>
      <c r="C714" s="6" t="n">
        <v>13.3063</v>
      </c>
      <c r="D714" s="6" t="n">
        <v>30.7383</v>
      </c>
      <c r="E714" s="7" t="n">
        <v>1.20793</v>
      </c>
      <c r="F714" s="6" t="n">
        <v>0.00244324</v>
      </c>
    </row>
    <row r="715" customFormat="false" ht="14.4" hidden="false" customHeight="false" outlineLevel="0" collapsed="false">
      <c r="A715" s="5" t="s">
        <v>721</v>
      </c>
      <c r="B715" s="6" t="n">
        <v>6</v>
      </c>
      <c r="C715" s="6" t="n">
        <v>24.5623</v>
      </c>
      <c r="D715" s="6" t="n">
        <v>56.6879</v>
      </c>
      <c r="E715" s="7" t="n">
        <v>1.2066</v>
      </c>
      <c r="F715" s="6" t="n">
        <v>0.000846912</v>
      </c>
    </row>
    <row r="716" customFormat="false" ht="14.4" hidden="false" customHeight="false" outlineLevel="0" collapsed="false">
      <c r="A716" s="5" t="s">
        <v>722</v>
      </c>
      <c r="B716" s="6" t="n">
        <v>18</v>
      </c>
      <c r="C716" s="6" t="n">
        <v>12.8586</v>
      </c>
      <c r="D716" s="6" t="n">
        <v>29.6623</v>
      </c>
      <c r="E716" s="7" t="n">
        <v>1.2059</v>
      </c>
      <c r="F716" s="6" t="n">
        <v>0.00152971</v>
      </c>
    </row>
    <row r="717" customFormat="false" ht="14.4" hidden="false" customHeight="false" outlineLevel="0" collapsed="false">
      <c r="A717" s="5" t="s">
        <v>723</v>
      </c>
      <c r="B717" s="6" t="n">
        <v>13</v>
      </c>
      <c r="C717" s="6" t="n">
        <v>38.0442</v>
      </c>
      <c r="D717" s="6" t="n">
        <v>87.1636</v>
      </c>
      <c r="E717" s="7" t="n">
        <v>1.19605</v>
      </c>
      <c r="F717" s="6" t="n">
        <v>0.000846912</v>
      </c>
    </row>
    <row r="718" customFormat="false" ht="14.4" hidden="false" customHeight="false" outlineLevel="0" collapsed="false">
      <c r="A718" s="5" t="s">
        <v>724</v>
      </c>
      <c r="B718" s="6" t="s">
        <v>98</v>
      </c>
      <c r="C718" s="6" t="n">
        <v>4.26337</v>
      </c>
      <c r="D718" s="6" t="n">
        <v>9.76314</v>
      </c>
      <c r="E718" s="7" t="n">
        <v>1.19535</v>
      </c>
      <c r="F718" s="6" t="n">
        <v>0.00331101</v>
      </c>
    </row>
    <row r="719" customFormat="false" ht="14.4" hidden="false" customHeight="false" outlineLevel="0" collapsed="false">
      <c r="A719" s="5" t="s">
        <v>725</v>
      </c>
      <c r="B719" s="6" t="n">
        <v>18</v>
      </c>
      <c r="C719" s="6" t="n">
        <v>180.477</v>
      </c>
      <c r="D719" s="6" t="n">
        <v>412.842</v>
      </c>
      <c r="E719" s="7" t="n">
        <v>1.19377475744509</v>
      </c>
      <c r="F719" s="6" t="n">
        <v>0.00447714</v>
      </c>
    </row>
    <row r="720" customFormat="false" ht="14.4" hidden="false" customHeight="false" outlineLevel="0" collapsed="false">
      <c r="A720" s="5" t="s">
        <v>726</v>
      </c>
      <c r="B720" s="6" t="n">
        <v>3</v>
      </c>
      <c r="C720" s="6" t="n">
        <v>33.5435</v>
      </c>
      <c r="D720" s="6" t="n">
        <v>76.6037</v>
      </c>
      <c r="E720" s="7" t="n">
        <v>1.19138084616165</v>
      </c>
      <c r="F720" s="6" t="n">
        <v>0.00104723</v>
      </c>
    </row>
    <row r="721" customFormat="false" ht="14.4" hidden="false" customHeight="false" outlineLevel="0" collapsed="false">
      <c r="A721" s="5" t="s">
        <v>727</v>
      </c>
      <c r="B721" s="6" t="n">
        <v>17</v>
      </c>
      <c r="C721" s="6" t="n">
        <v>2.34684</v>
      </c>
      <c r="D721" s="6" t="n">
        <v>5.35853</v>
      </c>
      <c r="E721" s="7" t="n">
        <v>1.19112</v>
      </c>
      <c r="F721" s="6" t="n">
        <v>0.00134427</v>
      </c>
    </row>
    <row r="722" customFormat="false" ht="14.4" hidden="false" customHeight="false" outlineLevel="0" collapsed="false">
      <c r="A722" s="5" t="s">
        <v>728</v>
      </c>
      <c r="B722" s="6" t="n">
        <v>17</v>
      </c>
      <c r="C722" s="6" t="n">
        <v>371.719</v>
      </c>
      <c r="D722" s="6" t="n">
        <v>848.32</v>
      </c>
      <c r="E722" s="7" t="n">
        <v>1.1904</v>
      </c>
      <c r="F722" s="6" t="n">
        <v>0.000846912</v>
      </c>
    </row>
    <row r="723" customFormat="false" ht="14.4" hidden="false" customHeight="false" outlineLevel="0" collapsed="false">
      <c r="A723" s="5" t="s">
        <v>729</v>
      </c>
      <c r="B723" s="6" t="n">
        <v>15</v>
      </c>
      <c r="C723" s="6" t="n">
        <v>18.5168</v>
      </c>
      <c r="D723" s="6" t="n">
        <v>42.2361</v>
      </c>
      <c r="E723" s="7" t="n">
        <v>1.18964182587038</v>
      </c>
      <c r="F723" s="6" t="n">
        <v>0.00259158</v>
      </c>
    </row>
    <row r="724" customFormat="false" ht="14.4" hidden="false" customHeight="false" outlineLevel="0" collapsed="false">
      <c r="A724" s="5" t="s">
        <v>730</v>
      </c>
      <c r="B724" s="6" t="n">
        <v>19</v>
      </c>
      <c r="C724" s="6" t="n">
        <v>197.984</v>
      </c>
      <c r="D724" s="6" t="n">
        <v>451.527</v>
      </c>
      <c r="E724" s="7" t="n">
        <v>1.18943</v>
      </c>
      <c r="F724" s="6" t="n">
        <v>0.000846912</v>
      </c>
    </row>
    <row r="725" customFormat="false" ht="14.4" hidden="false" customHeight="false" outlineLevel="0" collapsed="false">
      <c r="A725" s="5" t="s">
        <v>731</v>
      </c>
      <c r="B725" s="6" t="n">
        <v>11</v>
      </c>
      <c r="C725" s="6" t="n">
        <v>10.3349</v>
      </c>
      <c r="D725" s="6" t="n">
        <v>23.5661</v>
      </c>
      <c r="E725" s="7" t="n">
        <v>1.18919</v>
      </c>
      <c r="F725" s="6" t="n">
        <v>0.0076492</v>
      </c>
    </row>
    <row r="726" customFormat="false" ht="14.4" hidden="false" customHeight="false" outlineLevel="0" collapsed="false">
      <c r="A726" s="5" t="s">
        <v>732</v>
      </c>
      <c r="B726" s="6" t="n">
        <v>6</v>
      </c>
      <c r="C726" s="6" t="n">
        <v>29.4858</v>
      </c>
      <c r="D726" s="6" t="n">
        <v>67.096</v>
      </c>
      <c r="E726" s="7" t="n">
        <v>1.18621</v>
      </c>
      <c r="F726" s="6" t="n">
        <v>0.000846912</v>
      </c>
    </row>
    <row r="727" customFormat="false" ht="14.4" hidden="false" customHeight="false" outlineLevel="0" collapsed="false">
      <c r="A727" s="5" t="s">
        <v>733</v>
      </c>
      <c r="B727" s="6" t="n">
        <v>3</v>
      </c>
      <c r="C727" s="6" t="n">
        <v>30.2605</v>
      </c>
      <c r="D727" s="6" t="n">
        <v>68.841</v>
      </c>
      <c r="E727" s="7" t="n">
        <v>1.18583222876984</v>
      </c>
      <c r="F727" s="6" t="n">
        <v>0.00301709</v>
      </c>
    </row>
    <row r="728" customFormat="false" ht="14.4" hidden="false" customHeight="false" outlineLevel="0" collapsed="false">
      <c r="A728" s="5" t="s">
        <v>734</v>
      </c>
      <c r="B728" s="6" t="n">
        <v>19</v>
      </c>
      <c r="C728" s="6" t="n">
        <v>3.9956</v>
      </c>
      <c r="D728" s="6" t="n">
        <v>9.08621</v>
      </c>
      <c r="E728" s="7" t="n">
        <v>1.18527</v>
      </c>
      <c r="F728" s="6" t="n">
        <v>0.00215654</v>
      </c>
    </row>
    <row r="729" customFormat="false" ht="14.4" hidden="false" customHeight="false" outlineLevel="0" collapsed="false">
      <c r="A729" s="5" t="s">
        <v>735</v>
      </c>
      <c r="B729" s="6" t="n">
        <v>19</v>
      </c>
      <c r="C729" s="6" t="n">
        <v>109.367</v>
      </c>
      <c r="D729" s="6" t="n">
        <v>248.32</v>
      </c>
      <c r="E729" s="7" t="n">
        <v>1.18303</v>
      </c>
      <c r="F729" s="6" t="n">
        <v>0.000846912</v>
      </c>
    </row>
    <row r="730" customFormat="false" ht="14.4" hidden="false" customHeight="false" outlineLevel="0" collapsed="false">
      <c r="A730" s="5" t="s">
        <v>736</v>
      </c>
      <c r="B730" s="6" t="n">
        <v>22</v>
      </c>
      <c r="C730" s="6" t="n">
        <v>534.046</v>
      </c>
      <c r="D730" s="6" t="n">
        <v>1212.32</v>
      </c>
      <c r="E730" s="7" t="n">
        <v>1.18274</v>
      </c>
      <c r="F730" s="6" t="n">
        <v>0.000846912</v>
      </c>
    </row>
    <row r="731" customFormat="false" ht="14.4" hidden="false" customHeight="false" outlineLevel="0" collapsed="false">
      <c r="A731" s="5" t="s">
        <v>737</v>
      </c>
      <c r="B731" s="6" t="n">
        <v>1</v>
      </c>
      <c r="C731" s="6" t="n">
        <v>182.135</v>
      </c>
      <c r="D731" s="6" t="n">
        <v>413.353</v>
      </c>
      <c r="E731" s="7" t="n">
        <v>1.18236</v>
      </c>
      <c r="F731" s="6" t="n">
        <v>0.000846912</v>
      </c>
    </row>
    <row r="732" customFormat="false" ht="14.4" hidden="false" customHeight="false" outlineLevel="0" collapsed="false">
      <c r="A732" s="5" t="s">
        <v>738</v>
      </c>
      <c r="B732" s="6" t="n">
        <v>2</v>
      </c>
      <c r="C732" s="6" t="n">
        <v>31.6993</v>
      </c>
      <c r="D732" s="6" t="n">
        <v>71.9056</v>
      </c>
      <c r="E732" s="7" t="n">
        <v>1.18165314957294</v>
      </c>
      <c r="F732" s="6" t="n">
        <v>0.00152608</v>
      </c>
    </row>
    <row r="733" customFormat="false" ht="14.4" hidden="false" customHeight="false" outlineLevel="0" collapsed="false">
      <c r="A733" s="5" t="s">
        <v>739</v>
      </c>
      <c r="B733" s="6" t="n">
        <v>19</v>
      </c>
      <c r="C733" s="6" t="n">
        <v>127.447</v>
      </c>
      <c r="D733" s="6" t="n">
        <v>288.082</v>
      </c>
      <c r="E733" s="7" t="n">
        <v>1.17658210666194</v>
      </c>
      <c r="F733" s="6" t="n">
        <v>0.0020115</v>
      </c>
    </row>
    <row r="734" customFormat="false" ht="14.4" hidden="false" customHeight="false" outlineLevel="0" collapsed="false">
      <c r="A734" s="5" t="s">
        <v>740</v>
      </c>
      <c r="B734" s="6" t="n">
        <v>11</v>
      </c>
      <c r="C734" s="6" t="n">
        <v>22.5332</v>
      </c>
      <c r="D734" s="6" t="n">
        <v>50.8664</v>
      </c>
      <c r="E734" s="7" t="n">
        <v>1.17466</v>
      </c>
      <c r="F734" s="6" t="n">
        <v>0.00152971</v>
      </c>
    </row>
    <row r="735" customFormat="false" ht="14.4" hidden="false" customHeight="false" outlineLevel="0" collapsed="false">
      <c r="A735" s="5" t="s">
        <v>741</v>
      </c>
      <c r="B735" s="6" t="n">
        <v>9</v>
      </c>
      <c r="C735" s="6" t="n">
        <v>1164.86</v>
      </c>
      <c r="D735" s="6" t="n">
        <v>2624.9</v>
      </c>
      <c r="E735" s="7" t="n">
        <v>1.17211</v>
      </c>
      <c r="F735" s="6" t="n">
        <v>0.000846912</v>
      </c>
    </row>
    <row r="736" customFormat="false" ht="14.4" hidden="false" customHeight="false" outlineLevel="0" collapsed="false">
      <c r="A736" s="5" t="s">
        <v>742</v>
      </c>
      <c r="B736" s="6" t="n">
        <v>8</v>
      </c>
      <c r="C736" s="6" t="n">
        <v>47.589</v>
      </c>
      <c r="D736" s="6" t="n">
        <v>107.051</v>
      </c>
      <c r="E736" s="7" t="n">
        <v>1.16959</v>
      </c>
      <c r="F736" s="6" t="n">
        <v>0.00584627</v>
      </c>
    </row>
    <row r="737" customFormat="false" ht="14.4" hidden="false" customHeight="false" outlineLevel="0" collapsed="false">
      <c r="A737" s="5" t="s">
        <v>743</v>
      </c>
      <c r="B737" s="6" t="n">
        <v>19</v>
      </c>
      <c r="C737" s="6" t="n">
        <v>10.0243</v>
      </c>
      <c r="D737" s="6" t="n">
        <v>22.518</v>
      </c>
      <c r="E737" s="7" t="n">
        <v>1.16757</v>
      </c>
      <c r="F737" s="6" t="n">
        <v>0.00486026</v>
      </c>
    </row>
    <row r="738" customFormat="false" ht="14.4" hidden="false" customHeight="false" outlineLevel="0" collapsed="false">
      <c r="A738" s="5" t="s">
        <v>744</v>
      </c>
      <c r="B738" s="6" t="n">
        <v>8</v>
      </c>
      <c r="C738" s="6" t="n">
        <v>13.2368</v>
      </c>
      <c r="D738" s="6" t="n">
        <v>29.6967</v>
      </c>
      <c r="E738" s="7" t="n">
        <v>1.16575</v>
      </c>
      <c r="F738" s="6" t="n">
        <v>0.00215654</v>
      </c>
    </row>
    <row r="739" customFormat="false" ht="14.4" hidden="false" customHeight="false" outlineLevel="0" collapsed="false">
      <c r="A739" s="5" t="s">
        <v>745</v>
      </c>
      <c r="B739" s="6" t="n">
        <v>1</v>
      </c>
      <c r="C739" s="6" t="n">
        <v>19.3513</v>
      </c>
      <c r="D739" s="6" t="n">
        <v>43.3782</v>
      </c>
      <c r="E739" s="7" t="n">
        <v>1.16454</v>
      </c>
      <c r="F739" s="6" t="n">
        <v>0.000846912</v>
      </c>
    </row>
    <row r="740" customFormat="false" ht="14.4" hidden="false" customHeight="false" outlineLevel="0" collapsed="false">
      <c r="A740" s="5" t="s">
        <v>746</v>
      </c>
      <c r="B740" s="6" t="n">
        <v>1</v>
      </c>
      <c r="C740" s="6" t="n">
        <v>225.923</v>
      </c>
      <c r="D740" s="6" t="n">
        <v>505.836</v>
      </c>
      <c r="E740" s="7" t="n">
        <v>1.16284</v>
      </c>
      <c r="F740" s="6" t="n">
        <v>0.000846912</v>
      </c>
    </row>
    <row r="741" customFormat="false" ht="14.4" hidden="false" customHeight="false" outlineLevel="0" collapsed="false">
      <c r="A741" s="5" t="s">
        <v>747</v>
      </c>
      <c r="B741" s="6" t="n">
        <v>8</v>
      </c>
      <c r="C741" s="6" t="n">
        <v>41.1108</v>
      </c>
      <c r="D741" s="6" t="n">
        <v>92.0379</v>
      </c>
      <c r="E741" s="7" t="n">
        <v>1.16271061996254</v>
      </c>
      <c r="F741" s="6" t="n">
        <v>0.000846912</v>
      </c>
    </row>
    <row r="742" customFormat="false" ht="14.4" hidden="false" customHeight="false" outlineLevel="0" collapsed="false">
      <c r="A742" s="5" t="s">
        <v>748</v>
      </c>
      <c r="B742" s="6" t="n">
        <v>1</v>
      </c>
      <c r="C742" s="6" t="n">
        <v>1.26831</v>
      </c>
      <c r="D742" s="6" t="n">
        <v>2.83828</v>
      </c>
      <c r="E742" s="7" t="n">
        <v>1.16211</v>
      </c>
      <c r="F742" s="6" t="n">
        <v>0.00439603</v>
      </c>
    </row>
    <row r="743" customFormat="false" ht="14.4" hidden="false" customHeight="false" outlineLevel="0" collapsed="false">
      <c r="A743" s="5" t="s">
        <v>749</v>
      </c>
      <c r="B743" s="6" t="n">
        <v>11</v>
      </c>
      <c r="C743" s="6" t="n">
        <v>74.3006</v>
      </c>
      <c r="D743" s="6" t="n">
        <v>166.211</v>
      </c>
      <c r="E743" s="7" t="n">
        <v>1.16157</v>
      </c>
      <c r="F743" s="6" t="n">
        <v>0.000846912</v>
      </c>
    </row>
    <row r="744" customFormat="false" ht="14.4" hidden="false" customHeight="false" outlineLevel="0" collapsed="false">
      <c r="A744" s="5" t="s">
        <v>750</v>
      </c>
      <c r="B744" s="6" t="n">
        <v>19</v>
      </c>
      <c r="C744" s="6" t="n">
        <v>9.09799</v>
      </c>
      <c r="D744" s="6" t="n">
        <v>20.3473</v>
      </c>
      <c r="E744" s="7" t="n">
        <v>1.16122</v>
      </c>
      <c r="F744" s="6" t="n">
        <v>0.000846912</v>
      </c>
    </row>
    <row r="745" customFormat="false" ht="14.4" hidden="false" customHeight="false" outlineLevel="0" collapsed="false">
      <c r="A745" s="5" t="s">
        <v>751</v>
      </c>
      <c r="B745" s="6" t="n">
        <v>5</v>
      </c>
      <c r="C745" s="6" t="n">
        <v>203.638</v>
      </c>
      <c r="D745" s="6" t="n">
        <v>455.279</v>
      </c>
      <c r="E745" s="7" t="n">
        <v>1.16075</v>
      </c>
      <c r="F745" s="6" t="n">
        <v>0.000846912</v>
      </c>
    </row>
    <row r="746" customFormat="false" ht="14.4" hidden="false" customHeight="false" outlineLevel="0" collapsed="false">
      <c r="A746" s="5" t="s">
        <v>752</v>
      </c>
      <c r="B746" s="6" t="n">
        <v>17</v>
      </c>
      <c r="C746" s="6" t="n">
        <v>124.957</v>
      </c>
      <c r="D746" s="6" t="n">
        <v>278.38</v>
      </c>
      <c r="E746" s="7" t="n">
        <v>1.15563</v>
      </c>
      <c r="F746" s="6" t="n">
        <v>0.000846912</v>
      </c>
    </row>
    <row r="747" customFormat="false" ht="14.4" hidden="false" customHeight="false" outlineLevel="0" collapsed="false">
      <c r="A747" s="5" t="s">
        <v>753</v>
      </c>
      <c r="B747" s="6" t="n">
        <v>17</v>
      </c>
      <c r="C747" s="6" t="n">
        <v>6.27084</v>
      </c>
      <c r="D747" s="6" t="n">
        <v>13.9689</v>
      </c>
      <c r="E747" s="7" t="n">
        <v>1.15549</v>
      </c>
      <c r="F747" s="6" t="n">
        <v>0.00677823</v>
      </c>
    </row>
    <row r="748" customFormat="false" ht="14.4" hidden="false" customHeight="false" outlineLevel="0" collapsed="false">
      <c r="A748" s="5" t="s">
        <v>754</v>
      </c>
      <c r="B748" s="6" t="n">
        <v>2</v>
      </c>
      <c r="C748" s="6" t="n">
        <v>5.99482</v>
      </c>
      <c r="D748" s="6" t="n">
        <v>13.346</v>
      </c>
      <c r="E748" s="7" t="n">
        <v>1.15461</v>
      </c>
      <c r="F748" s="6" t="n">
        <v>0.00152971</v>
      </c>
    </row>
    <row r="749" customFormat="false" ht="14.4" hidden="false" customHeight="false" outlineLevel="0" collapsed="false">
      <c r="A749" s="5" t="s">
        <v>755</v>
      </c>
      <c r="B749" s="6" t="n">
        <v>6</v>
      </c>
      <c r="C749" s="6" t="n">
        <v>154.419</v>
      </c>
      <c r="D749" s="6" t="n">
        <v>343.728</v>
      </c>
      <c r="E749" s="7" t="n">
        <v>1.15442</v>
      </c>
      <c r="F749" s="6" t="n">
        <v>0.000846912</v>
      </c>
    </row>
    <row r="750" customFormat="false" ht="14.4" hidden="false" customHeight="false" outlineLevel="0" collapsed="false">
      <c r="A750" s="5" t="s">
        <v>756</v>
      </c>
      <c r="B750" s="6" t="n">
        <v>12</v>
      </c>
      <c r="C750" s="6" t="n">
        <v>56.4809</v>
      </c>
      <c r="D750" s="6" t="n">
        <v>125.574</v>
      </c>
      <c r="E750" s="7" t="n">
        <v>1.15271</v>
      </c>
      <c r="F750" s="6" t="n">
        <v>0.000846912</v>
      </c>
    </row>
    <row r="751" customFormat="false" ht="14.4" hidden="false" customHeight="false" outlineLevel="0" collapsed="false">
      <c r="A751" s="5" t="s">
        <v>757</v>
      </c>
      <c r="B751" s="6" t="n">
        <v>19</v>
      </c>
      <c r="C751" s="6" t="n">
        <v>98.707</v>
      </c>
      <c r="D751" s="6" t="n">
        <v>219.317</v>
      </c>
      <c r="E751" s="7" t="n">
        <v>1.15179</v>
      </c>
      <c r="F751" s="6" t="n">
        <v>0.000846912</v>
      </c>
    </row>
    <row r="752" customFormat="false" ht="14.4" hidden="false" customHeight="false" outlineLevel="0" collapsed="false">
      <c r="A752" s="5" t="s">
        <v>758</v>
      </c>
      <c r="B752" s="6" t="s">
        <v>98</v>
      </c>
      <c r="C752" s="6" t="n">
        <v>7.71057</v>
      </c>
      <c r="D752" s="6" t="n">
        <v>17.1183</v>
      </c>
      <c r="E752" s="7" t="n">
        <v>1.15063</v>
      </c>
      <c r="F752" s="6" t="n">
        <v>0.00275818</v>
      </c>
    </row>
    <row r="753" customFormat="false" ht="14.4" hidden="false" customHeight="false" outlineLevel="0" collapsed="false">
      <c r="A753" s="5" t="s">
        <v>759</v>
      </c>
      <c r="B753" s="6" t="n">
        <v>22</v>
      </c>
      <c r="C753" s="6" t="n">
        <v>10.0106</v>
      </c>
      <c r="D753" s="6" t="n">
        <v>22.198</v>
      </c>
      <c r="E753" s="7" t="n">
        <v>1.1489</v>
      </c>
      <c r="F753" s="6" t="n">
        <v>0.00152971</v>
      </c>
    </row>
    <row r="754" customFormat="false" ht="14.4" hidden="false" customHeight="false" outlineLevel="0" collapsed="false">
      <c r="A754" s="5" t="s">
        <v>760</v>
      </c>
      <c r="B754" s="6" t="n">
        <v>16</v>
      </c>
      <c r="C754" s="6" t="n">
        <v>382.162</v>
      </c>
      <c r="D754" s="6" t="n">
        <v>846.6</v>
      </c>
      <c r="E754" s="7" t="n">
        <v>1.1475</v>
      </c>
      <c r="F754" s="6" t="n">
        <v>0.000846912</v>
      </c>
    </row>
    <row r="755" customFormat="false" ht="14.4" hidden="false" customHeight="false" outlineLevel="0" collapsed="false">
      <c r="A755" s="5" t="s">
        <v>761</v>
      </c>
      <c r="B755" s="6" t="n">
        <v>12</v>
      </c>
      <c r="C755" s="6" t="n">
        <v>483.409</v>
      </c>
      <c r="D755" s="6" t="n">
        <v>1068.97</v>
      </c>
      <c r="E755" s="7" t="n">
        <v>1.14491</v>
      </c>
      <c r="F755" s="6" t="n">
        <v>0.000846912</v>
      </c>
    </row>
    <row r="756" customFormat="false" ht="14.4" hidden="false" customHeight="false" outlineLevel="0" collapsed="false">
      <c r="A756" s="5" t="s">
        <v>762</v>
      </c>
      <c r="B756" s="6" t="n">
        <v>13</v>
      </c>
      <c r="C756" s="6" t="n">
        <v>107.03</v>
      </c>
      <c r="D756" s="6" t="n">
        <v>236.589</v>
      </c>
      <c r="E756" s="7" t="n">
        <v>1.14437</v>
      </c>
      <c r="F756" s="6" t="n">
        <v>0.000846912</v>
      </c>
    </row>
    <row r="757" customFormat="false" ht="14.4" hidden="false" customHeight="false" outlineLevel="0" collapsed="false">
      <c r="A757" s="5" t="s">
        <v>763</v>
      </c>
      <c r="B757" s="6" t="n">
        <v>16</v>
      </c>
      <c r="C757" s="6" t="n">
        <v>6.08311</v>
      </c>
      <c r="D757" s="6" t="n">
        <v>13.4457</v>
      </c>
      <c r="E757" s="7" t="n">
        <v>1.14426</v>
      </c>
      <c r="F757" s="6" t="n">
        <v>0.00100895</v>
      </c>
    </row>
    <row r="758" customFormat="false" ht="14.4" hidden="false" customHeight="false" outlineLevel="0" collapsed="false">
      <c r="A758" s="5" t="s">
        <v>764</v>
      </c>
      <c r="B758" s="6" t="n">
        <v>17</v>
      </c>
      <c r="C758" s="6" t="n">
        <v>156.198</v>
      </c>
      <c r="D758" s="6" t="n">
        <v>345.045</v>
      </c>
      <c r="E758" s="7" t="n">
        <v>1.14340854627951</v>
      </c>
      <c r="F758" s="6" t="n">
        <v>0.00284322</v>
      </c>
    </row>
    <row r="759" customFormat="false" ht="14.4" hidden="false" customHeight="false" outlineLevel="0" collapsed="false">
      <c r="A759" s="5" t="s">
        <v>765</v>
      </c>
      <c r="B759" s="6" t="s">
        <v>98</v>
      </c>
      <c r="C759" s="6" t="n">
        <v>4308.71</v>
      </c>
      <c r="D759" s="6" t="n">
        <v>9507.88</v>
      </c>
      <c r="E759" s="7" t="n">
        <v>1.14187</v>
      </c>
      <c r="F759" s="6" t="n">
        <v>0.000846912</v>
      </c>
    </row>
    <row r="760" customFormat="false" ht="14.4" hidden="false" customHeight="false" outlineLevel="0" collapsed="false">
      <c r="A760" s="5" t="s">
        <v>766</v>
      </c>
      <c r="B760" s="6" t="n">
        <v>19</v>
      </c>
      <c r="C760" s="6" t="n">
        <v>22.3408</v>
      </c>
      <c r="D760" s="6" t="n">
        <v>49.2511</v>
      </c>
      <c r="E760" s="7" t="n">
        <v>1.14047</v>
      </c>
      <c r="F760" s="6" t="n">
        <v>0.000846912</v>
      </c>
    </row>
    <row r="761" customFormat="false" ht="14.4" hidden="false" customHeight="false" outlineLevel="0" collapsed="false">
      <c r="A761" s="5" t="s">
        <v>767</v>
      </c>
      <c r="B761" s="6" t="n">
        <v>6</v>
      </c>
      <c r="C761" s="6" t="n">
        <v>267.621</v>
      </c>
      <c r="D761" s="6" t="n">
        <v>589.803</v>
      </c>
      <c r="E761" s="7" t="n">
        <v>1.1400418330902</v>
      </c>
      <c r="F761" s="6" t="n">
        <v>0.000846912</v>
      </c>
    </row>
    <row r="762" customFormat="false" ht="14.4" hidden="false" customHeight="false" outlineLevel="0" collapsed="false">
      <c r="A762" s="5" t="s">
        <v>768</v>
      </c>
      <c r="B762" s="6" t="n">
        <v>19</v>
      </c>
      <c r="C762" s="6" t="n">
        <v>3.59301</v>
      </c>
      <c r="D762" s="6" t="n">
        <v>7.91414</v>
      </c>
      <c r="E762" s="7" t="n">
        <v>1.13924</v>
      </c>
      <c r="F762" s="6" t="n">
        <v>0.00335863</v>
      </c>
    </row>
    <row r="763" customFormat="false" ht="14.4" hidden="false" customHeight="false" outlineLevel="0" collapsed="false">
      <c r="A763" s="5" t="s">
        <v>769</v>
      </c>
      <c r="B763" s="6" t="n">
        <v>19</v>
      </c>
      <c r="C763" s="6" t="n">
        <v>4.34994</v>
      </c>
      <c r="D763" s="6" t="n">
        <v>9.57422</v>
      </c>
      <c r="E763" s="7" t="n">
        <v>1.13816</v>
      </c>
      <c r="F763" s="6" t="n">
        <v>0.00215654</v>
      </c>
    </row>
    <row r="764" customFormat="false" ht="14.4" hidden="false" customHeight="false" outlineLevel="0" collapsed="false">
      <c r="A764" s="5" t="s">
        <v>770</v>
      </c>
      <c r="B764" s="6" t="n">
        <v>12</v>
      </c>
      <c r="C764" s="6" t="n">
        <v>571.22</v>
      </c>
      <c r="D764" s="6" t="n">
        <v>1256.7</v>
      </c>
      <c r="E764" s="7" t="n">
        <v>1.13752</v>
      </c>
      <c r="F764" s="6" t="n">
        <v>0.000846912</v>
      </c>
    </row>
    <row r="765" customFormat="false" ht="14.4" hidden="false" customHeight="false" outlineLevel="0" collapsed="false">
      <c r="A765" s="5" t="s">
        <v>771</v>
      </c>
      <c r="B765" s="6" t="n">
        <v>21</v>
      </c>
      <c r="C765" s="6" t="n">
        <v>3.69743</v>
      </c>
      <c r="D765" s="6" t="n">
        <v>8.13328</v>
      </c>
      <c r="E765" s="7" t="n">
        <v>1.13731</v>
      </c>
      <c r="F765" s="6" t="n">
        <v>0.00362359</v>
      </c>
    </row>
    <row r="766" customFormat="false" ht="14.4" hidden="false" customHeight="false" outlineLevel="0" collapsed="false">
      <c r="A766" s="5" t="s">
        <v>772</v>
      </c>
      <c r="B766" s="6" t="n">
        <v>10</v>
      </c>
      <c r="C766" s="6" t="n">
        <v>6.26982</v>
      </c>
      <c r="D766" s="6" t="n">
        <v>13.7548</v>
      </c>
      <c r="E766" s="7" t="n">
        <v>1.13344</v>
      </c>
      <c r="F766" s="6" t="n">
        <v>0.00215654</v>
      </c>
    </row>
    <row r="767" customFormat="false" ht="14.4" hidden="false" customHeight="false" outlineLevel="0" collapsed="false">
      <c r="A767" s="5" t="s">
        <v>773</v>
      </c>
      <c r="B767" s="6" t="n">
        <v>20</v>
      </c>
      <c r="C767" s="6" t="n">
        <v>16.0247</v>
      </c>
      <c r="D767" s="6" t="n">
        <v>35.0882</v>
      </c>
      <c r="E767" s="7" t="n">
        <v>1.13069</v>
      </c>
      <c r="F767" s="6" t="n">
        <v>0.00260213</v>
      </c>
    </row>
    <row r="768" customFormat="false" ht="14.4" hidden="false" customHeight="false" outlineLevel="0" collapsed="false">
      <c r="A768" s="5" t="s">
        <v>774</v>
      </c>
      <c r="B768" s="6" t="n">
        <v>6</v>
      </c>
      <c r="C768" s="6" t="n">
        <v>10.2258</v>
      </c>
      <c r="D768" s="6" t="n">
        <v>22.3689</v>
      </c>
      <c r="E768" s="7" t="n">
        <v>1.12929</v>
      </c>
      <c r="F768" s="6" t="n">
        <v>0.00169275</v>
      </c>
    </row>
    <row r="769" customFormat="false" ht="14.4" hidden="false" customHeight="false" outlineLevel="0" collapsed="false">
      <c r="A769" s="5" t="s">
        <v>775</v>
      </c>
      <c r="B769" s="6" t="n">
        <v>4</v>
      </c>
      <c r="C769" s="6" t="n">
        <v>29.4031</v>
      </c>
      <c r="D769" s="6" t="n">
        <v>64.1958</v>
      </c>
      <c r="E769" s="7" t="n">
        <v>1.12651</v>
      </c>
      <c r="F769" s="6" t="n">
        <v>0.000846912</v>
      </c>
    </row>
    <row r="770" customFormat="false" ht="14.4" hidden="false" customHeight="false" outlineLevel="0" collapsed="false">
      <c r="A770" s="5" t="s">
        <v>776</v>
      </c>
      <c r="B770" s="6" t="n">
        <v>15</v>
      </c>
      <c r="C770" s="6" t="n">
        <v>151.915</v>
      </c>
      <c r="D770" s="6" t="n">
        <v>331.002</v>
      </c>
      <c r="E770" s="7" t="n">
        <v>1.12357560644235</v>
      </c>
      <c r="F770" s="6" t="n">
        <v>0.0032191</v>
      </c>
    </row>
    <row r="771" customFormat="false" ht="14.4" hidden="false" customHeight="false" outlineLevel="0" collapsed="false">
      <c r="A771" s="5" t="s">
        <v>777</v>
      </c>
      <c r="B771" s="6" t="n">
        <v>19</v>
      </c>
      <c r="C771" s="6" t="n">
        <v>36.5529</v>
      </c>
      <c r="D771" s="6" t="n">
        <v>79.579</v>
      </c>
      <c r="E771" s="7" t="n">
        <v>1.1224</v>
      </c>
      <c r="F771" s="6" t="n">
        <v>0.000846912</v>
      </c>
    </row>
    <row r="772" customFormat="false" ht="14.4" hidden="false" customHeight="false" outlineLevel="0" collapsed="false">
      <c r="A772" s="5" t="s">
        <v>778</v>
      </c>
      <c r="B772" s="6" t="n">
        <v>17</v>
      </c>
      <c r="C772" s="6" t="n">
        <v>19.3325</v>
      </c>
      <c r="D772" s="6" t="n">
        <v>42.0815</v>
      </c>
      <c r="E772" s="7" t="n">
        <v>1.12215791753285</v>
      </c>
      <c r="F772" s="6" t="n">
        <v>0.00247561</v>
      </c>
    </row>
    <row r="773" customFormat="false" ht="14.4" hidden="false" customHeight="false" outlineLevel="0" collapsed="false">
      <c r="A773" s="5" t="s">
        <v>779</v>
      </c>
      <c r="B773" s="6" t="n">
        <v>3</v>
      </c>
      <c r="C773" s="6" t="n">
        <v>27.9663</v>
      </c>
      <c r="D773" s="6" t="n">
        <v>60.8659</v>
      </c>
      <c r="E773" s="7" t="n">
        <v>1.12194479255394</v>
      </c>
      <c r="F773" s="6" t="n">
        <v>0.00332352</v>
      </c>
    </row>
    <row r="774" customFormat="false" ht="14.4" hidden="false" customHeight="false" outlineLevel="0" collapsed="false">
      <c r="A774" s="5" t="s">
        <v>780</v>
      </c>
      <c r="B774" s="6" t="n">
        <v>6</v>
      </c>
      <c r="C774" s="6" t="n">
        <v>42.6937</v>
      </c>
      <c r="D774" s="6" t="n">
        <v>92.7671</v>
      </c>
      <c r="E774" s="7" t="n">
        <v>1.11959</v>
      </c>
      <c r="F774" s="6" t="n">
        <v>0.000846912</v>
      </c>
    </row>
    <row r="775" customFormat="false" ht="14.4" hidden="false" customHeight="false" outlineLevel="0" collapsed="false">
      <c r="A775" s="5" t="s">
        <v>781</v>
      </c>
      <c r="B775" s="6" t="n">
        <v>19</v>
      </c>
      <c r="C775" s="6" t="n">
        <v>7.8882</v>
      </c>
      <c r="D775" s="6" t="n">
        <v>17.1266</v>
      </c>
      <c r="E775" s="7" t="n">
        <v>1.11847</v>
      </c>
      <c r="F775" s="6" t="n">
        <v>0.00108546</v>
      </c>
    </row>
    <row r="776" customFormat="false" ht="14.4" hidden="false" customHeight="false" outlineLevel="0" collapsed="false">
      <c r="A776" s="5" t="s">
        <v>782</v>
      </c>
      <c r="B776" s="6" t="n">
        <v>19</v>
      </c>
      <c r="C776" s="6" t="n">
        <v>32.9762</v>
      </c>
      <c r="D776" s="6" t="n">
        <v>71.593</v>
      </c>
      <c r="E776" s="7" t="n">
        <v>1.11839</v>
      </c>
      <c r="F776" s="6" t="n">
        <v>0.000846912</v>
      </c>
    </row>
    <row r="777" customFormat="false" ht="14.4" hidden="false" customHeight="false" outlineLevel="0" collapsed="false">
      <c r="A777" s="5" t="s">
        <v>783</v>
      </c>
      <c r="B777" s="6" t="n">
        <v>8</v>
      </c>
      <c r="C777" s="6" t="n">
        <v>3.5014</v>
      </c>
      <c r="D777" s="6" t="n">
        <v>7.5871</v>
      </c>
      <c r="E777" s="7" t="n">
        <v>1.11562</v>
      </c>
      <c r="F777" s="6" t="n">
        <v>0.00250344</v>
      </c>
    </row>
    <row r="778" customFormat="false" ht="14.4" hidden="false" customHeight="false" outlineLevel="0" collapsed="false">
      <c r="A778" s="5" t="s">
        <v>784</v>
      </c>
      <c r="B778" s="6" t="n">
        <v>15</v>
      </c>
      <c r="C778" s="6" t="n">
        <v>32.0837</v>
      </c>
      <c r="D778" s="6" t="n">
        <v>69.5119</v>
      </c>
      <c r="E778" s="7" t="n">
        <v>1.11541945147185</v>
      </c>
      <c r="F778" s="6" t="n">
        <v>0.00439603</v>
      </c>
    </row>
    <row r="779" customFormat="false" ht="14.4" hidden="false" customHeight="false" outlineLevel="0" collapsed="false">
      <c r="A779" s="5" t="s">
        <v>785</v>
      </c>
      <c r="B779" s="6" t="n">
        <v>5</v>
      </c>
      <c r="C779" s="6" t="n">
        <v>3.42853</v>
      </c>
      <c r="D779" s="6" t="n">
        <v>7.41921</v>
      </c>
      <c r="E779" s="7" t="n">
        <v>1.11367</v>
      </c>
      <c r="F779" s="6" t="n">
        <v>0.0014188</v>
      </c>
    </row>
    <row r="780" customFormat="false" ht="14.4" hidden="false" customHeight="false" outlineLevel="0" collapsed="false">
      <c r="A780" s="5" t="s">
        <v>786</v>
      </c>
      <c r="B780" s="6" t="n">
        <v>7</v>
      </c>
      <c r="C780" s="6" t="n">
        <v>31.5622</v>
      </c>
      <c r="D780" s="6" t="n">
        <v>68.233</v>
      </c>
      <c r="E780" s="7" t="n">
        <v>1.11227</v>
      </c>
      <c r="F780" s="6" t="n">
        <v>0.00435427</v>
      </c>
    </row>
    <row r="781" customFormat="false" ht="14.4" hidden="false" customHeight="false" outlineLevel="0" collapsed="false">
      <c r="A781" s="5" t="s">
        <v>787</v>
      </c>
      <c r="B781" s="6" t="n">
        <v>1</v>
      </c>
      <c r="C781" s="6" t="n">
        <v>24.2706</v>
      </c>
      <c r="D781" s="6" t="n">
        <v>52.423</v>
      </c>
      <c r="E781" s="7" t="n">
        <v>1.11099</v>
      </c>
      <c r="F781" s="6" t="n">
        <v>0.000846912</v>
      </c>
    </row>
    <row r="782" customFormat="false" ht="14.4" hidden="false" customHeight="false" outlineLevel="0" collapsed="false">
      <c r="A782" s="5" t="s">
        <v>788</v>
      </c>
      <c r="B782" s="6" t="n">
        <v>2</v>
      </c>
      <c r="C782" s="6" t="n">
        <v>2.49608</v>
      </c>
      <c r="D782" s="6" t="n">
        <v>5.38854</v>
      </c>
      <c r="E782" s="7" t="n">
        <v>1.11023</v>
      </c>
      <c r="F782" s="6" t="n">
        <v>0.00112163</v>
      </c>
    </row>
    <row r="783" customFormat="false" ht="14.4" hidden="false" customHeight="false" outlineLevel="0" collapsed="false">
      <c r="A783" s="5" t="s">
        <v>789</v>
      </c>
      <c r="B783" s="6" t="n">
        <v>1</v>
      </c>
      <c r="C783" s="6" t="n">
        <v>49.0951</v>
      </c>
      <c r="D783" s="6" t="n">
        <v>105.764</v>
      </c>
      <c r="E783" s="7" t="n">
        <v>1.10719</v>
      </c>
      <c r="F783" s="6" t="n">
        <v>0.000846912</v>
      </c>
    </row>
    <row r="784" customFormat="false" ht="14.4" hidden="false" customHeight="false" outlineLevel="0" collapsed="false">
      <c r="A784" s="5" t="s">
        <v>790</v>
      </c>
      <c r="B784" s="6" t="n">
        <v>2</v>
      </c>
      <c r="C784" s="6" t="n">
        <v>6.55988</v>
      </c>
      <c r="D784" s="6" t="n">
        <v>14.1253</v>
      </c>
      <c r="E784" s="7" t="n">
        <v>1.10654</v>
      </c>
      <c r="F784" s="6" t="n">
        <v>0.00381048</v>
      </c>
    </row>
    <row r="785" customFormat="false" ht="14.4" hidden="false" customHeight="false" outlineLevel="0" collapsed="false">
      <c r="A785" s="5" t="s">
        <v>791</v>
      </c>
      <c r="B785" s="6" t="n">
        <v>1</v>
      </c>
      <c r="C785" s="6" t="n">
        <v>15.073</v>
      </c>
      <c r="D785" s="6" t="n">
        <v>32.3833</v>
      </c>
      <c r="E785" s="7" t="n">
        <v>1.10329</v>
      </c>
      <c r="F785" s="6" t="n">
        <v>0.00584627</v>
      </c>
    </row>
    <row r="786" customFormat="false" ht="14.4" hidden="false" customHeight="false" outlineLevel="0" collapsed="false">
      <c r="A786" s="5" t="s">
        <v>792</v>
      </c>
      <c r="B786" s="6" t="n">
        <v>16</v>
      </c>
      <c r="C786" s="6" t="n">
        <v>14.2764</v>
      </c>
      <c r="D786" s="6" t="n">
        <v>30.6169</v>
      </c>
      <c r="E786" s="7" t="n">
        <v>1.10069</v>
      </c>
      <c r="F786" s="6" t="n">
        <v>0.004807</v>
      </c>
    </row>
    <row r="787" customFormat="false" ht="14.4" hidden="false" customHeight="false" outlineLevel="0" collapsed="false">
      <c r="A787" s="5" t="s">
        <v>793</v>
      </c>
      <c r="B787" s="6" t="n">
        <v>11</v>
      </c>
      <c r="C787" s="6" t="n">
        <v>67.2765</v>
      </c>
      <c r="D787" s="6" t="n">
        <v>144.194</v>
      </c>
      <c r="E787" s="7" t="n">
        <v>1.09983</v>
      </c>
      <c r="F787" s="6" t="n">
        <v>0.000846912</v>
      </c>
    </row>
    <row r="788" customFormat="false" ht="14.4" hidden="false" customHeight="false" outlineLevel="0" collapsed="false">
      <c r="A788" s="5" t="s">
        <v>794</v>
      </c>
      <c r="B788" s="6" t="n">
        <v>3</v>
      </c>
      <c r="C788" s="6" t="n">
        <v>0.12895</v>
      </c>
      <c r="D788" s="6" t="n">
        <v>0.275836</v>
      </c>
      <c r="E788" s="7" t="n">
        <v>1.09699</v>
      </c>
      <c r="F788" s="6" t="n">
        <v>0.00467085</v>
      </c>
    </row>
    <row r="789" customFormat="false" ht="14.4" hidden="false" customHeight="false" outlineLevel="0" collapsed="false">
      <c r="A789" s="5" t="s">
        <v>795</v>
      </c>
      <c r="B789" s="6" t="n">
        <v>19</v>
      </c>
      <c r="C789" s="6" t="n">
        <v>48.8859</v>
      </c>
      <c r="D789" s="6" t="n">
        <v>104.535</v>
      </c>
      <c r="E789" s="7" t="n">
        <v>1.09649</v>
      </c>
      <c r="F789" s="6" t="n">
        <v>0.000846912</v>
      </c>
    </row>
    <row r="790" customFormat="false" ht="14.4" hidden="false" customHeight="false" outlineLevel="0" collapsed="false">
      <c r="A790" s="5" t="s">
        <v>796</v>
      </c>
      <c r="B790" s="6" t="n">
        <v>10</v>
      </c>
      <c r="C790" s="6" t="n">
        <v>97.6611</v>
      </c>
      <c r="D790" s="6" t="n">
        <v>208.824</v>
      </c>
      <c r="E790" s="7" t="n">
        <v>1.09643</v>
      </c>
      <c r="F790" s="6" t="n">
        <v>0.000846912</v>
      </c>
    </row>
    <row r="791" customFormat="false" ht="14.4" hidden="false" customHeight="false" outlineLevel="0" collapsed="false">
      <c r="A791" s="5" t="s">
        <v>797</v>
      </c>
      <c r="B791" s="6" t="n">
        <v>6</v>
      </c>
      <c r="C791" s="6" t="n">
        <v>136.245</v>
      </c>
      <c r="D791" s="6" t="n">
        <v>291.068</v>
      </c>
      <c r="E791" s="7" t="n">
        <v>1.09515</v>
      </c>
      <c r="F791" s="6" t="n">
        <v>0.000846912</v>
      </c>
    </row>
    <row r="792" customFormat="false" ht="14.4" hidden="false" customHeight="false" outlineLevel="0" collapsed="false">
      <c r="A792" s="5" t="s">
        <v>798</v>
      </c>
      <c r="B792" s="6" t="n">
        <v>10</v>
      </c>
      <c r="C792" s="6" t="n">
        <v>5.23069</v>
      </c>
      <c r="D792" s="6" t="n">
        <v>11.1581</v>
      </c>
      <c r="E792" s="7" t="n">
        <v>1.09302</v>
      </c>
      <c r="F792" s="6" t="n">
        <v>0.00633704</v>
      </c>
    </row>
    <row r="793" customFormat="false" ht="14.4" hidden="false" customHeight="false" outlineLevel="0" collapsed="false">
      <c r="A793" s="5" t="s">
        <v>799</v>
      </c>
      <c r="B793" s="6" t="n">
        <v>17</v>
      </c>
      <c r="C793" s="6" t="n">
        <v>42.5762</v>
      </c>
      <c r="D793" s="6" t="n">
        <v>90.77</v>
      </c>
      <c r="E793" s="7" t="n">
        <v>1.09217</v>
      </c>
      <c r="F793" s="6" t="n">
        <v>0.000846912</v>
      </c>
    </row>
    <row r="794" customFormat="false" ht="14.4" hidden="false" customHeight="false" outlineLevel="0" collapsed="false">
      <c r="A794" s="5" t="s">
        <v>800</v>
      </c>
      <c r="B794" s="6" t="n">
        <v>19</v>
      </c>
      <c r="C794" s="6" t="n">
        <v>8.22525</v>
      </c>
      <c r="D794" s="6" t="n">
        <v>17.4915</v>
      </c>
      <c r="E794" s="7" t="n">
        <v>1.08852</v>
      </c>
      <c r="F794" s="6" t="n">
        <v>0.0076492</v>
      </c>
    </row>
    <row r="795" customFormat="false" ht="14.4" hidden="false" customHeight="false" outlineLevel="0" collapsed="false">
      <c r="A795" s="5" t="s">
        <v>801</v>
      </c>
      <c r="B795" s="6" t="n">
        <v>19</v>
      </c>
      <c r="C795" s="6" t="n">
        <v>69.0448</v>
      </c>
      <c r="D795" s="6" t="n">
        <v>146.596</v>
      </c>
      <c r="E795" s="7" t="n">
        <v>1.08625</v>
      </c>
      <c r="F795" s="6" t="n">
        <v>0.000846912</v>
      </c>
    </row>
    <row r="796" customFormat="false" ht="14.4" hidden="false" customHeight="false" outlineLevel="0" collapsed="false">
      <c r="A796" s="5" t="s">
        <v>802</v>
      </c>
      <c r="B796" s="6" t="n">
        <v>9</v>
      </c>
      <c r="C796" s="6" t="n">
        <v>3.82118</v>
      </c>
      <c r="D796" s="6" t="n">
        <v>8.10804</v>
      </c>
      <c r="E796" s="7" t="n">
        <v>1.08533</v>
      </c>
      <c r="F796" s="6" t="n">
        <v>0.00259158</v>
      </c>
    </row>
    <row r="797" customFormat="false" ht="14.4" hidden="false" customHeight="false" outlineLevel="0" collapsed="false">
      <c r="A797" s="5" t="s">
        <v>803</v>
      </c>
      <c r="B797" s="6" t="n">
        <v>3</v>
      </c>
      <c r="C797" s="6" t="n">
        <v>35.7228</v>
      </c>
      <c r="D797" s="6" t="n">
        <v>75.6721</v>
      </c>
      <c r="E797" s="7" t="n">
        <v>1.08291631714092</v>
      </c>
      <c r="F797" s="6" t="n">
        <v>0.00324623</v>
      </c>
    </row>
    <row r="798" customFormat="false" ht="14.4" hidden="false" customHeight="false" outlineLevel="0" collapsed="false">
      <c r="A798" s="5" t="s">
        <v>804</v>
      </c>
      <c r="B798" s="6" t="n">
        <v>21</v>
      </c>
      <c r="C798" s="6" t="n">
        <v>25.6524</v>
      </c>
      <c r="D798" s="6" t="n">
        <v>54.3359</v>
      </c>
      <c r="E798" s="7" t="n">
        <v>1.08281</v>
      </c>
      <c r="F798" s="6" t="n">
        <v>0.00453241</v>
      </c>
    </row>
    <row r="799" customFormat="false" ht="14.4" hidden="false" customHeight="false" outlineLevel="0" collapsed="false">
      <c r="A799" s="5" t="s">
        <v>805</v>
      </c>
      <c r="B799" s="6" t="n">
        <v>2</v>
      </c>
      <c r="C799" s="6" t="n">
        <v>47.5126</v>
      </c>
      <c r="D799" s="6" t="n">
        <v>100.627</v>
      </c>
      <c r="E799" s="7" t="n">
        <v>1.08263</v>
      </c>
      <c r="F799" s="6" t="n">
        <v>0.000846912</v>
      </c>
    </row>
    <row r="800" customFormat="false" ht="14.4" hidden="false" customHeight="false" outlineLevel="0" collapsed="false">
      <c r="A800" s="5" t="s">
        <v>806</v>
      </c>
      <c r="B800" s="6" t="n">
        <v>19</v>
      </c>
      <c r="C800" s="6" t="n">
        <v>5.1134</v>
      </c>
      <c r="D800" s="6" t="n">
        <v>10.8137</v>
      </c>
      <c r="E800" s="7" t="n">
        <v>1.0805</v>
      </c>
      <c r="F800" s="6" t="n">
        <v>0.00427911</v>
      </c>
    </row>
    <row r="801" customFormat="false" ht="14.4" hidden="false" customHeight="false" outlineLevel="0" collapsed="false">
      <c r="A801" s="5" t="s">
        <v>807</v>
      </c>
      <c r="B801" s="6" t="n">
        <v>3</v>
      </c>
      <c r="C801" s="6" t="n">
        <v>11.9682</v>
      </c>
      <c r="D801" s="6" t="n">
        <v>25.3053</v>
      </c>
      <c r="E801" s="7" t="n">
        <v>1.08023</v>
      </c>
      <c r="F801" s="6" t="n">
        <v>0.0014188</v>
      </c>
    </row>
    <row r="802" customFormat="false" ht="14.4" hidden="false" customHeight="false" outlineLevel="0" collapsed="false">
      <c r="A802" s="5" t="s">
        <v>808</v>
      </c>
      <c r="B802" s="6" t="n">
        <v>2</v>
      </c>
      <c r="C802" s="6" t="n">
        <v>23.149</v>
      </c>
      <c r="D802" s="6" t="n">
        <v>48.9319</v>
      </c>
      <c r="E802" s="7" t="n">
        <v>1.07982543025069</v>
      </c>
      <c r="F802" s="6" t="n">
        <v>0.00486026</v>
      </c>
    </row>
    <row r="803" customFormat="false" ht="14.4" hidden="false" customHeight="false" outlineLevel="0" collapsed="false">
      <c r="A803" s="5" t="s">
        <v>809</v>
      </c>
      <c r="B803" s="6" t="n">
        <v>9</v>
      </c>
      <c r="C803" s="6" t="n">
        <v>27.57</v>
      </c>
      <c r="D803" s="6" t="n">
        <v>58.1747</v>
      </c>
      <c r="E803" s="7" t="n">
        <v>1.07729</v>
      </c>
      <c r="F803" s="6" t="n">
        <v>0.000846912</v>
      </c>
    </row>
    <row r="804" customFormat="false" ht="14.4" hidden="false" customHeight="false" outlineLevel="0" collapsed="false">
      <c r="A804" s="5" t="s">
        <v>810</v>
      </c>
      <c r="B804" s="6" t="n">
        <v>3</v>
      </c>
      <c r="C804" s="6" t="n">
        <v>67.8408</v>
      </c>
      <c r="D804" s="6" t="n">
        <v>142.732</v>
      </c>
      <c r="E804" s="7" t="n">
        <v>1.07309</v>
      </c>
      <c r="F804" s="6" t="n">
        <v>0.00383479</v>
      </c>
    </row>
    <row r="805" customFormat="false" ht="14.4" hidden="false" customHeight="false" outlineLevel="0" collapsed="false">
      <c r="A805" s="5" t="s">
        <v>811</v>
      </c>
      <c r="B805" s="6" t="n">
        <v>1</v>
      </c>
      <c r="C805" s="6" t="n">
        <v>5.97941</v>
      </c>
      <c r="D805" s="6" t="n">
        <v>12.565</v>
      </c>
      <c r="E805" s="7" t="n">
        <v>1.07133</v>
      </c>
      <c r="F805" s="6" t="n">
        <v>0.00220504</v>
      </c>
    </row>
    <row r="806" customFormat="false" ht="14.4" hidden="false" customHeight="false" outlineLevel="0" collapsed="false">
      <c r="A806" s="5" t="s">
        <v>812</v>
      </c>
      <c r="B806" s="6" t="n">
        <v>2</v>
      </c>
      <c r="C806" s="6" t="n">
        <v>12.1547</v>
      </c>
      <c r="D806" s="6" t="n">
        <v>25.5381</v>
      </c>
      <c r="E806" s="7" t="n">
        <v>1.07114</v>
      </c>
      <c r="F806" s="6" t="n">
        <v>0.00120073</v>
      </c>
    </row>
    <row r="807" customFormat="false" ht="14.4" hidden="false" customHeight="false" outlineLevel="0" collapsed="false">
      <c r="A807" s="5" t="s">
        <v>813</v>
      </c>
      <c r="B807" s="6" t="n">
        <v>15</v>
      </c>
      <c r="C807" s="6" t="n">
        <v>21.8322</v>
      </c>
      <c r="D807" s="6" t="n">
        <v>45.8292</v>
      </c>
      <c r="E807" s="7" t="n">
        <v>1.06981</v>
      </c>
      <c r="F807" s="6" t="n">
        <v>0.00887865</v>
      </c>
    </row>
    <row r="808" customFormat="false" ht="14.4" hidden="false" customHeight="false" outlineLevel="0" collapsed="false">
      <c r="A808" s="5" t="s">
        <v>814</v>
      </c>
      <c r="B808" s="6" t="n">
        <v>14</v>
      </c>
      <c r="C808" s="6" t="n">
        <v>21.7698</v>
      </c>
      <c r="D808" s="6" t="n">
        <v>45.6317</v>
      </c>
      <c r="E808" s="7" t="n">
        <v>1.06771</v>
      </c>
      <c r="F808" s="6" t="n">
        <v>0.00314197</v>
      </c>
    </row>
    <row r="809" customFormat="false" ht="14.4" hidden="false" customHeight="false" outlineLevel="0" collapsed="false">
      <c r="A809" s="5" t="s">
        <v>815</v>
      </c>
      <c r="B809" s="6" t="n">
        <v>3</v>
      </c>
      <c r="C809" s="6" t="n">
        <v>187.49</v>
      </c>
      <c r="D809" s="6" t="n">
        <v>392.767</v>
      </c>
      <c r="E809" s="7" t="n">
        <v>1.06686</v>
      </c>
      <c r="F809" s="6" t="n">
        <v>0.000846912</v>
      </c>
    </row>
    <row r="810" customFormat="false" ht="14.4" hidden="false" customHeight="false" outlineLevel="0" collapsed="false">
      <c r="A810" s="5" t="s">
        <v>816</v>
      </c>
      <c r="B810" s="6" t="n">
        <v>8</v>
      </c>
      <c r="C810" s="6" t="n">
        <v>601.633</v>
      </c>
      <c r="D810" s="6" t="n">
        <v>1258.62</v>
      </c>
      <c r="E810" s="7" t="n">
        <v>1.06489</v>
      </c>
      <c r="F810" s="6" t="n">
        <v>0.000846912</v>
      </c>
    </row>
    <row r="811" customFormat="false" ht="14.4" hidden="false" customHeight="false" outlineLevel="0" collapsed="false">
      <c r="A811" s="5" t="s">
        <v>817</v>
      </c>
      <c r="B811" s="6" t="n">
        <v>19</v>
      </c>
      <c r="C811" s="6" t="n">
        <v>32.8938</v>
      </c>
      <c r="D811" s="6" t="n">
        <v>68.787</v>
      </c>
      <c r="E811" s="7" t="n">
        <v>1.06432</v>
      </c>
      <c r="F811" s="6" t="n">
        <v>0.00108546</v>
      </c>
    </row>
    <row r="812" customFormat="false" ht="14.4" hidden="false" customHeight="false" outlineLevel="0" collapsed="false">
      <c r="A812" s="5" t="s">
        <v>818</v>
      </c>
      <c r="B812" s="6" t="n">
        <v>10</v>
      </c>
      <c r="C812" s="6" t="n">
        <v>7.41402</v>
      </c>
      <c r="D812" s="6" t="n">
        <v>15.4928</v>
      </c>
      <c r="E812" s="7" t="n">
        <v>1.06327</v>
      </c>
      <c r="F812" s="6" t="n">
        <v>0.00169275</v>
      </c>
    </row>
    <row r="813" customFormat="false" ht="14.4" hidden="false" customHeight="false" outlineLevel="0" collapsed="false">
      <c r="A813" s="5" t="s">
        <v>819</v>
      </c>
      <c r="B813" s="6" t="n">
        <v>7</v>
      </c>
      <c r="C813" s="6" t="n">
        <v>32.1621</v>
      </c>
      <c r="D813" s="6" t="n">
        <v>67.015</v>
      </c>
      <c r="E813" s="7" t="n">
        <v>1.05912</v>
      </c>
      <c r="F813" s="6" t="n">
        <v>0.000846912</v>
      </c>
    </row>
    <row r="814" customFormat="false" ht="14.4" hidden="false" customHeight="false" outlineLevel="0" collapsed="false">
      <c r="A814" s="5" t="s">
        <v>820</v>
      </c>
      <c r="B814" s="6" t="n">
        <v>17</v>
      </c>
      <c r="C814" s="6" t="n">
        <v>10.2953</v>
      </c>
      <c r="D814" s="6" t="n">
        <v>21.4494</v>
      </c>
      <c r="E814" s="7" t="n">
        <v>1.05895</v>
      </c>
      <c r="F814" s="6" t="n">
        <v>0.00534562</v>
      </c>
    </row>
    <row r="815" customFormat="false" ht="14.4" hidden="false" customHeight="false" outlineLevel="0" collapsed="false">
      <c r="A815" s="5" t="s">
        <v>821</v>
      </c>
      <c r="B815" s="6" t="n">
        <v>3</v>
      </c>
      <c r="C815" s="6" t="n">
        <v>4.81949</v>
      </c>
      <c r="D815" s="6" t="n">
        <v>10.0304</v>
      </c>
      <c r="E815" s="7" t="n">
        <v>1.05743</v>
      </c>
      <c r="F815" s="6" t="n">
        <v>0.00247561</v>
      </c>
    </row>
    <row r="816" customFormat="false" ht="14.4" hidden="false" customHeight="false" outlineLevel="0" collapsed="false">
      <c r="A816" s="5" t="s">
        <v>822</v>
      </c>
      <c r="B816" s="6" t="n">
        <v>12</v>
      </c>
      <c r="C816" s="6" t="n">
        <v>39.2055</v>
      </c>
      <c r="D816" s="6" t="n">
        <v>81.5674</v>
      </c>
      <c r="E816" s="7" t="n">
        <v>1.05693660713173</v>
      </c>
      <c r="F816" s="6" t="n">
        <v>0.00293966</v>
      </c>
    </row>
    <row r="817" customFormat="false" ht="14.4" hidden="false" customHeight="false" outlineLevel="0" collapsed="false">
      <c r="A817" s="5" t="s">
        <v>823</v>
      </c>
      <c r="B817" s="6" t="n">
        <v>1</v>
      </c>
      <c r="C817" s="6" t="n">
        <v>57.803</v>
      </c>
      <c r="D817" s="6" t="n">
        <v>120.244</v>
      </c>
      <c r="E817" s="7" t="n">
        <v>1.05674</v>
      </c>
      <c r="F817" s="6" t="n">
        <v>0.00215654</v>
      </c>
    </row>
    <row r="818" customFormat="false" ht="14.4" hidden="false" customHeight="false" outlineLevel="0" collapsed="false">
      <c r="A818" s="5" t="s">
        <v>824</v>
      </c>
      <c r="B818" s="6" t="n">
        <v>9</v>
      </c>
      <c r="C818" s="6" t="n">
        <v>464.111</v>
      </c>
      <c r="D818" s="6" t="n">
        <v>965.241</v>
      </c>
      <c r="E818" s="7" t="n">
        <v>1.05642</v>
      </c>
      <c r="F818" s="6" t="n">
        <v>0.000846912</v>
      </c>
    </row>
    <row r="819" customFormat="false" ht="14.4" hidden="false" customHeight="false" outlineLevel="0" collapsed="false">
      <c r="A819" s="5" t="s">
        <v>825</v>
      </c>
      <c r="B819" s="6" t="n">
        <v>11</v>
      </c>
      <c r="C819" s="6" t="n">
        <v>31.3015</v>
      </c>
      <c r="D819" s="6" t="n">
        <v>65.0794</v>
      </c>
      <c r="E819" s="7" t="n">
        <v>1.05597</v>
      </c>
      <c r="F819" s="6" t="n">
        <v>0.000846912</v>
      </c>
    </row>
    <row r="820" customFormat="false" ht="14.4" hidden="false" customHeight="false" outlineLevel="0" collapsed="false">
      <c r="A820" s="5" t="s">
        <v>826</v>
      </c>
      <c r="B820" s="6" t="n">
        <v>22</v>
      </c>
      <c r="C820" s="6" t="n">
        <v>11.7809</v>
      </c>
      <c r="D820" s="6" t="n">
        <v>24.4919</v>
      </c>
      <c r="E820" s="7" t="n">
        <v>1.05586</v>
      </c>
      <c r="F820" s="6" t="n">
        <v>0.0034112</v>
      </c>
    </row>
    <row r="821" customFormat="false" ht="14.4" hidden="false" customHeight="false" outlineLevel="0" collapsed="false">
      <c r="A821" s="5" t="s">
        <v>827</v>
      </c>
      <c r="B821" s="6" t="n">
        <v>16</v>
      </c>
      <c r="C821" s="6" t="n">
        <v>13.759</v>
      </c>
      <c r="D821" s="6" t="n">
        <v>28.5901</v>
      </c>
      <c r="E821" s="7" t="n">
        <v>1.05513</v>
      </c>
      <c r="F821" s="6" t="n">
        <v>0.00293966</v>
      </c>
    </row>
    <row r="822" customFormat="false" ht="14.4" hidden="false" customHeight="false" outlineLevel="0" collapsed="false">
      <c r="A822" s="5" t="s">
        <v>828</v>
      </c>
      <c r="B822" s="6" t="n">
        <v>9</v>
      </c>
      <c r="C822" s="6" t="n">
        <v>64.9896</v>
      </c>
      <c r="D822" s="6" t="n">
        <v>134.881</v>
      </c>
      <c r="E822" s="7" t="n">
        <v>1.0534</v>
      </c>
      <c r="F822" s="6" t="n">
        <v>0.000846912</v>
      </c>
    </row>
    <row r="823" customFormat="false" ht="14.4" hidden="false" customHeight="false" outlineLevel="0" collapsed="false">
      <c r="A823" s="5" t="s">
        <v>829</v>
      </c>
      <c r="B823" s="6" t="n">
        <v>15</v>
      </c>
      <c r="C823" s="6" t="n">
        <v>33.9732</v>
      </c>
      <c r="D823" s="6" t="n">
        <v>70.5027</v>
      </c>
      <c r="E823" s="7" t="n">
        <v>1.05328</v>
      </c>
      <c r="F823" s="6" t="n">
        <v>0.0034112</v>
      </c>
    </row>
    <row r="824" customFormat="false" ht="14.4" hidden="false" customHeight="false" outlineLevel="0" collapsed="false">
      <c r="A824" s="5" t="s">
        <v>830</v>
      </c>
      <c r="B824" s="6" t="n">
        <v>10</v>
      </c>
      <c r="C824" s="6" t="n">
        <v>11.2588</v>
      </c>
      <c r="D824" s="6" t="n">
        <v>23.3629</v>
      </c>
      <c r="E824" s="7" t="n">
        <v>1.05316</v>
      </c>
      <c r="F824" s="6" t="n">
        <v>0.00719947</v>
      </c>
    </row>
    <row r="825" customFormat="false" ht="14.4" hidden="false" customHeight="false" outlineLevel="0" collapsed="false">
      <c r="A825" s="5" t="s">
        <v>831</v>
      </c>
      <c r="B825" s="6" t="n">
        <v>1</v>
      </c>
      <c r="C825" s="6" t="n">
        <v>7.37389</v>
      </c>
      <c r="D825" s="6" t="n">
        <v>15.2955</v>
      </c>
      <c r="E825" s="7" t="n">
        <v>1.05261</v>
      </c>
      <c r="F825" s="6" t="n">
        <v>0.00223698</v>
      </c>
    </row>
    <row r="826" customFormat="false" ht="14.4" hidden="false" customHeight="false" outlineLevel="0" collapsed="false">
      <c r="A826" s="5" t="s">
        <v>832</v>
      </c>
      <c r="B826" s="6" t="n">
        <v>1</v>
      </c>
      <c r="C826" s="6" t="n">
        <v>15.3956</v>
      </c>
      <c r="D826" s="6" t="n">
        <v>31.8956</v>
      </c>
      <c r="E826" s="7" t="n">
        <v>1.05084</v>
      </c>
      <c r="F826" s="6" t="n">
        <v>0.00306766</v>
      </c>
    </row>
    <row r="827" customFormat="false" ht="14.4" hidden="false" customHeight="false" outlineLevel="0" collapsed="false">
      <c r="A827" s="5" t="s">
        <v>833</v>
      </c>
      <c r="B827" s="6" t="n">
        <v>1</v>
      </c>
      <c r="C827" s="6" t="n">
        <v>95.7769</v>
      </c>
      <c r="D827" s="6" t="n">
        <v>198.171</v>
      </c>
      <c r="E827" s="7" t="n">
        <v>1.04899</v>
      </c>
      <c r="F827" s="6" t="n">
        <v>0.000846912</v>
      </c>
    </row>
    <row r="828" customFormat="false" ht="14.4" hidden="false" customHeight="false" outlineLevel="0" collapsed="false">
      <c r="A828" s="5" t="s">
        <v>834</v>
      </c>
      <c r="B828" s="6" t="n">
        <v>14</v>
      </c>
      <c r="C828" s="6" t="n">
        <v>19.0611</v>
      </c>
      <c r="D828" s="6" t="n">
        <v>39.3476</v>
      </c>
      <c r="E828" s="7" t="n">
        <v>1.04565</v>
      </c>
      <c r="F828" s="6" t="n">
        <v>0.00383479</v>
      </c>
    </row>
    <row r="829" customFormat="false" ht="14.4" hidden="false" customHeight="false" outlineLevel="0" collapsed="false">
      <c r="A829" s="5" t="s">
        <v>835</v>
      </c>
      <c r="B829" s="6" t="n">
        <v>15</v>
      </c>
      <c r="C829" s="6" t="n">
        <v>94.2405</v>
      </c>
      <c r="D829" s="6" t="n">
        <v>194.409</v>
      </c>
      <c r="E829" s="7" t="n">
        <v>1.04467591020729</v>
      </c>
      <c r="F829" s="6" t="n">
        <v>0.00473442</v>
      </c>
    </row>
    <row r="830" customFormat="false" ht="14.4" hidden="false" customHeight="false" outlineLevel="0" collapsed="false">
      <c r="A830" s="5" t="s">
        <v>836</v>
      </c>
      <c r="B830" s="6" t="n">
        <v>19</v>
      </c>
      <c r="C830" s="6" t="n">
        <v>26.0476</v>
      </c>
      <c r="D830" s="6" t="n">
        <v>53.7188</v>
      </c>
      <c r="E830" s="7" t="n">
        <v>1.04428</v>
      </c>
      <c r="F830" s="6" t="n">
        <v>0.00215654</v>
      </c>
    </row>
    <row r="831" customFormat="false" ht="14.4" hidden="false" customHeight="false" outlineLevel="0" collapsed="false">
      <c r="A831" s="5" t="s">
        <v>837</v>
      </c>
      <c r="B831" s="6" t="n">
        <v>4</v>
      </c>
      <c r="C831" s="6" t="n">
        <v>13.4601</v>
      </c>
      <c r="D831" s="6" t="n">
        <v>27.7159</v>
      </c>
      <c r="E831" s="7" t="n">
        <v>1.04203</v>
      </c>
      <c r="F831" s="6" t="n">
        <v>0.00275818</v>
      </c>
    </row>
    <row r="832" customFormat="false" ht="14.4" hidden="false" customHeight="false" outlineLevel="0" collapsed="false">
      <c r="A832" s="5" t="s">
        <v>838</v>
      </c>
      <c r="B832" s="6" t="n">
        <v>1</v>
      </c>
      <c r="C832" s="6" t="n">
        <v>221.456</v>
      </c>
      <c r="D832" s="6" t="n">
        <v>455.637</v>
      </c>
      <c r="E832" s="7" t="n">
        <v>1.04086482055295</v>
      </c>
      <c r="F832" s="6" t="n">
        <v>0.00152971</v>
      </c>
    </row>
    <row r="833" customFormat="false" ht="14.4" hidden="false" customHeight="false" outlineLevel="0" collapsed="false">
      <c r="A833" s="5" t="s">
        <v>839</v>
      </c>
      <c r="B833" s="6" t="n">
        <v>16</v>
      </c>
      <c r="C833" s="6" t="n">
        <v>11.1159</v>
      </c>
      <c r="D833" s="6" t="n">
        <v>22.8483</v>
      </c>
      <c r="E833" s="7" t="n">
        <v>1.03947</v>
      </c>
      <c r="F833" s="6" t="n">
        <v>0.00293966</v>
      </c>
    </row>
    <row r="834" customFormat="false" ht="14.4" hidden="false" customHeight="false" outlineLevel="0" collapsed="false">
      <c r="A834" s="5" t="s">
        <v>840</v>
      </c>
      <c r="B834" s="6" t="n">
        <v>17</v>
      </c>
      <c r="C834" s="6" t="n">
        <v>8.93674</v>
      </c>
      <c r="D834" s="6" t="n">
        <v>18.3467</v>
      </c>
      <c r="E834" s="7" t="n">
        <v>1.0377</v>
      </c>
      <c r="F834" s="6" t="n">
        <v>0.00534562</v>
      </c>
    </row>
    <row r="835" customFormat="false" ht="14.4" hidden="false" customHeight="false" outlineLevel="0" collapsed="false">
      <c r="A835" s="5" t="s">
        <v>841</v>
      </c>
      <c r="B835" s="6" t="s">
        <v>98</v>
      </c>
      <c r="C835" s="6" t="n">
        <v>268.547</v>
      </c>
      <c r="D835" s="6" t="n">
        <v>550.459</v>
      </c>
      <c r="E835" s="7" t="n">
        <v>1.03546050620423</v>
      </c>
      <c r="F835" s="6" t="n">
        <v>0.00374811</v>
      </c>
    </row>
    <row r="836" customFormat="false" ht="14.4" hidden="false" customHeight="false" outlineLevel="0" collapsed="false">
      <c r="A836" s="5" t="s">
        <v>842</v>
      </c>
      <c r="B836" s="6" t="n">
        <v>16</v>
      </c>
      <c r="C836" s="6" t="n">
        <v>7.9261</v>
      </c>
      <c r="D836" s="6" t="n">
        <v>16.2448</v>
      </c>
      <c r="E836" s="7" t="n">
        <v>1.0353</v>
      </c>
      <c r="F836" s="6" t="n">
        <v>0.00100895</v>
      </c>
    </row>
    <row r="837" customFormat="false" ht="14.4" hidden="false" customHeight="false" outlineLevel="0" collapsed="false">
      <c r="A837" s="5" t="s">
        <v>843</v>
      </c>
      <c r="B837" s="6" t="n">
        <v>8</v>
      </c>
      <c r="C837" s="6" t="n">
        <v>37.2284</v>
      </c>
      <c r="D837" s="6" t="n">
        <v>76.1553</v>
      </c>
      <c r="E837" s="7" t="n">
        <v>1.03254</v>
      </c>
      <c r="F837" s="6" t="n">
        <v>0.00677823</v>
      </c>
    </row>
    <row r="838" customFormat="false" ht="14.4" hidden="false" customHeight="false" outlineLevel="0" collapsed="false">
      <c r="A838" s="5" t="s">
        <v>844</v>
      </c>
      <c r="B838" s="6" t="n">
        <v>8</v>
      </c>
      <c r="C838" s="6" t="n">
        <v>79.7697</v>
      </c>
      <c r="D838" s="6" t="n">
        <v>163.169</v>
      </c>
      <c r="E838" s="7" t="n">
        <v>1.03246</v>
      </c>
      <c r="F838" s="6" t="n">
        <v>0.00152971</v>
      </c>
    </row>
    <row r="839" customFormat="false" ht="14.4" hidden="false" customHeight="false" outlineLevel="0" collapsed="false">
      <c r="A839" s="5" t="s">
        <v>845</v>
      </c>
      <c r="B839" s="6" t="n">
        <v>22</v>
      </c>
      <c r="C839" s="6" t="n">
        <v>20.8894</v>
      </c>
      <c r="D839" s="6" t="n">
        <v>42.7137</v>
      </c>
      <c r="E839" s="7" t="n">
        <v>1.03193</v>
      </c>
      <c r="F839" s="6" t="n">
        <v>0.000846912</v>
      </c>
    </row>
    <row r="840" customFormat="false" ht="14.4" hidden="false" customHeight="false" outlineLevel="0" collapsed="false">
      <c r="A840" s="5" t="s">
        <v>846</v>
      </c>
      <c r="B840" s="6" t="n">
        <v>1</v>
      </c>
      <c r="C840" s="6" t="n">
        <v>5.7846</v>
      </c>
      <c r="D840" s="6" t="n">
        <v>11.8113</v>
      </c>
      <c r="E840" s="7" t="n">
        <v>1.02987</v>
      </c>
      <c r="F840" s="6" t="n">
        <v>0.00421854</v>
      </c>
    </row>
    <row r="841" customFormat="false" ht="14.4" hidden="false" customHeight="false" outlineLevel="0" collapsed="false">
      <c r="A841" s="5" t="s">
        <v>847</v>
      </c>
      <c r="B841" s="6" t="n">
        <v>6</v>
      </c>
      <c r="C841" s="6" t="n">
        <v>18.3721</v>
      </c>
      <c r="D841" s="6" t="n">
        <v>37.4924</v>
      </c>
      <c r="E841" s="7" t="n">
        <v>1.02908</v>
      </c>
      <c r="F841" s="6" t="n">
        <v>0.00123645</v>
      </c>
    </row>
    <row r="842" customFormat="false" ht="14.4" hidden="false" customHeight="false" outlineLevel="0" collapsed="false">
      <c r="A842" s="5" t="s">
        <v>848</v>
      </c>
      <c r="B842" s="6" t="n">
        <v>7</v>
      </c>
      <c r="C842" s="6" t="n">
        <v>51.1496</v>
      </c>
      <c r="D842" s="6" t="n">
        <v>104.287</v>
      </c>
      <c r="E842" s="7" t="n">
        <v>1.02776</v>
      </c>
      <c r="F842" s="6" t="n">
        <v>0.000846912</v>
      </c>
    </row>
    <row r="843" customFormat="false" ht="14.4" hidden="false" customHeight="false" outlineLevel="0" collapsed="false">
      <c r="A843" s="5" t="s">
        <v>849</v>
      </c>
      <c r="B843" s="6" t="n">
        <v>1</v>
      </c>
      <c r="C843" s="6" t="n">
        <v>97.6822</v>
      </c>
      <c r="D843" s="6" t="n">
        <v>199.076</v>
      </c>
      <c r="E843" s="7" t="n">
        <v>1.02715170639063</v>
      </c>
      <c r="F843" s="6" t="n">
        <v>0.00152971</v>
      </c>
    </row>
    <row r="844" customFormat="false" ht="14.4" hidden="false" customHeight="false" outlineLevel="0" collapsed="false">
      <c r="A844" s="5" t="s">
        <v>850</v>
      </c>
      <c r="B844" s="6" t="n">
        <v>1</v>
      </c>
      <c r="C844" s="6" t="n">
        <v>75.5473</v>
      </c>
      <c r="D844" s="6" t="n">
        <v>153.869</v>
      </c>
      <c r="E844" s="7" t="n">
        <v>1.02626</v>
      </c>
      <c r="F844" s="6" t="n">
        <v>0.00152971</v>
      </c>
    </row>
    <row r="845" customFormat="false" ht="14.4" hidden="false" customHeight="false" outlineLevel="0" collapsed="false">
      <c r="A845" s="5" t="s">
        <v>851</v>
      </c>
      <c r="B845" s="6" t="n">
        <v>11</v>
      </c>
      <c r="C845" s="6" t="n">
        <v>19.0049</v>
      </c>
      <c r="D845" s="6" t="n">
        <v>38.5469</v>
      </c>
      <c r="E845" s="7" t="n">
        <v>1.02024</v>
      </c>
      <c r="F845" s="6" t="n">
        <v>0.00493215</v>
      </c>
    </row>
    <row r="846" customFormat="false" ht="14.4" hidden="false" customHeight="false" outlineLevel="0" collapsed="false">
      <c r="A846" s="5" t="s">
        <v>852</v>
      </c>
      <c r="B846" s="6" t="n">
        <v>3</v>
      </c>
      <c r="C846" s="6" t="n">
        <v>20.6413</v>
      </c>
      <c r="D846" s="6" t="n">
        <v>41.8581</v>
      </c>
      <c r="E846" s="7" t="n">
        <v>1.01998</v>
      </c>
      <c r="F846" s="6" t="n">
        <v>0.00383479</v>
      </c>
    </row>
    <row r="847" customFormat="false" ht="14.4" hidden="false" customHeight="false" outlineLevel="0" collapsed="false">
      <c r="A847" s="5" t="s">
        <v>853</v>
      </c>
      <c r="B847" s="6" t="n">
        <v>12</v>
      </c>
      <c r="C847" s="6" t="n">
        <v>19.1088</v>
      </c>
      <c r="D847" s="6" t="n">
        <v>38.7398</v>
      </c>
      <c r="E847" s="7" t="n">
        <v>1.01958</v>
      </c>
      <c r="F847" s="6" t="n">
        <v>0.00275818</v>
      </c>
    </row>
    <row r="848" customFormat="false" ht="14.4" hidden="false" customHeight="false" outlineLevel="0" collapsed="false">
      <c r="A848" s="5" t="s">
        <v>854</v>
      </c>
      <c r="B848" s="6" t="n">
        <v>20</v>
      </c>
      <c r="C848" s="6" t="n">
        <v>27.3623</v>
      </c>
      <c r="D848" s="6" t="n">
        <v>55.386</v>
      </c>
      <c r="E848" s="7" t="n">
        <v>1.01733</v>
      </c>
      <c r="F848" s="6" t="n">
        <v>0.00152971</v>
      </c>
    </row>
    <row r="849" customFormat="false" ht="14.4" hidden="false" customHeight="false" outlineLevel="0" collapsed="false">
      <c r="A849" s="5" t="s">
        <v>855</v>
      </c>
      <c r="B849" s="6" t="n">
        <v>1</v>
      </c>
      <c r="C849" s="6" t="n">
        <v>89.9009</v>
      </c>
      <c r="D849" s="6" t="n">
        <v>181.869</v>
      </c>
      <c r="E849" s="7" t="n">
        <v>1.01649</v>
      </c>
      <c r="F849" s="6" t="n">
        <v>0.000846912</v>
      </c>
    </row>
    <row r="850" customFormat="false" ht="14.4" hidden="false" customHeight="false" outlineLevel="0" collapsed="false">
      <c r="A850" s="5" t="s">
        <v>856</v>
      </c>
      <c r="B850" s="6" t="n">
        <v>11</v>
      </c>
      <c r="C850" s="6" t="n">
        <v>70.2961</v>
      </c>
      <c r="D850" s="6" t="n">
        <v>142.085</v>
      </c>
      <c r="E850" s="7" t="n">
        <v>1.01524</v>
      </c>
      <c r="F850" s="6" t="n">
        <v>0.000846912</v>
      </c>
    </row>
    <row r="851" customFormat="false" ht="14.4" hidden="false" customHeight="false" outlineLevel="0" collapsed="false">
      <c r="A851" s="5" t="s">
        <v>857</v>
      </c>
      <c r="B851" s="6" t="n">
        <v>17</v>
      </c>
      <c r="C851" s="6" t="n">
        <v>8.89998</v>
      </c>
      <c r="D851" s="6" t="n">
        <v>17.9796</v>
      </c>
      <c r="E851" s="7" t="n">
        <v>1.01449</v>
      </c>
      <c r="F851" s="6" t="n">
        <v>0.00120073</v>
      </c>
    </row>
    <row r="852" customFormat="false" ht="14.4" hidden="false" customHeight="false" outlineLevel="0" collapsed="false">
      <c r="A852" s="5" t="s">
        <v>858</v>
      </c>
      <c r="B852" s="6" t="n">
        <v>1</v>
      </c>
      <c r="C852" s="6" t="n">
        <v>35.8091</v>
      </c>
      <c r="D852" s="6" t="n">
        <v>72.3009</v>
      </c>
      <c r="E852" s="7" t="n">
        <v>1.01369</v>
      </c>
      <c r="F852" s="6" t="n">
        <v>0.00215654</v>
      </c>
    </row>
    <row r="853" customFormat="false" ht="14.4" hidden="false" customHeight="false" outlineLevel="0" collapsed="false">
      <c r="A853" s="5" t="s">
        <v>859</v>
      </c>
      <c r="B853" s="6" t="n">
        <v>6</v>
      </c>
      <c r="C853" s="6" t="n">
        <v>25.5441</v>
      </c>
      <c r="D853" s="6" t="n">
        <v>51.5626</v>
      </c>
      <c r="E853" s="7" t="n">
        <v>1.01333</v>
      </c>
      <c r="F853" s="6" t="n">
        <v>0.00383479</v>
      </c>
    </row>
    <row r="854" customFormat="false" ht="14.4" hidden="false" customHeight="false" outlineLevel="0" collapsed="false">
      <c r="A854" s="5" t="s">
        <v>860</v>
      </c>
      <c r="B854" s="6" t="n">
        <v>1</v>
      </c>
      <c r="C854" s="6" t="n">
        <v>86.1304</v>
      </c>
      <c r="D854" s="6" t="n">
        <v>173.712</v>
      </c>
      <c r="E854" s="7" t="n">
        <v>1.0121</v>
      </c>
      <c r="F854" s="6" t="n">
        <v>0.000846912</v>
      </c>
    </row>
    <row r="855" customFormat="false" ht="14.4" hidden="false" customHeight="false" outlineLevel="0" collapsed="false">
      <c r="A855" s="5" t="s">
        <v>861</v>
      </c>
      <c r="B855" s="6" t="n">
        <v>3</v>
      </c>
      <c r="C855" s="6" t="n">
        <v>96.6337</v>
      </c>
      <c r="D855" s="6" t="n">
        <v>194.655</v>
      </c>
      <c r="E855" s="7" t="n">
        <v>1.01032</v>
      </c>
      <c r="F855" s="6" t="n">
        <v>0.00534562</v>
      </c>
    </row>
    <row r="856" customFormat="false" ht="14.4" hidden="false" customHeight="false" outlineLevel="0" collapsed="false">
      <c r="A856" s="5" t="s">
        <v>862</v>
      </c>
      <c r="B856" s="6" t="n">
        <v>2</v>
      </c>
      <c r="C856" s="6" t="n">
        <v>7.44978</v>
      </c>
      <c r="D856" s="6" t="n">
        <v>15.0005</v>
      </c>
      <c r="E856" s="7" t="n">
        <v>1.00974</v>
      </c>
      <c r="F856" s="6" t="n">
        <v>0.00259158</v>
      </c>
    </row>
    <row r="857" customFormat="false" ht="14.4" hidden="false" customHeight="false" outlineLevel="0" collapsed="false">
      <c r="A857" s="5" t="s">
        <v>863</v>
      </c>
      <c r="B857" s="6" t="n">
        <v>2</v>
      </c>
      <c r="C857" s="6" t="n">
        <v>11.4634</v>
      </c>
      <c r="D857" s="6" t="n">
        <v>23.0468</v>
      </c>
      <c r="E857" s="7" t="n">
        <v>1.00753</v>
      </c>
      <c r="F857" s="6" t="n">
        <v>0.00215654</v>
      </c>
    </row>
    <row r="858" customFormat="false" ht="14.4" hidden="false" customHeight="false" outlineLevel="0" collapsed="false">
      <c r="A858" s="5" t="s">
        <v>864</v>
      </c>
      <c r="B858" s="6" t="n">
        <v>8</v>
      </c>
      <c r="C858" s="6" t="n">
        <v>116.198</v>
      </c>
      <c r="D858" s="6" t="n">
        <v>233.53</v>
      </c>
      <c r="E858" s="7" t="n">
        <v>1.00702</v>
      </c>
      <c r="F858" s="6" t="n">
        <v>0.000846912</v>
      </c>
    </row>
    <row r="859" customFormat="false" ht="14.4" hidden="false" customHeight="false" outlineLevel="0" collapsed="false">
      <c r="A859" s="5" t="s">
        <v>865</v>
      </c>
      <c r="B859" s="6" t="n">
        <v>16</v>
      </c>
      <c r="C859" s="6" t="n">
        <v>86.0747</v>
      </c>
      <c r="D859" s="6" t="n">
        <v>172.886</v>
      </c>
      <c r="E859" s="7" t="n">
        <v>1.00616</v>
      </c>
      <c r="F859" s="6" t="n">
        <v>0.00152971</v>
      </c>
    </row>
    <row r="860" customFormat="false" ht="14.4" hidden="false" customHeight="false" outlineLevel="0" collapsed="false">
      <c r="A860" s="5" t="s">
        <v>866</v>
      </c>
      <c r="B860" s="6" t="n">
        <v>20</v>
      </c>
      <c r="C860" s="6" t="n">
        <v>82.0318</v>
      </c>
      <c r="D860" s="6" t="n">
        <v>164.756</v>
      </c>
      <c r="E860" s="7" t="n">
        <v>1.00608</v>
      </c>
      <c r="F860" s="6" t="n">
        <v>0.000846912</v>
      </c>
    </row>
    <row r="861" customFormat="false" ht="14.4" hidden="false" customHeight="false" outlineLevel="0" collapsed="false">
      <c r="A861" s="5" t="s">
        <v>867</v>
      </c>
      <c r="B861" s="6" t="n">
        <v>5</v>
      </c>
      <c r="C861" s="6" t="n">
        <v>191.445</v>
      </c>
      <c r="D861" s="6" t="n">
        <v>466.714</v>
      </c>
      <c r="E861" s="7" t="n">
        <v>1.28560876283231</v>
      </c>
      <c r="F861" s="6" t="n">
        <v>0.00364327</v>
      </c>
    </row>
    <row r="862" customFormat="false" ht="14.4" hidden="false" customHeight="false" outlineLevel="0" collapsed="false">
      <c r="A862" s="5" t="s">
        <v>868</v>
      </c>
      <c r="B862" s="6" t="n">
        <v>1</v>
      </c>
      <c r="C862" s="6" t="n">
        <v>24.6616</v>
      </c>
      <c r="D862" s="6" t="n">
        <v>66.9923</v>
      </c>
      <c r="E862" s="7" t="n">
        <v>1.44172888155448</v>
      </c>
      <c r="F862" s="6" t="n">
        <v>0.00250344</v>
      </c>
    </row>
    <row r="863" customFormat="false" ht="14.4" hidden="false" customHeight="false" outlineLevel="0" collapsed="false">
      <c r="A863" s="5" t="s">
        <v>869</v>
      </c>
      <c r="B863" s="6" t="n">
        <v>2</v>
      </c>
      <c r="C863" s="6" t="n">
        <v>36.5789</v>
      </c>
      <c r="D863" s="6" t="n">
        <v>0.0624726</v>
      </c>
      <c r="E863" s="7" t="n">
        <v>-9.19357</v>
      </c>
      <c r="F863" s="6" t="n">
        <v>0.000846912</v>
      </c>
    </row>
    <row r="864" customFormat="false" ht="14.4" hidden="false" customHeight="false" outlineLevel="0" collapsed="false">
      <c r="A864" s="5" t="s">
        <v>870</v>
      </c>
      <c r="B864" s="6" t="s">
        <v>98</v>
      </c>
      <c r="C864" s="6" t="n">
        <v>16.3307</v>
      </c>
      <c r="D864" s="6" t="n">
        <v>0.935784</v>
      </c>
      <c r="E864" s="7" t="n">
        <v>-7.70974</v>
      </c>
      <c r="F864" s="6" t="n">
        <v>0.00278587</v>
      </c>
    </row>
    <row r="865" customFormat="false" ht="14.4" hidden="false" customHeight="false" outlineLevel="0" collapsed="false">
      <c r="A865" s="5" t="s">
        <v>871</v>
      </c>
      <c r="B865" s="6" t="s">
        <v>98</v>
      </c>
      <c r="C865" s="6" t="n">
        <v>38.4799</v>
      </c>
      <c r="D865" s="6" t="n">
        <v>0.212644</v>
      </c>
      <c r="E865" s="7" t="n">
        <v>-7.49952</v>
      </c>
      <c r="F865" s="6" t="n">
        <v>0.000846912</v>
      </c>
    </row>
    <row r="866" customFormat="false" ht="14.4" hidden="false" customHeight="false" outlineLevel="0" collapsed="false">
      <c r="A866" s="5" t="s">
        <v>872</v>
      </c>
      <c r="B866" s="6" t="n">
        <v>7</v>
      </c>
      <c r="C866" s="6" t="n">
        <v>27.2075</v>
      </c>
      <c r="D866" s="6" t="n">
        <v>0.224622</v>
      </c>
      <c r="E866" s="7" t="n">
        <v>-6.92036</v>
      </c>
      <c r="F866" s="6" t="n">
        <v>0.00152971</v>
      </c>
    </row>
    <row r="867" customFormat="false" ht="14.4" hidden="false" customHeight="false" outlineLevel="0" collapsed="false">
      <c r="A867" s="5" t="s">
        <v>873</v>
      </c>
      <c r="B867" s="6" t="n">
        <v>2</v>
      </c>
      <c r="C867" s="6" t="n">
        <v>2.47584</v>
      </c>
      <c r="D867" s="6" t="n">
        <v>0.0281969</v>
      </c>
      <c r="E867" s="7" t="n">
        <v>-6.45624</v>
      </c>
      <c r="F867" s="6" t="n">
        <v>0.00633704</v>
      </c>
    </row>
    <row r="868" customFormat="false" ht="14.4" hidden="false" customHeight="false" outlineLevel="0" collapsed="false">
      <c r="A868" s="5" t="s">
        <v>874</v>
      </c>
      <c r="B868" s="6" t="n">
        <v>15</v>
      </c>
      <c r="C868" s="6" t="n">
        <v>0.81077</v>
      </c>
      <c r="D868" s="6" t="n">
        <v>0.00987429</v>
      </c>
      <c r="E868" s="7" t="n">
        <v>-6.35947</v>
      </c>
      <c r="F868" s="6" t="n">
        <v>0.000846912</v>
      </c>
    </row>
    <row r="869" customFormat="false" ht="14.4" hidden="false" customHeight="false" outlineLevel="0" collapsed="false">
      <c r="A869" s="5" t="s">
        <v>875</v>
      </c>
      <c r="B869" s="6" t="n">
        <v>21</v>
      </c>
      <c r="C869" s="6" t="n">
        <v>27.615</v>
      </c>
      <c r="D869" s="6" t="n">
        <v>0.468034</v>
      </c>
      <c r="E869" s="7" t="n">
        <v>-5.8827</v>
      </c>
      <c r="F869" s="6" t="n">
        <v>0.000846912</v>
      </c>
    </row>
    <row r="870" customFormat="false" ht="14.4" hidden="false" customHeight="false" outlineLevel="0" collapsed="false">
      <c r="A870" s="5" t="s">
        <v>876</v>
      </c>
      <c r="B870" s="6" t="s">
        <v>98</v>
      </c>
      <c r="C870" s="6" t="n">
        <v>18.1565</v>
      </c>
      <c r="D870" s="6" t="n">
        <v>0.398487</v>
      </c>
      <c r="E870" s="7" t="n">
        <v>-5.50981</v>
      </c>
      <c r="F870" s="6" t="n">
        <v>0.000846912</v>
      </c>
    </row>
    <row r="871" customFormat="false" ht="14.4" hidden="false" customHeight="false" outlineLevel="0" collapsed="false">
      <c r="A871" s="5" t="s">
        <v>877</v>
      </c>
      <c r="B871" s="6" t="n">
        <v>16</v>
      </c>
      <c r="C871" s="6" t="n">
        <v>78.8136</v>
      </c>
      <c r="D871" s="6" t="n">
        <v>1.73558</v>
      </c>
      <c r="E871" s="7" t="n">
        <v>-5.50496</v>
      </c>
      <c r="F871" s="6" t="n">
        <v>0.000846912</v>
      </c>
    </row>
    <row r="872" customFormat="false" ht="14.4" hidden="false" customHeight="false" outlineLevel="0" collapsed="false">
      <c r="A872" s="5" t="s">
        <v>878</v>
      </c>
      <c r="B872" s="6" t="n">
        <v>22</v>
      </c>
      <c r="C872" s="6" t="n">
        <v>1.33186</v>
      </c>
      <c r="D872" s="6" t="n">
        <v>0.0306</v>
      </c>
      <c r="E872" s="7" t="n">
        <v>-5.44377</v>
      </c>
      <c r="F872" s="6" t="n">
        <v>0.000846912</v>
      </c>
    </row>
    <row r="873" customFormat="false" ht="14.4" hidden="false" customHeight="false" outlineLevel="0" collapsed="false">
      <c r="A873" s="5" t="s">
        <v>879</v>
      </c>
      <c r="B873" s="6" t="n">
        <v>5</v>
      </c>
      <c r="C873" s="6" t="n">
        <v>1.05312</v>
      </c>
      <c r="D873" s="6" t="n">
        <v>0.0260638</v>
      </c>
      <c r="E873" s="7" t="n">
        <v>-5.33648</v>
      </c>
      <c r="F873" s="6" t="n">
        <v>0.00215654</v>
      </c>
    </row>
    <row r="874" customFormat="false" ht="14.4" hidden="false" customHeight="false" outlineLevel="0" collapsed="false">
      <c r="A874" s="5" t="s">
        <v>880</v>
      </c>
      <c r="B874" s="6" t="n">
        <v>16</v>
      </c>
      <c r="C874" s="6" t="n">
        <v>208.686</v>
      </c>
      <c r="D874" s="6" t="n">
        <v>5.30746</v>
      </c>
      <c r="E874" s="7" t="n">
        <v>-5.29717</v>
      </c>
      <c r="F874" s="6" t="n">
        <v>0.000846912</v>
      </c>
    </row>
    <row r="875" customFormat="false" ht="14.4" hidden="false" customHeight="false" outlineLevel="0" collapsed="false">
      <c r="A875" s="5" t="s">
        <v>881</v>
      </c>
      <c r="B875" s="6" t="n">
        <v>2</v>
      </c>
      <c r="C875" s="6" t="n">
        <v>3.00825</v>
      </c>
      <c r="D875" s="6" t="n">
        <v>0.0787573</v>
      </c>
      <c r="E875" s="7" t="n">
        <v>-5.25537</v>
      </c>
      <c r="F875" s="6" t="n">
        <v>0.000846912</v>
      </c>
    </row>
    <row r="876" customFormat="false" ht="14.4" hidden="false" customHeight="false" outlineLevel="0" collapsed="false">
      <c r="A876" s="5" t="s">
        <v>882</v>
      </c>
      <c r="B876" s="6" t="n">
        <v>16</v>
      </c>
      <c r="C876" s="6" t="n">
        <v>95.3945</v>
      </c>
      <c r="D876" s="6" t="n">
        <v>2.53475</v>
      </c>
      <c r="E876" s="7" t="n">
        <v>-5.23399</v>
      </c>
      <c r="F876" s="6" t="n">
        <v>0.000846912</v>
      </c>
    </row>
    <row r="877" customFormat="false" ht="14.4" hidden="false" customHeight="false" outlineLevel="0" collapsed="false">
      <c r="A877" s="5" t="s">
        <v>883</v>
      </c>
      <c r="B877" s="6" t="s">
        <v>98</v>
      </c>
      <c r="C877" s="6" t="n">
        <v>17.6539</v>
      </c>
      <c r="D877" s="6" t="n">
        <v>0.478846</v>
      </c>
      <c r="E877" s="7" t="n">
        <v>-5.20428</v>
      </c>
      <c r="F877" s="6" t="n">
        <v>0.000846912</v>
      </c>
    </row>
    <row r="878" customFormat="false" ht="14.4" hidden="false" customHeight="false" outlineLevel="0" collapsed="false">
      <c r="A878" s="5" t="s">
        <v>884</v>
      </c>
      <c r="B878" s="6" t="n">
        <v>4</v>
      </c>
      <c r="C878" s="6" t="n">
        <v>45.4408</v>
      </c>
      <c r="D878" s="6" t="n">
        <v>1.26496</v>
      </c>
      <c r="E878" s="7" t="n">
        <v>-5.16682</v>
      </c>
      <c r="F878" s="6" t="n">
        <v>0.000846912</v>
      </c>
    </row>
    <row r="879" customFormat="false" ht="14.4" hidden="false" customHeight="false" outlineLevel="0" collapsed="false">
      <c r="A879" s="5" t="s">
        <v>885</v>
      </c>
      <c r="B879" s="6" t="n">
        <v>17</v>
      </c>
      <c r="C879" s="6" t="n">
        <v>8.74412</v>
      </c>
      <c r="D879" s="6" t="n">
        <v>0.255248</v>
      </c>
      <c r="E879" s="7" t="n">
        <v>-5.09834</v>
      </c>
      <c r="F879" s="6" t="n">
        <v>0.000846912</v>
      </c>
    </row>
    <row r="880" customFormat="false" ht="14.4" hidden="false" customHeight="false" outlineLevel="0" collapsed="false">
      <c r="A880" s="5" t="s">
        <v>886</v>
      </c>
      <c r="B880" s="6" t="s">
        <v>98</v>
      </c>
      <c r="C880" s="6" t="n">
        <v>17.5078</v>
      </c>
      <c r="D880" s="6" t="n">
        <v>0.51308</v>
      </c>
      <c r="E880" s="7" t="n">
        <v>-5.09267</v>
      </c>
      <c r="F880" s="6" t="n">
        <v>0.000846912</v>
      </c>
    </row>
    <row r="881" customFormat="false" ht="14.4" hidden="false" customHeight="false" outlineLevel="0" collapsed="false">
      <c r="A881" s="5" t="s">
        <v>887</v>
      </c>
      <c r="B881" s="6" t="n">
        <v>17</v>
      </c>
      <c r="C881" s="6" t="n">
        <v>28.4017</v>
      </c>
      <c r="D881" s="6" t="n">
        <v>0.889677</v>
      </c>
      <c r="E881" s="7" t="n">
        <v>-4.99655</v>
      </c>
      <c r="F881" s="6" t="n">
        <v>0.000846912</v>
      </c>
    </row>
    <row r="882" customFormat="false" ht="14.4" hidden="false" customHeight="false" outlineLevel="0" collapsed="false">
      <c r="A882" s="5" t="s">
        <v>888</v>
      </c>
      <c r="B882" s="6" t="n">
        <v>1</v>
      </c>
      <c r="C882" s="6" t="n">
        <v>21.4688</v>
      </c>
      <c r="D882" s="6" t="n">
        <v>0.696159</v>
      </c>
      <c r="E882" s="7" t="n">
        <v>-4.94668</v>
      </c>
      <c r="F882" s="6" t="n">
        <v>0.000846912</v>
      </c>
    </row>
    <row r="883" customFormat="false" ht="14.4" hidden="false" customHeight="false" outlineLevel="0" collapsed="false">
      <c r="A883" s="5" t="s">
        <v>889</v>
      </c>
      <c r="B883" s="6" t="n">
        <v>2</v>
      </c>
      <c r="C883" s="6" t="n">
        <v>1.17404</v>
      </c>
      <c r="D883" s="6" t="n">
        <v>0.0470949</v>
      </c>
      <c r="E883" s="7" t="n">
        <v>-4.63977</v>
      </c>
      <c r="F883" s="6" t="n">
        <v>0.000846912</v>
      </c>
    </row>
    <row r="884" customFormat="false" ht="14.4" hidden="false" customHeight="false" outlineLevel="0" collapsed="false">
      <c r="A884" s="5" t="s">
        <v>890</v>
      </c>
      <c r="B884" s="6" t="n">
        <v>8</v>
      </c>
      <c r="C884" s="6" t="n">
        <v>0.278055</v>
      </c>
      <c r="D884" s="6" t="n">
        <v>0.011224</v>
      </c>
      <c r="E884" s="7" t="n">
        <v>-4.63071</v>
      </c>
      <c r="F884" s="6" t="n">
        <v>0.000846912</v>
      </c>
    </row>
    <row r="885" customFormat="false" ht="14.4" hidden="false" customHeight="false" outlineLevel="0" collapsed="false">
      <c r="A885" s="5" t="s">
        <v>891</v>
      </c>
      <c r="B885" s="6" t="n">
        <v>16</v>
      </c>
      <c r="C885" s="6" t="n">
        <v>6.1669</v>
      </c>
      <c r="D885" s="6" t="n">
        <v>0.254808</v>
      </c>
      <c r="E885" s="7" t="n">
        <v>-4.59706</v>
      </c>
      <c r="F885" s="6" t="n">
        <v>0.000846912</v>
      </c>
    </row>
    <row r="886" customFormat="false" ht="14.4" hidden="false" customHeight="false" outlineLevel="0" collapsed="false">
      <c r="A886" s="5" t="s">
        <v>892</v>
      </c>
      <c r="B886" s="6" t="n">
        <v>9</v>
      </c>
      <c r="C886" s="6" t="n">
        <v>24.3632</v>
      </c>
      <c r="D886" s="6" t="n">
        <v>1.07131</v>
      </c>
      <c r="E886" s="7" t="n">
        <v>-4.50726</v>
      </c>
      <c r="F886" s="6" t="n">
        <v>0.000846912</v>
      </c>
    </row>
    <row r="887" customFormat="false" ht="14.4" hidden="false" customHeight="false" outlineLevel="0" collapsed="false">
      <c r="A887" s="5" t="s">
        <v>893</v>
      </c>
      <c r="B887" s="6" t="n">
        <v>17</v>
      </c>
      <c r="C887" s="6" t="n">
        <v>25.1208</v>
      </c>
      <c r="D887" s="6" t="n">
        <v>1.10955</v>
      </c>
      <c r="E887" s="7" t="n">
        <v>-4.50084</v>
      </c>
      <c r="F887" s="6" t="n">
        <v>0.00633704</v>
      </c>
    </row>
    <row r="888" customFormat="false" ht="14.4" hidden="false" customHeight="false" outlineLevel="0" collapsed="false">
      <c r="A888" s="5" t="s">
        <v>894</v>
      </c>
      <c r="B888" s="6" t="n">
        <v>3</v>
      </c>
      <c r="C888" s="6" t="n">
        <v>0.779575</v>
      </c>
      <c r="D888" s="6" t="n">
        <v>0.0359423</v>
      </c>
      <c r="E888" s="7" t="n">
        <v>-4.43893</v>
      </c>
      <c r="F888" s="6" t="n">
        <v>0.000846912</v>
      </c>
    </row>
    <row r="889" customFormat="false" ht="14.4" hidden="false" customHeight="false" outlineLevel="0" collapsed="false">
      <c r="A889" s="5" t="s">
        <v>895</v>
      </c>
      <c r="B889" s="6" t="n">
        <v>8</v>
      </c>
      <c r="C889" s="6" t="n">
        <v>0.390256</v>
      </c>
      <c r="D889" s="6" t="n">
        <v>0.0181609</v>
      </c>
      <c r="E889" s="7" t="n">
        <v>-4.42551</v>
      </c>
      <c r="F889" s="6" t="n">
        <v>0.000846912</v>
      </c>
    </row>
    <row r="890" customFormat="false" ht="14.4" hidden="false" customHeight="false" outlineLevel="0" collapsed="false">
      <c r="A890" s="5" t="s">
        <v>896</v>
      </c>
      <c r="B890" s="6" t="n">
        <v>2</v>
      </c>
      <c r="C890" s="6" t="n">
        <v>0.905318</v>
      </c>
      <c r="D890" s="6" t="n">
        <v>0.0452595</v>
      </c>
      <c r="E890" s="7" t="n">
        <v>-4.32213</v>
      </c>
      <c r="F890" s="6" t="n">
        <v>0.000846912</v>
      </c>
    </row>
    <row r="891" customFormat="false" ht="14.4" hidden="false" customHeight="false" outlineLevel="0" collapsed="false">
      <c r="A891" s="5" t="s">
        <v>897</v>
      </c>
      <c r="B891" s="6" t="n">
        <v>16</v>
      </c>
      <c r="C891" s="6" t="n">
        <v>4.54487</v>
      </c>
      <c r="D891" s="6" t="n">
        <v>0.244044</v>
      </c>
      <c r="E891" s="7" t="n">
        <v>-4.21903</v>
      </c>
      <c r="F891" s="6" t="n">
        <v>0.000846912</v>
      </c>
    </row>
    <row r="892" customFormat="false" ht="14.4" hidden="false" customHeight="false" outlineLevel="0" collapsed="false">
      <c r="A892" s="5" t="s">
        <v>898</v>
      </c>
      <c r="B892" s="6" t="n">
        <v>1</v>
      </c>
      <c r="C892" s="6" t="n">
        <v>69.945</v>
      </c>
      <c r="D892" s="6" t="n">
        <v>3.78808</v>
      </c>
      <c r="E892" s="7" t="n">
        <v>-4.20668</v>
      </c>
      <c r="F892" s="6" t="n">
        <v>0.000846912</v>
      </c>
    </row>
    <row r="893" customFormat="false" ht="14.4" hidden="false" customHeight="false" outlineLevel="0" collapsed="false">
      <c r="A893" s="5" t="s">
        <v>899</v>
      </c>
      <c r="B893" s="6" t="n">
        <v>6</v>
      </c>
      <c r="C893" s="6" t="n">
        <v>0.41991</v>
      </c>
      <c r="D893" s="6" t="n">
        <v>0.022822</v>
      </c>
      <c r="E893" s="7" t="n">
        <v>-4.20158</v>
      </c>
      <c r="F893" s="6" t="n">
        <v>0.000846912</v>
      </c>
    </row>
    <row r="894" customFormat="false" ht="14.4" hidden="false" customHeight="false" outlineLevel="0" collapsed="false">
      <c r="A894" s="5" t="s">
        <v>900</v>
      </c>
      <c r="B894" s="6" t="n">
        <v>21</v>
      </c>
      <c r="C894" s="6" t="n">
        <v>5.12434</v>
      </c>
      <c r="D894" s="6" t="n">
        <v>0.297526</v>
      </c>
      <c r="E894" s="7" t="n">
        <v>-4.10628</v>
      </c>
      <c r="F894" s="6" t="n">
        <v>0.000846912</v>
      </c>
    </row>
    <row r="895" customFormat="false" ht="14.4" hidden="false" customHeight="false" outlineLevel="0" collapsed="false">
      <c r="A895" s="5" t="s">
        <v>901</v>
      </c>
      <c r="B895" s="6" t="n">
        <v>1</v>
      </c>
      <c r="C895" s="6" t="n">
        <v>0.200767</v>
      </c>
      <c r="D895" s="6" t="n">
        <v>0.0117191</v>
      </c>
      <c r="E895" s="7" t="n">
        <v>-4.09859</v>
      </c>
      <c r="F895" s="6" t="n">
        <v>0.000846912</v>
      </c>
    </row>
    <row r="896" customFormat="false" ht="14.4" hidden="false" customHeight="false" outlineLevel="0" collapsed="false">
      <c r="A896" s="5" t="s">
        <v>902</v>
      </c>
      <c r="B896" s="6" t="n">
        <v>17</v>
      </c>
      <c r="C896" s="6" t="n">
        <v>4.01623</v>
      </c>
      <c r="D896" s="6" t="n">
        <v>0.250175</v>
      </c>
      <c r="E896" s="7" t="n">
        <v>-4.00483</v>
      </c>
      <c r="F896" s="6" t="n">
        <v>0.000846912</v>
      </c>
    </row>
    <row r="897" customFormat="false" ht="14.4" hidden="false" customHeight="false" outlineLevel="0" collapsed="false">
      <c r="A897" s="5" t="s">
        <v>903</v>
      </c>
      <c r="B897" s="6" t="s">
        <v>98</v>
      </c>
      <c r="C897" s="6" t="n">
        <v>9.08675</v>
      </c>
      <c r="D897" s="6" t="n">
        <v>0.569329</v>
      </c>
      <c r="E897" s="7" t="n">
        <v>-3.99643</v>
      </c>
      <c r="F897" s="6" t="n">
        <v>0.000846912</v>
      </c>
    </row>
    <row r="898" customFormat="false" ht="14.4" hidden="false" customHeight="false" outlineLevel="0" collapsed="false">
      <c r="A898" s="5" t="s">
        <v>904</v>
      </c>
      <c r="B898" s="6" t="n">
        <v>9</v>
      </c>
      <c r="C898" s="6" t="n">
        <v>0.445213</v>
      </c>
      <c r="D898" s="6" t="n">
        <v>0.0288225</v>
      </c>
      <c r="E898" s="7" t="n">
        <v>-3.94923</v>
      </c>
      <c r="F898" s="6" t="n">
        <v>0.000846912</v>
      </c>
    </row>
    <row r="899" customFormat="false" ht="14.4" hidden="false" customHeight="false" outlineLevel="0" collapsed="false">
      <c r="A899" s="5" t="s">
        <v>905</v>
      </c>
      <c r="B899" s="6" t="n">
        <v>10</v>
      </c>
      <c r="C899" s="6" t="n">
        <v>7.3795</v>
      </c>
      <c r="D899" s="6" t="n">
        <v>0.479611</v>
      </c>
      <c r="E899" s="7" t="n">
        <v>-3.94359</v>
      </c>
      <c r="F899" s="6" t="n">
        <v>0.000846912</v>
      </c>
    </row>
    <row r="900" customFormat="false" ht="14.4" hidden="false" customHeight="false" outlineLevel="0" collapsed="false">
      <c r="A900" s="5" t="s">
        <v>906</v>
      </c>
      <c r="B900" s="6" t="n">
        <v>7</v>
      </c>
      <c r="C900" s="6" t="n">
        <v>7.0745</v>
      </c>
      <c r="D900" s="6" t="n">
        <v>0.472617</v>
      </c>
      <c r="E900" s="7" t="n">
        <v>-3.90388</v>
      </c>
      <c r="F900" s="6" t="n">
        <v>0.000846912</v>
      </c>
    </row>
    <row r="901" customFormat="false" ht="14.4" hidden="false" customHeight="false" outlineLevel="0" collapsed="false">
      <c r="A901" s="5" t="s">
        <v>907</v>
      </c>
      <c r="B901" s="6" t="n">
        <v>1</v>
      </c>
      <c r="C901" s="6" t="n">
        <v>30.1913</v>
      </c>
      <c r="D901" s="6" t="n">
        <v>2.15842</v>
      </c>
      <c r="E901" s="7" t="n">
        <v>-3.80608</v>
      </c>
      <c r="F901" s="6" t="n">
        <v>0.000846912</v>
      </c>
    </row>
    <row r="902" customFormat="false" ht="14.4" hidden="false" customHeight="false" outlineLevel="0" collapsed="false">
      <c r="A902" s="5" t="s">
        <v>908</v>
      </c>
      <c r="B902" s="6" t="n">
        <v>2</v>
      </c>
      <c r="C902" s="6" t="n">
        <v>3.13156</v>
      </c>
      <c r="D902" s="6" t="n">
        <v>0.225774</v>
      </c>
      <c r="E902" s="7" t="n">
        <v>-3.79393</v>
      </c>
      <c r="F902" s="6" t="n">
        <v>0.000846912</v>
      </c>
    </row>
    <row r="903" customFormat="false" ht="14.4" hidden="false" customHeight="false" outlineLevel="0" collapsed="false">
      <c r="A903" s="5" t="s">
        <v>909</v>
      </c>
      <c r="B903" s="6" t="n">
        <v>9</v>
      </c>
      <c r="C903" s="6" t="n">
        <v>0.937566</v>
      </c>
      <c r="D903" s="6" t="n">
        <v>0.0692032</v>
      </c>
      <c r="E903" s="7" t="n">
        <v>-3.76001</v>
      </c>
      <c r="F903" s="6" t="n">
        <v>0.000846912</v>
      </c>
    </row>
    <row r="904" customFormat="false" ht="14.4" hidden="false" customHeight="false" outlineLevel="0" collapsed="false">
      <c r="A904" s="5" t="s">
        <v>910</v>
      </c>
      <c r="B904" s="6" t="n">
        <v>22</v>
      </c>
      <c r="C904" s="6" t="n">
        <v>0.319004</v>
      </c>
      <c r="D904" s="6" t="n">
        <v>0.0255678</v>
      </c>
      <c r="E904" s="7" t="n">
        <v>-3.64117</v>
      </c>
      <c r="F904" s="6" t="n">
        <v>0.00486026</v>
      </c>
    </row>
    <row r="905" customFormat="false" ht="14.4" hidden="false" customHeight="false" outlineLevel="0" collapsed="false">
      <c r="A905" s="5" t="s">
        <v>911</v>
      </c>
      <c r="B905" s="6" t="n">
        <v>4</v>
      </c>
      <c r="C905" s="6" t="n">
        <v>39.7893</v>
      </c>
      <c r="D905" s="6" t="n">
        <v>3.21568</v>
      </c>
      <c r="E905" s="7" t="n">
        <v>-3.62918</v>
      </c>
      <c r="F905" s="6" t="n">
        <v>0.000846912</v>
      </c>
    </row>
    <row r="906" customFormat="false" ht="14.4" hidden="false" customHeight="false" outlineLevel="0" collapsed="false">
      <c r="A906" s="5" t="s">
        <v>912</v>
      </c>
      <c r="B906" s="6" t="n">
        <v>5</v>
      </c>
      <c r="C906" s="6" t="n">
        <v>280.31</v>
      </c>
      <c r="D906" s="6" t="n">
        <v>23.1214</v>
      </c>
      <c r="E906" s="7" t="n">
        <v>-3.59972</v>
      </c>
      <c r="F906" s="6" t="n">
        <v>0.000846912</v>
      </c>
    </row>
    <row r="907" customFormat="false" ht="14.4" hidden="false" customHeight="false" outlineLevel="0" collapsed="false">
      <c r="A907" s="5" t="s">
        <v>913</v>
      </c>
      <c r="B907" s="6" t="n">
        <v>1</v>
      </c>
      <c r="C907" s="6" t="n">
        <v>2.50152</v>
      </c>
      <c r="D907" s="6" t="n">
        <v>0.206688</v>
      </c>
      <c r="E907" s="7" t="n">
        <v>-3.59728</v>
      </c>
      <c r="F907" s="6" t="n">
        <v>0.00969007</v>
      </c>
    </row>
    <row r="908" customFormat="false" ht="14.4" hidden="false" customHeight="false" outlineLevel="0" collapsed="false">
      <c r="A908" s="5" t="s">
        <v>914</v>
      </c>
      <c r="B908" s="6" t="n">
        <v>11</v>
      </c>
      <c r="C908" s="6" t="n">
        <v>6.66406</v>
      </c>
      <c r="D908" s="6" t="n">
        <v>0.591926</v>
      </c>
      <c r="E908" s="7" t="n">
        <v>-3.49291</v>
      </c>
      <c r="F908" s="6" t="n">
        <v>0.000846912</v>
      </c>
    </row>
    <row r="909" customFormat="false" ht="14.4" hidden="false" customHeight="false" outlineLevel="0" collapsed="false">
      <c r="A909" s="5" t="s">
        <v>915</v>
      </c>
      <c r="B909" s="6" t="n">
        <v>17</v>
      </c>
      <c r="C909" s="6" t="n">
        <v>180.131</v>
      </c>
      <c r="D909" s="6" t="n">
        <v>16.3444</v>
      </c>
      <c r="E909" s="7" t="n">
        <v>-3.46218</v>
      </c>
      <c r="F909" s="6" t="n">
        <v>0.000846912</v>
      </c>
    </row>
    <row r="910" customFormat="false" ht="14.4" hidden="false" customHeight="false" outlineLevel="0" collapsed="false">
      <c r="A910" s="5" t="s">
        <v>916</v>
      </c>
      <c r="B910" s="6" t="n">
        <v>8</v>
      </c>
      <c r="C910" s="6" t="n">
        <v>0.796205</v>
      </c>
      <c r="D910" s="6" t="n">
        <v>0.0762454</v>
      </c>
      <c r="E910" s="7" t="n">
        <v>-3.38442</v>
      </c>
      <c r="F910" s="6" t="n">
        <v>0.000846912</v>
      </c>
    </row>
    <row r="911" customFormat="false" ht="14.4" hidden="false" customHeight="false" outlineLevel="0" collapsed="false">
      <c r="A911" s="5" t="s">
        <v>917</v>
      </c>
      <c r="B911" s="6" t="n">
        <v>1</v>
      </c>
      <c r="C911" s="6" t="n">
        <v>61.9666</v>
      </c>
      <c r="D911" s="6" t="n">
        <v>6.23193</v>
      </c>
      <c r="E911" s="7" t="n">
        <v>-3.31374</v>
      </c>
      <c r="F911" s="6" t="n">
        <v>0.000846912</v>
      </c>
    </row>
    <row r="912" customFormat="false" ht="14.4" hidden="false" customHeight="false" outlineLevel="0" collapsed="false">
      <c r="A912" s="5" t="s">
        <v>918</v>
      </c>
      <c r="B912" s="6" t="n">
        <v>2</v>
      </c>
      <c r="C912" s="6" t="n">
        <v>2.86039</v>
      </c>
      <c r="D912" s="6" t="n">
        <v>0.289135</v>
      </c>
      <c r="E912" s="7" t="n">
        <v>-3.3064</v>
      </c>
      <c r="F912" s="6" t="n">
        <v>0.000846912</v>
      </c>
    </row>
    <row r="913" customFormat="false" ht="14.4" hidden="false" customHeight="false" outlineLevel="0" collapsed="false">
      <c r="A913" s="5" t="s">
        <v>919</v>
      </c>
      <c r="B913" s="6" t="n">
        <v>12</v>
      </c>
      <c r="C913" s="6" t="n">
        <v>8.16875</v>
      </c>
      <c r="D913" s="6" t="n">
        <v>0.850136</v>
      </c>
      <c r="E913" s="7" t="n">
        <v>-3.26435</v>
      </c>
      <c r="F913" s="6" t="n">
        <v>0.000846912</v>
      </c>
    </row>
    <row r="914" customFormat="false" ht="14.4" hidden="false" customHeight="false" outlineLevel="0" collapsed="false">
      <c r="A914" s="5" t="s">
        <v>920</v>
      </c>
      <c r="B914" s="6" t="n">
        <v>21</v>
      </c>
      <c r="C914" s="6" t="n">
        <v>9.02101</v>
      </c>
      <c r="D914" s="6" t="n">
        <v>0.963527</v>
      </c>
      <c r="E914" s="7" t="n">
        <v>-3.22689</v>
      </c>
      <c r="F914" s="6" t="n">
        <v>0.000846912</v>
      </c>
    </row>
    <row r="915" customFormat="false" ht="14.4" hidden="false" customHeight="false" outlineLevel="0" collapsed="false">
      <c r="A915" s="5" t="s">
        <v>921</v>
      </c>
      <c r="B915" s="6" t="n">
        <v>16</v>
      </c>
      <c r="C915" s="6" t="n">
        <v>45.4305</v>
      </c>
      <c r="D915" s="6" t="n">
        <v>5.25397</v>
      </c>
      <c r="E915" s="7" t="n">
        <v>-3.11218</v>
      </c>
      <c r="F915" s="6" t="n">
        <v>0.000846912</v>
      </c>
    </row>
    <row r="916" customFormat="false" ht="14.4" hidden="false" customHeight="false" outlineLevel="0" collapsed="false">
      <c r="A916" s="5" t="s">
        <v>922</v>
      </c>
      <c r="B916" s="6" t="n">
        <v>21</v>
      </c>
      <c r="C916" s="6" t="n">
        <v>7.99355</v>
      </c>
      <c r="D916" s="6" t="n">
        <v>0.93958</v>
      </c>
      <c r="E916" s="7" t="n">
        <v>-3.08875</v>
      </c>
      <c r="F916" s="6" t="n">
        <v>0.000846912</v>
      </c>
    </row>
    <row r="917" customFormat="false" ht="14.4" hidden="false" customHeight="false" outlineLevel="0" collapsed="false">
      <c r="A917" s="5" t="s">
        <v>923</v>
      </c>
      <c r="B917" s="6" t="n">
        <v>21</v>
      </c>
      <c r="C917" s="6" t="n">
        <v>9.98209</v>
      </c>
      <c r="D917" s="6" t="n">
        <v>1.17694</v>
      </c>
      <c r="E917" s="7" t="n">
        <v>-3.0843</v>
      </c>
      <c r="F917" s="6" t="n">
        <v>0.000846912</v>
      </c>
    </row>
    <row r="918" customFormat="false" ht="14.4" hidden="false" customHeight="false" outlineLevel="0" collapsed="false">
      <c r="A918" s="5" t="s">
        <v>924</v>
      </c>
      <c r="B918" s="6" t="n">
        <v>17</v>
      </c>
      <c r="C918" s="6" t="n">
        <v>2.83</v>
      </c>
      <c r="D918" s="6" t="n">
        <v>0.358589</v>
      </c>
      <c r="E918" s="7" t="n">
        <v>-2.9804</v>
      </c>
      <c r="F918" s="6" t="n">
        <v>0.00215654</v>
      </c>
    </row>
    <row r="919" customFormat="false" ht="14.4" hidden="false" customHeight="false" outlineLevel="0" collapsed="false">
      <c r="A919" s="5" t="s">
        <v>925</v>
      </c>
      <c r="B919" s="6" t="n">
        <v>11</v>
      </c>
      <c r="C919" s="6" t="n">
        <v>0.93432</v>
      </c>
      <c r="D919" s="6" t="n">
        <v>0.118526</v>
      </c>
      <c r="E919" s="7" t="n">
        <v>-2.97871</v>
      </c>
      <c r="F919" s="6" t="n">
        <v>0.000846912</v>
      </c>
    </row>
    <row r="920" customFormat="false" ht="14.4" hidden="false" customHeight="false" outlineLevel="0" collapsed="false">
      <c r="A920" s="5" t="s">
        <v>926</v>
      </c>
      <c r="B920" s="6" t="n">
        <v>15</v>
      </c>
      <c r="C920" s="6" t="n">
        <v>28.9872</v>
      </c>
      <c r="D920" s="6" t="n">
        <v>3.754</v>
      </c>
      <c r="E920" s="7" t="n">
        <v>-2.94892</v>
      </c>
      <c r="F920" s="6" t="n">
        <v>0.000846912</v>
      </c>
    </row>
    <row r="921" customFormat="false" ht="14.4" hidden="false" customHeight="false" outlineLevel="0" collapsed="false">
      <c r="A921" s="5" t="s">
        <v>927</v>
      </c>
      <c r="B921" s="6" t="n">
        <v>3</v>
      </c>
      <c r="C921" s="6" t="n">
        <v>4.23865</v>
      </c>
      <c r="D921" s="6" t="n">
        <v>0.564487</v>
      </c>
      <c r="E921" s="7" t="n">
        <v>-2.90859</v>
      </c>
      <c r="F921" s="6" t="n">
        <v>0.000846912</v>
      </c>
    </row>
    <row r="922" customFormat="false" ht="14.4" hidden="false" customHeight="false" outlineLevel="0" collapsed="false">
      <c r="A922" s="5" t="s">
        <v>928</v>
      </c>
      <c r="B922" s="6" t="n">
        <v>1</v>
      </c>
      <c r="C922" s="6" t="n">
        <v>3.22008</v>
      </c>
      <c r="D922" s="6" t="n">
        <v>0.438429</v>
      </c>
      <c r="E922" s="7" t="n">
        <v>-2.87668</v>
      </c>
      <c r="F922" s="6" t="n">
        <v>0.000846912</v>
      </c>
    </row>
    <row r="923" customFormat="false" ht="14.4" hidden="false" customHeight="false" outlineLevel="0" collapsed="false">
      <c r="A923" s="5" t="s">
        <v>929</v>
      </c>
      <c r="B923" s="6" t="n">
        <v>1</v>
      </c>
      <c r="C923" s="6" t="n">
        <v>15.1038</v>
      </c>
      <c r="D923" s="6" t="n">
        <v>2.11495</v>
      </c>
      <c r="E923" s="7" t="n">
        <v>-2.83622</v>
      </c>
      <c r="F923" s="6" t="n">
        <v>0.000846912</v>
      </c>
    </row>
    <row r="924" customFormat="false" ht="14.4" hidden="false" customHeight="false" outlineLevel="0" collapsed="false">
      <c r="A924" s="5" t="s">
        <v>930</v>
      </c>
      <c r="B924" s="6" t="n">
        <v>8</v>
      </c>
      <c r="C924" s="6" t="n">
        <v>134.9601</v>
      </c>
      <c r="D924" s="6" t="n">
        <v>18.97</v>
      </c>
      <c r="E924" s="7" t="n">
        <v>-2.83074</v>
      </c>
      <c r="F924" s="6" t="n">
        <v>0.00215654</v>
      </c>
    </row>
    <row r="925" customFormat="false" ht="14.4" hidden="false" customHeight="false" outlineLevel="0" collapsed="false">
      <c r="A925" s="5" t="s">
        <v>931</v>
      </c>
      <c r="B925" s="6" t="n">
        <v>4</v>
      </c>
      <c r="C925" s="6" t="n">
        <v>13.61056</v>
      </c>
      <c r="D925" s="6" t="n">
        <v>1.92137</v>
      </c>
      <c r="E925" s="7" t="n">
        <v>-2.82451</v>
      </c>
      <c r="F925" s="6" t="n">
        <v>0.00486026</v>
      </c>
    </row>
    <row r="926" customFormat="false" ht="14.4" hidden="false" customHeight="false" outlineLevel="0" collapsed="false">
      <c r="A926" s="5" t="s">
        <v>932</v>
      </c>
      <c r="B926" s="6" t="n">
        <v>1</v>
      </c>
      <c r="C926" s="6" t="n">
        <v>0.951749</v>
      </c>
      <c r="D926" s="6" t="n">
        <v>0.135527</v>
      </c>
      <c r="E926" s="7" t="n">
        <v>-2.81201</v>
      </c>
      <c r="F926" s="6" t="n">
        <v>0.00152971</v>
      </c>
    </row>
    <row r="927" customFormat="false" ht="14.4" hidden="false" customHeight="false" outlineLevel="0" collapsed="false">
      <c r="A927" s="5" t="s">
        <v>933</v>
      </c>
      <c r="B927" s="6" t="n">
        <v>5</v>
      </c>
      <c r="C927" s="6" t="n">
        <v>0.274412</v>
      </c>
      <c r="D927" s="6" t="n">
        <v>0.0395224</v>
      </c>
      <c r="E927" s="7" t="n">
        <v>-2.7956</v>
      </c>
      <c r="F927" s="6" t="n">
        <v>0.00677823</v>
      </c>
    </row>
    <row r="928" customFormat="false" ht="14.4" hidden="false" customHeight="false" outlineLevel="0" collapsed="false">
      <c r="A928" s="5" t="s">
        <v>934</v>
      </c>
      <c r="B928" s="6" t="n">
        <v>12</v>
      </c>
      <c r="C928" s="6" t="n">
        <v>0.505609</v>
      </c>
      <c r="D928" s="6" t="n">
        <v>0.0744615</v>
      </c>
      <c r="E928" s="7" t="n">
        <v>-2.76346</v>
      </c>
      <c r="F928" s="6" t="n">
        <v>0.000846912</v>
      </c>
    </row>
    <row r="929" customFormat="false" ht="14.4" hidden="false" customHeight="false" outlineLevel="0" collapsed="false">
      <c r="A929" s="5" t="s">
        <v>935</v>
      </c>
      <c r="B929" s="6" t="n">
        <v>2</v>
      </c>
      <c r="C929" s="6" t="n">
        <v>3.83033</v>
      </c>
      <c r="D929" s="6" t="n">
        <v>0.565337</v>
      </c>
      <c r="E929" s="7" t="n">
        <v>-2.76028</v>
      </c>
      <c r="F929" s="6" t="n">
        <v>0.000846912</v>
      </c>
    </row>
    <row r="930" customFormat="false" ht="14.4" hidden="false" customHeight="false" outlineLevel="0" collapsed="false">
      <c r="A930" s="5" t="s">
        <v>936</v>
      </c>
      <c r="B930" s="6" t="n">
        <v>16</v>
      </c>
      <c r="C930" s="6" t="n">
        <v>0.720771</v>
      </c>
      <c r="D930" s="6" t="n">
        <v>0.108285</v>
      </c>
      <c r="E930" s="7" t="n">
        <v>-2.73471</v>
      </c>
      <c r="F930" s="6" t="n">
        <v>0.000846912</v>
      </c>
    </row>
    <row r="931" customFormat="false" ht="14.4" hidden="false" customHeight="false" outlineLevel="0" collapsed="false">
      <c r="A931" s="5" t="s">
        <v>937</v>
      </c>
      <c r="B931" s="6" t="n">
        <v>7</v>
      </c>
      <c r="C931" s="6" t="n">
        <v>2.1395</v>
      </c>
      <c r="D931" s="6" t="n">
        <v>0.325129</v>
      </c>
      <c r="E931" s="7" t="n">
        <v>-2.71819</v>
      </c>
      <c r="F931" s="6" t="n">
        <v>0.000846912</v>
      </c>
    </row>
    <row r="932" customFormat="false" ht="14.4" hidden="false" customHeight="false" outlineLevel="0" collapsed="false">
      <c r="A932" s="5" t="s">
        <v>938</v>
      </c>
      <c r="B932" s="6" t="n">
        <v>2</v>
      </c>
      <c r="C932" s="6" t="n">
        <v>0.301171</v>
      </c>
      <c r="D932" s="6" t="n">
        <v>0.0458869</v>
      </c>
      <c r="E932" s="7" t="n">
        <v>-2.71443</v>
      </c>
      <c r="F932" s="6" t="n">
        <v>0.000846912</v>
      </c>
    </row>
    <row r="933" customFormat="false" ht="14.4" hidden="false" customHeight="false" outlineLevel="0" collapsed="false">
      <c r="A933" s="5" t="s">
        <v>939</v>
      </c>
      <c r="B933" s="6" t="n">
        <v>7</v>
      </c>
      <c r="C933" s="6" t="n">
        <v>28.4685</v>
      </c>
      <c r="D933" s="6" t="n">
        <v>4.45771</v>
      </c>
      <c r="E933" s="7" t="n">
        <v>-2.67499</v>
      </c>
      <c r="F933" s="6" t="n">
        <v>0.000846912</v>
      </c>
    </row>
    <row r="934" customFormat="false" ht="14.4" hidden="false" customHeight="false" outlineLevel="0" collapsed="false">
      <c r="A934" s="5" t="s">
        <v>940</v>
      </c>
      <c r="B934" s="6" t="n">
        <v>1</v>
      </c>
      <c r="C934" s="6" t="n">
        <v>1.97543</v>
      </c>
      <c r="D934" s="6" t="n">
        <v>0.309424</v>
      </c>
      <c r="E934" s="7" t="n">
        <v>-2.67451</v>
      </c>
      <c r="F934" s="6" t="n">
        <v>0.00152971</v>
      </c>
    </row>
    <row r="935" customFormat="false" ht="14.4" hidden="false" customHeight="false" outlineLevel="0" collapsed="false">
      <c r="A935" s="5" t="s">
        <v>941</v>
      </c>
      <c r="B935" s="6" t="n">
        <v>8</v>
      </c>
      <c r="C935" s="6" t="n">
        <v>1035.19</v>
      </c>
      <c r="D935" s="6" t="n">
        <v>163.323</v>
      </c>
      <c r="E935" s="7" t="n">
        <v>-2.66409</v>
      </c>
      <c r="F935" s="6" t="n">
        <v>0.000846912</v>
      </c>
    </row>
    <row r="936" customFormat="false" ht="14.4" hidden="false" customHeight="false" outlineLevel="0" collapsed="false">
      <c r="A936" s="5" t="s">
        <v>942</v>
      </c>
      <c r="B936" s="6" t="n">
        <v>16</v>
      </c>
      <c r="C936" s="6" t="n">
        <v>9.35928</v>
      </c>
      <c r="D936" s="6" t="n">
        <v>1.48421</v>
      </c>
      <c r="E936" s="7" t="n">
        <v>-2.6567</v>
      </c>
      <c r="F936" s="6" t="n">
        <v>0.00584627</v>
      </c>
    </row>
    <row r="937" customFormat="false" ht="14.4" hidden="false" customHeight="false" outlineLevel="0" collapsed="false">
      <c r="A937" s="5" t="s">
        <v>943</v>
      </c>
      <c r="B937" s="6" t="n">
        <v>1</v>
      </c>
      <c r="C937" s="6" t="n">
        <v>74.1094</v>
      </c>
      <c r="D937" s="6" t="n">
        <v>11.7879</v>
      </c>
      <c r="E937" s="7" t="n">
        <v>-2.65235</v>
      </c>
      <c r="F937" s="6" t="n">
        <v>0.000846912</v>
      </c>
    </row>
    <row r="938" customFormat="false" ht="14.4" hidden="false" customHeight="false" outlineLevel="0" collapsed="false">
      <c r="A938" s="5" t="s">
        <v>944</v>
      </c>
      <c r="B938" s="6" t="n">
        <v>1</v>
      </c>
      <c r="C938" s="6" t="n">
        <v>68.9503</v>
      </c>
      <c r="D938" s="6" t="n">
        <v>11.0311</v>
      </c>
      <c r="E938" s="7" t="n">
        <v>-2.64398</v>
      </c>
      <c r="F938" s="6" t="n">
        <v>0.000846912</v>
      </c>
    </row>
    <row r="939" customFormat="false" ht="14.4" hidden="false" customHeight="false" outlineLevel="0" collapsed="false">
      <c r="A939" s="5" t="s">
        <v>945</v>
      </c>
      <c r="B939" s="6" t="n">
        <v>10</v>
      </c>
      <c r="C939" s="6" t="n">
        <v>14.5652</v>
      </c>
      <c r="D939" s="6" t="n">
        <v>2.33311</v>
      </c>
      <c r="E939" s="7" t="n">
        <v>-2.642199</v>
      </c>
      <c r="F939" s="6" t="n">
        <v>0.00719947</v>
      </c>
    </row>
    <row r="940" customFormat="false" ht="14.4" hidden="false" customHeight="false" outlineLevel="0" collapsed="false">
      <c r="A940" s="5" t="s">
        <v>946</v>
      </c>
      <c r="B940" s="6" t="n">
        <v>5</v>
      </c>
      <c r="C940" s="6" t="n">
        <v>14.30957</v>
      </c>
      <c r="D940" s="6" t="n">
        <v>2.32657</v>
      </c>
      <c r="E940" s="7" t="n">
        <v>-2.620703</v>
      </c>
      <c r="F940" s="6" t="n">
        <v>0.00807366</v>
      </c>
    </row>
    <row r="941" customFormat="false" ht="14.4" hidden="false" customHeight="false" outlineLevel="0" collapsed="false">
      <c r="A941" s="5" t="s">
        <v>947</v>
      </c>
      <c r="B941" s="6" t="n">
        <v>13</v>
      </c>
      <c r="C941" s="6" t="n">
        <v>20.1926</v>
      </c>
      <c r="D941" s="6" t="n">
        <v>3.28325</v>
      </c>
      <c r="E941" s="7" t="n">
        <v>-2.62063</v>
      </c>
      <c r="F941" s="6" t="n">
        <v>0.000846912</v>
      </c>
    </row>
    <row r="942" customFormat="false" ht="14.4" hidden="false" customHeight="false" outlineLevel="0" collapsed="false">
      <c r="A942" s="5" t="s">
        <v>948</v>
      </c>
      <c r="B942" s="6" t="n">
        <v>12</v>
      </c>
      <c r="C942" s="6" t="n">
        <v>13.4191</v>
      </c>
      <c r="D942" s="6" t="n">
        <v>2.20069</v>
      </c>
      <c r="E942" s="7" t="n">
        <v>-2.60826</v>
      </c>
      <c r="F942" s="6" t="n">
        <v>0.000846912</v>
      </c>
    </row>
    <row r="943" customFormat="false" ht="14.4" hidden="false" customHeight="false" outlineLevel="0" collapsed="false">
      <c r="A943" s="5" t="s">
        <v>949</v>
      </c>
      <c r="B943" s="6" t="n">
        <v>11</v>
      </c>
      <c r="C943" s="6" t="n">
        <v>39.1036</v>
      </c>
      <c r="D943" s="6" t="n">
        <v>6.55536</v>
      </c>
      <c r="E943" s="7" t="n">
        <v>-2.57655</v>
      </c>
      <c r="F943" s="6" t="n">
        <v>0.000846912</v>
      </c>
    </row>
    <row r="944" customFormat="false" ht="14.4" hidden="false" customHeight="false" outlineLevel="0" collapsed="false">
      <c r="A944" s="5" t="s">
        <v>950</v>
      </c>
      <c r="B944" s="6" t="n">
        <v>1</v>
      </c>
      <c r="C944" s="6" t="n">
        <v>28.75543</v>
      </c>
      <c r="D944" s="6" t="n">
        <v>4.84754</v>
      </c>
      <c r="E944" s="7" t="n">
        <v>-2.568501</v>
      </c>
      <c r="F944" s="6" t="n">
        <v>0.00152971</v>
      </c>
    </row>
    <row r="945" customFormat="false" ht="14.4" hidden="false" customHeight="false" outlineLevel="0" collapsed="false">
      <c r="A945" s="5" t="s">
        <v>951</v>
      </c>
      <c r="B945" s="6" t="n">
        <v>19</v>
      </c>
      <c r="C945" s="6" t="n">
        <v>68.0662</v>
      </c>
      <c r="D945" s="6" t="n">
        <v>11.4791</v>
      </c>
      <c r="E945" s="7" t="n">
        <v>-2.56793</v>
      </c>
      <c r="F945" s="6" t="n">
        <v>0.000846912</v>
      </c>
    </row>
    <row r="946" customFormat="false" ht="14.4" hidden="false" customHeight="false" outlineLevel="0" collapsed="false">
      <c r="A946" s="5" t="s">
        <v>952</v>
      </c>
      <c r="B946" s="6" t="n">
        <v>5</v>
      </c>
      <c r="C946" s="6" t="n">
        <v>0.790709</v>
      </c>
      <c r="D946" s="6" t="n">
        <v>0.1365</v>
      </c>
      <c r="E946" s="7" t="n">
        <v>-2.53425</v>
      </c>
      <c r="F946" s="6" t="n">
        <v>0.000846912</v>
      </c>
    </row>
    <row r="947" customFormat="false" ht="14.4" hidden="false" customHeight="false" outlineLevel="0" collapsed="false">
      <c r="A947" s="5" t="s">
        <v>953</v>
      </c>
      <c r="B947" s="6" t="n">
        <v>5</v>
      </c>
      <c r="C947" s="6" t="n">
        <v>0.188634</v>
      </c>
      <c r="D947" s="6" t="n">
        <v>0.0328194</v>
      </c>
      <c r="E947" s="7" t="n">
        <v>-2.52297</v>
      </c>
      <c r="F947" s="6" t="n">
        <v>0.000846912</v>
      </c>
    </row>
    <row r="948" customFormat="false" ht="14.4" hidden="false" customHeight="false" outlineLevel="0" collapsed="false">
      <c r="A948" s="5" t="s">
        <v>954</v>
      </c>
      <c r="B948" s="6" t="n">
        <v>4</v>
      </c>
      <c r="C948" s="6" t="n">
        <v>0.198223</v>
      </c>
      <c r="D948" s="6" t="n">
        <v>0.034636</v>
      </c>
      <c r="E948" s="7" t="n">
        <v>-2.51678</v>
      </c>
      <c r="F948" s="6" t="n">
        <v>0.00152971</v>
      </c>
    </row>
    <row r="949" customFormat="false" ht="14.4" hidden="false" customHeight="false" outlineLevel="0" collapsed="false">
      <c r="A949" s="5" t="s">
        <v>955</v>
      </c>
      <c r="B949" s="6" t="n">
        <v>1</v>
      </c>
      <c r="C949" s="6" t="n">
        <v>43.5674</v>
      </c>
      <c r="D949" s="6" t="n">
        <v>7.61391</v>
      </c>
      <c r="E949" s="7" t="n">
        <v>-2.51654</v>
      </c>
      <c r="F949" s="6" t="n">
        <v>0.00152971</v>
      </c>
    </row>
    <row r="950" customFormat="false" ht="14.4" hidden="false" customHeight="false" outlineLevel="0" collapsed="false">
      <c r="A950" s="5" t="s">
        <v>956</v>
      </c>
      <c r="B950" s="6" t="n">
        <v>4</v>
      </c>
      <c r="C950" s="6" t="n">
        <v>0.156812</v>
      </c>
      <c r="D950" s="6" t="n">
        <v>0.0278764</v>
      </c>
      <c r="E950" s="7" t="n">
        <v>-2.49192</v>
      </c>
      <c r="F950" s="6" t="n">
        <v>0.00633704</v>
      </c>
    </row>
    <row r="951" customFormat="false" ht="14.4" hidden="false" customHeight="false" outlineLevel="0" collapsed="false">
      <c r="A951" s="5" t="s">
        <v>957</v>
      </c>
      <c r="B951" s="6"/>
      <c r="C951" s="6" t="n">
        <v>28.04161</v>
      </c>
      <c r="D951" s="6" t="n">
        <v>5.0425</v>
      </c>
      <c r="E951" s="7" t="n">
        <v>-2.475358</v>
      </c>
      <c r="F951" s="6" t="n">
        <v>0.00375218</v>
      </c>
    </row>
    <row r="952" customFormat="false" ht="14.4" hidden="false" customHeight="false" outlineLevel="0" collapsed="false">
      <c r="A952" s="5" t="s">
        <v>958</v>
      </c>
      <c r="B952" s="6" t="n">
        <v>1</v>
      </c>
      <c r="C952" s="6" t="n">
        <v>45.3654</v>
      </c>
      <c r="D952" s="6" t="n">
        <v>8.22847</v>
      </c>
      <c r="E952" s="7" t="n">
        <v>-2.4629</v>
      </c>
      <c r="F952" s="6" t="n">
        <v>0.000846912</v>
      </c>
    </row>
    <row r="953" customFormat="false" ht="14.4" hidden="false" customHeight="false" outlineLevel="0" collapsed="false">
      <c r="A953" s="5" t="s">
        <v>959</v>
      </c>
      <c r="B953" s="6" t="n">
        <v>20</v>
      </c>
      <c r="C953" s="6" t="n">
        <v>30.8066</v>
      </c>
      <c r="D953" s="6" t="n">
        <v>5.6253</v>
      </c>
      <c r="E953" s="7" t="n">
        <v>-2.453237</v>
      </c>
      <c r="F953" s="6" t="n">
        <v>0.000846912</v>
      </c>
    </row>
    <row r="954" customFormat="false" ht="14.4" hidden="false" customHeight="false" outlineLevel="0" collapsed="false">
      <c r="A954" s="5" t="s">
        <v>960</v>
      </c>
      <c r="B954" s="6" t="s">
        <v>98</v>
      </c>
      <c r="C954" s="6" t="n">
        <v>0.85728</v>
      </c>
      <c r="D954" s="6" t="n">
        <v>0.157425</v>
      </c>
      <c r="E954" s="7" t="n">
        <v>-2.4451</v>
      </c>
      <c r="F954" s="6" t="n">
        <v>0.000846912</v>
      </c>
    </row>
    <row r="955" customFormat="false" ht="14.4" hidden="false" customHeight="false" outlineLevel="0" collapsed="false">
      <c r="A955" s="5" t="s">
        <v>961</v>
      </c>
      <c r="B955" s="6" t="n">
        <v>5</v>
      </c>
      <c r="C955" s="6" t="n">
        <v>0.397837</v>
      </c>
      <c r="D955" s="6" t="n">
        <v>0.0749935</v>
      </c>
      <c r="E955" s="7" t="n">
        <v>-2.40734</v>
      </c>
      <c r="F955" s="6" t="n">
        <v>0.000846912</v>
      </c>
    </row>
    <row r="956" customFormat="false" ht="14.4" hidden="false" customHeight="false" outlineLevel="0" collapsed="false">
      <c r="A956" s="5" t="s">
        <v>962</v>
      </c>
      <c r="B956" s="6" t="n">
        <v>21</v>
      </c>
      <c r="C956" s="6" t="n">
        <v>27.2641</v>
      </c>
      <c r="D956" s="6" t="n">
        <v>5.15004</v>
      </c>
      <c r="E956" s="7" t="n">
        <v>-2.404346</v>
      </c>
      <c r="F956" s="6" t="n">
        <v>0.00152971</v>
      </c>
    </row>
    <row r="957" customFormat="false" ht="14.4" hidden="false" customHeight="false" outlineLevel="0" collapsed="false">
      <c r="A957" s="5" t="s">
        <v>963</v>
      </c>
      <c r="B957" s="6" t="n">
        <v>10</v>
      </c>
      <c r="C957" s="6" t="n">
        <v>0.55074</v>
      </c>
      <c r="D957" s="6" t="n">
        <v>0.104539</v>
      </c>
      <c r="E957" s="7" t="n">
        <v>-2.39733</v>
      </c>
      <c r="F957" s="6" t="n">
        <v>0.00383479</v>
      </c>
    </row>
    <row r="958" customFormat="false" ht="14.4" hidden="false" customHeight="false" outlineLevel="0" collapsed="false">
      <c r="A958" s="5" t="s">
        <v>964</v>
      </c>
      <c r="B958" s="6" t="s">
        <v>98</v>
      </c>
      <c r="C958" s="6" t="n">
        <v>31.3221</v>
      </c>
      <c r="D958" s="6" t="n">
        <v>6.00575</v>
      </c>
      <c r="E958" s="7" t="n">
        <v>-2.38276</v>
      </c>
      <c r="F958" s="6" t="n">
        <v>0.00677823</v>
      </c>
    </row>
    <row r="959" customFormat="false" ht="14.4" hidden="false" customHeight="false" outlineLevel="0" collapsed="false">
      <c r="A959" s="5" t="s">
        <v>965</v>
      </c>
      <c r="B959" s="6" t="n">
        <v>21</v>
      </c>
      <c r="C959" s="6" t="n">
        <v>31.61</v>
      </c>
      <c r="D959" s="6" t="n">
        <v>6.08479</v>
      </c>
      <c r="E959" s="7" t="n">
        <v>-2.377101</v>
      </c>
      <c r="F959" s="6" t="n">
        <v>0.000846912</v>
      </c>
    </row>
    <row r="960" customFormat="false" ht="14.4" hidden="false" customHeight="false" outlineLevel="0" collapsed="false">
      <c r="A960" s="5" t="s">
        <v>966</v>
      </c>
      <c r="B960" s="6" t="n">
        <v>5</v>
      </c>
      <c r="C960" s="6" t="n">
        <v>0.133777</v>
      </c>
      <c r="D960" s="6" t="n">
        <v>0.0258769</v>
      </c>
      <c r="E960" s="7" t="n">
        <v>-2.3701</v>
      </c>
      <c r="F960" s="6" t="n">
        <v>0.00849605</v>
      </c>
    </row>
    <row r="961" customFormat="false" ht="14.4" hidden="false" customHeight="false" outlineLevel="0" collapsed="false">
      <c r="A961" s="5" t="s">
        <v>967</v>
      </c>
      <c r="B961" s="6" t="n">
        <v>3</v>
      </c>
      <c r="C961" s="6" t="n">
        <v>10.1917</v>
      </c>
      <c r="D961" s="6" t="n">
        <v>1.98283</v>
      </c>
      <c r="E961" s="7" t="n">
        <v>-2.36176</v>
      </c>
      <c r="F961" s="6" t="n">
        <v>0.000846912</v>
      </c>
    </row>
    <row r="962" customFormat="false" ht="14.4" hidden="false" customHeight="false" outlineLevel="0" collapsed="false">
      <c r="A962" s="5" t="s">
        <v>968</v>
      </c>
      <c r="B962" s="6" t="n">
        <v>6</v>
      </c>
      <c r="C962" s="6" t="n">
        <v>32.4963</v>
      </c>
      <c r="D962" s="6" t="n">
        <v>6.39002</v>
      </c>
      <c r="E962" s="7" t="n">
        <v>-2.34638</v>
      </c>
      <c r="F962" s="6" t="n">
        <v>0.00486026</v>
      </c>
    </row>
    <row r="963" customFormat="false" ht="14.4" hidden="false" customHeight="false" outlineLevel="0" collapsed="false">
      <c r="A963" s="5" t="s">
        <v>969</v>
      </c>
      <c r="B963" s="6" t="n">
        <v>19</v>
      </c>
      <c r="C963" s="6" t="n">
        <v>0.444491</v>
      </c>
      <c r="D963" s="6" t="n">
        <v>0.087844</v>
      </c>
      <c r="E963" s="7" t="n">
        <v>-2.33914</v>
      </c>
      <c r="F963" s="6" t="n">
        <v>0.000846912</v>
      </c>
    </row>
    <row r="964" customFormat="false" ht="14.4" hidden="false" customHeight="false" outlineLevel="0" collapsed="false">
      <c r="A964" s="5" t="s">
        <v>970</v>
      </c>
      <c r="B964" s="6" t="n">
        <v>10</v>
      </c>
      <c r="C964" s="6" t="n">
        <v>2.06773</v>
      </c>
      <c r="D964" s="6" t="n">
        <v>0.409612</v>
      </c>
      <c r="E964" s="7" t="n">
        <v>-2.33572</v>
      </c>
      <c r="F964" s="6" t="n">
        <v>0.424759</v>
      </c>
    </row>
    <row r="965" customFormat="false" ht="14.4" hidden="false" customHeight="false" outlineLevel="0" collapsed="false">
      <c r="A965" s="5" t="s">
        <v>971</v>
      </c>
      <c r="B965" s="6" t="n">
        <v>4</v>
      </c>
      <c r="C965" s="6" t="n">
        <v>0.653131</v>
      </c>
      <c r="D965" s="6" t="n">
        <v>0.129426</v>
      </c>
      <c r="E965" s="7" t="n">
        <v>-2.33524</v>
      </c>
      <c r="F965" s="6" t="n">
        <v>0.00152971</v>
      </c>
    </row>
    <row r="966" customFormat="false" ht="14.4" hidden="false" customHeight="false" outlineLevel="0" collapsed="false">
      <c r="A966" s="5" t="s">
        <v>972</v>
      </c>
      <c r="B966" s="6" t="n">
        <v>1</v>
      </c>
      <c r="C966" s="6" t="n">
        <v>0.348723</v>
      </c>
      <c r="D966" s="6" t="n">
        <v>0.0691959</v>
      </c>
      <c r="E966" s="7" t="n">
        <v>-2.33332</v>
      </c>
      <c r="F966" s="6" t="n">
        <v>0.00331101</v>
      </c>
    </row>
    <row r="967" customFormat="false" ht="14.4" hidden="false" customHeight="false" outlineLevel="0" collapsed="false">
      <c r="A967" s="5" t="s">
        <v>973</v>
      </c>
      <c r="B967" s="6" t="n">
        <v>4</v>
      </c>
      <c r="C967" s="6" t="n">
        <v>32.0394</v>
      </c>
      <c r="D967" s="6" t="n">
        <v>6.49117</v>
      </c>
      <c r="E967" s="7" t="n">
        <v>-2.30329</v>
      </c>
      <c r="F967" s="6" t="n">
        <v>0.000846912</v>
      </c>
    </row>
    <row r="968" customFormat="false" ht="14.4" hidden="false" customHeight="false" outlineLevel="0" collapsed="false">
      <c r="A968" s="5" t="s">
        <v>974</v>
      </c>
      <c r="B968" s="6" t="n">
        <v>1</v>
      </c>
      <c r="C968" s="6" t="n">
        <v>0.298711</v>
      </c>
      <c r="D968" s="6" t="n">
        <v>0.0608849</v>
      </c>
      <c r="E968" s="7" t="n">
        <v>-2.2946</v>
      </c>
      <c r="F968" s="6" t="n">
        <v>0.00435427</v>
      </c>
    </row>
    <row r="969" customFormat="false" ht="14.4" hidden="false" customHeight="false" outlineLevel="0" collapsed="false">
      <c r="A969" s="5" t="s">
        <v>975</v>
      </c>
      <c r="B969" s="6" t="n">
        <v>20</v>
      </c>
      <c r="C969" s="6" t="n">
        <v>32.7754</v>
      </c>
      <c r="D969" s="6" t="n">
        <v>6.69587</v>
      </c>
      <c r="E969" s="7" t="n">
        <v>-2.29126</v>
      </c>
      <c r="F969" s="6" t="n">
        <v>0.000846912</v>
      </c>
    </row>
    <row r="970" customFormat="false" ht="14.4" hidden="false" customHeight="false" outlineLevel="0" collapsed="false">
      <c r="A970" s="5" t="s">
        <v>976</v>
      </c>
      <c r="B970" s="6" t="n">
        <v>1</v>
      </c>
      <c r="C970" s="6" t="n">
        <v>27.2628</v>
      </c>
      <c r="D970" s="6" t="n">
        <v>5.58752</v>
      </c>
      <c r="E970" s="7" t="n">
        <v>-2.28665</v>
      </c>
      <c r="F970" s="6" t="n">
        <v>0.000846912</v>
      </c>
    </row>
    <row r="971" customFormat="false" ht="14.4" hidden="false" customHeight="false" outlineLevel="0" collapsed="false">
      <c r="A971" s="5" t="s">
        <v>977</v>
      </c>
      <c r="B971" s="6" t="n">
        <v>5</v>
      </c>
      <c r="C971" s="6" t="n">
        <v>33.4744</v>
      </c>
      <c r="D971" s="6" t="n">
        <v>6.93283</v>
      </c>
      <c r="E971" s="7" t="n">
        <v>-2.27154</v>
      </c>
      <c r="F971" s="6" t="n">
        <v>0.00435427</v>
      </c>
    </row>
    <row r="972" customFormat="false" ht="14.4" hidden="false" customHeight="false" outlineLevel="0" collapsed="false">
      <c r="A972" s="5" t="s">
        <v>978</v>
      </c>
      <c r="B972" s="6" t="n">
        <v>13</v>
      </c>
      <c r="C972" s="6" t="n">
        <v>18.2058</v>
      </c>
      <c r="D972" s="6" t="n">
        <v>3.79634</v>
      </c>
      <c r="E972" s="7" t="n">
        <v>-2.26172</v>
      </c>
      <c r="F972" s="6" t="n">
        <v>0.000846912</v>
      </c>
    </row>
    <row r="973" customFormat="false" ht="14.4" hidden="false" customHeight="false" outlineLevel="0" collapsed="false">
      <c r="A973" s="5" t="s">
        <v>979</v>
      </c>
      <c r="B973" s="6" t="n">
        <v>5</v>
      </c>
      <c r="C973" s="6" t="n">
        <v>2.48778</v>
      </c>
      <c r="D973" s="6" t="n">
        <v>0.519753</v>
      </c>
      <c r="E973" s="7" t="n">
        <v>-2.25896</v>
      </c>
      <c r="F973" s="6" t="n">
        <v>0.000846912</v>
      </c>
    </row>
    <row r="974" customFormat="false" ht="14.4" hidden="false" customHeight="false" outlineLevel="0" collapsed="false">
      <c r="A974" s="5" t="s">
        <v>980</v>
      </c>
      <c r="B974" s="6" t="n">
        <v>22</v>
      </c>
      <c r="C974" s="6" t="n">
        <v>2.26418</v>
      </c>
      <c r="D974" s="6" t="n">
        <v>0.474145</v>
      </c>
      <c r="E974" s="7" t="n">
        <v>-2.25558</v>
      </c>
      <c r="F974" s="6" t="n">
        <v>0.00215654</v>
      </c>
    </row>
    <row r="975" customFormat="false" ht="14.4" hidden="false" customHeight="false" outlineLevel="0" collapsed="false">
      <c r="A975" s="5" t="s">
        <v>981</v>
      </c>
      <c r="B975" s="6" t="n">
        <v>4</v>
      </c>
      <c r="C975" s="6" t="n">
        <v>0.402638</v>
      </c>
      <c r="D975" s="6" t="n">
        <v>0.084923</v>
      </c>
      <c r="E975" s="7" t="n">
        <v>-2.24526</v>
      </c>
      <c r="F975" s="6" t="n">
        <v>0.00215654</v>
      </c>
    </row>
    <row r="976" customFormat="false" ht="14.4" hidden="false" customHeight="false" outlineLevel="0" collapsed="false">
      <c r="A976" s="5" t="s">
        <v>982</v>
      </c>
      <c r="B976" s="6" t="n">
        <v>1</v>
      </c>
      <c r="C976" s="6" t="n">
        <v>16.52146</v>
      </c>
      <c r="D976" s="6" t="n">
        <v>3.49068</v>
      </c>
      <c r="E976" s="7" t="n">
        <v>-2.242761</v>
      </c>
      <c r="F976" s="6" t="n">
        <v>0.00331101</v>
      </c>
    </row>
    <row r="977" customFormat="false" ht="14.4" hidden="false" customHeight="false" outlineLevel="0" collapsed="false">
      <c r="A977" s="5" t="s">
        <v>983</v>
      </c>
      <c r="B977" s="6" t="n">
        <v>1</v>
      </c>
      <c r="C977" s="6" t="n">
        <v>16.92281</v>
      </c>
      <c r="D977" s="6" t="n">
        <v>3.63144</v>
      </c>
      <c r="E977" s="7" t="n">
        <v>-2.22035</v>
      </c>
      <c r="F977" s="6" t="n">
        <v>0.00275818</v>
      </c>
    </row>
    <row r="978" customFormat="false" ht="14.4" hidden="false" customHeight="false" outlineLevel="0" collapsed="false">
      <c r="A978" s="5" t="s">
        <v>984</v>
      </c>
      <c r="B978" s="6" t="s">
        <v>98</v>
      </c>
      <c r="C978" s="6" t="n">
        <v>1.446</v>
      </c>
      <c r="D978" s="6" t="n">
        <v>0.312853</v>
      </c>
      <c r="E978" s="7" t="n">
        <v>-2.20851</v>
      </c>
      <c r="F978" s="6" t="n">
        <v>0.000846912</v>
      </c>
    </row>
    <row r="979" customFormat="false" ht="14.4" hidden="false" customHeight="false" outlineLevel="0" collapsed="false">
      <c r="A979" s="5" t="s">
        <v>985</v>
      </c>
      <c r="B979" s="6" t="n">
        <v>10</v>
      </c>
      <c r="C979" s="6" t="n">
        <v>103.989</v>
      </c>
      <c r="D979" s="6" t="n">
        <v>22.5648</v>
      </c>
      <c r="E979" s="7" t="n">
        <v>-2.20428</v>
      </c>
      <c r="F979" s="6" t="n">
        <v>0.000846912</v>
      </c>
    </row>
    <row r="980" customFormat="false" ht="14.4" hidden="false" customHeight="false" outlineLevel="0" collapsed="false">
      <c r="A980" s="5" t="s">
        <v>986</v>
      </c>
      <c r="B980" s="6" t="n">
        <v>1</v>
      </c>
      <c r="C980" s="6" t="n">
        <v>5.54665</v>
      </c>
      <c r="D980" s="6" t="n">
        <v>1.22201</v>
      </c>
      <c r="E980" s="7" t="n">
        <v>-2.18236</v>
      </c>
      <c r="F980" s="6" t="n">
        <v>0.000846912</v>
      </c>
    </row>
    <row r="981" customFormat="false" ht="14.4" hidden="false" customHeight="false" outlineLevel="0" collapsed="false">
      <c r="A981" s="5" t="s">
        <v>987</v>
      </c>
      <c r="B981" s="6" t="n">
        <v>10</v>
      </c>
      <c r="C981" s="6" t="n">
        <v>17.73943</v>
      </c>
      <c r="D981" s="6" t="n">
        <v>3.92495</v>
      </c>
      <c r="E981" s="7" t="n">
        <v>-2.17621</v>
      </c>
      <c r="F981" s="6" t="n">
        <v>0.000846912</v>
      </c>
    </row>
    <row r="982" customFormat="false" ht="14.4" hidden="false" customHeight="false" outlineLevel="0" collapsed="false">
      <c r="A982" s="5" t="s">
        <v>988</v>
      </c>
      <c r="B982" s="6" t="n">
        <v>1</v>
      </c>
      <c r="C982" s="6" t="n">
        <v>34.8327</v>
      </c>
      <c r="D982" s="6" t="n">
        <v>7.76633</v>
      </c>
      <c r="E982" s="7" t="n">
        <v>-2.16513</v>
      </c>
      <c r="F982" s="6" t="n">
        <v>0.00435427</v>
      </c>
    </row>
    <row r="983" customFormat="false" ht="14.4" hidden="false" customHeight="false" outlineLevel="0" collapsed="false">
      <c r="A983" s="5" t="s">
        <v>989</v>
      </c>
      <c r="B983" s="6" t="n">
        <v>2</v>
      </c>
      <c r="C983" s="6" t="n">
        <v>17.91283</v>
      </c>
      <c r="D983" s="6" t="n">
        <v>4.01256</v>
      </c>
      <c r="E983" s="7" t="n">
        <v>-2.15839</v>
      </c>
      <c r="F983" s="6" t="n">
        <v>0.000846912</v>
      </c>
    </row>
    <row r="984" customFormat="false" ht="14.4" hidden="false" customHeight="false" outlineLevel="0" collapsed="false">
      <c r="A984" s="5" t="s">
        <v>990</v>
      </c>
      <c r="B984" s="6" t="n">
        <v>1</v>
      </c>
      <c r="C984" s="6" t="n">
        <v>8.68522</v>
      </c>
      <c r="D984" s="6" t="n">
        <v>1.95699</v>
      </c>
      <c r="E984" s="7" t="n">
        <v>-2.14993</v>
      </c>
      <c r="F984" s="6" t="n">
        <v>0.000846912</v>
      </c>
    </row>
    <row r="985" customFormat="false" ht="14.4" hidden="false" customHeight="false" outlineLevel="0" collapsed="false">
      <c r="A985" s="5" t="s">
        <v>991</v>
      </c>
      <c r="B985" s="6" t="n">
        <v>17</v>
      </c>
      <c r="C985" s="6" t="n">
        <v>8.65278</v>
      </c>
      <c r="D985" s="6" t="n">
        <v>1.977</v>
      </c>
      <c r="E985" s="7" t="n">
        <v>-2.12985</v>
      </c>
      <c r="F985" s="6" t="n">
        <v>0.000846912</v>
      </c>
    </row>
    <row r="986" customFormat="false" ht="14.4" hidden="false" customHeight="false" outlineLevel="0" collapsed="false">
      <c r="A986" s="5" t="s">
        <v>992</v>
      </c>
      <c r="B986" s="6" t="n">
        <v>10</v>
      </c>
      <c r="C986" s="6" t="n">
        <v>72.67</v>
      </c>
      <c r="D986" s="6" t="n">
        <v>16.6197</v>
      </c>
      <c r="E986" s="7" t="n">
        <v>-2.12846</v>
      </c>
      <c r="F986" s="6" t="n">
        <v>0.000846912</v>
      </c>
    </row>
    <row r="987" customFormat="false" ht="14.4" hidden="false" customHeight="false" outlineLevel="0" collapsed="false">
      <c r="A987" s="5" t="s">
        <v>993</v>
      </c>
      <c r="B987" s="6" t="n">
        <v>10</v>
      </c>
      <c r="C987" s="6" t="n">
        <v>141.714</v>
      </c>
      <c r="D987" s="6" t="n">
        <v>32.7128</v>
      </c>
      <c r="E987" s="7" t="n">
        <v>-2.11505</v>
      </c>
      <c r="F987" s="6" t="n">
        <v>0.000846912</v>
      </c>
    </row>
    <row r="988" customFormat="false" ht="14.4" hidden="false" customHeight="false" outlineLevel="0" collapsed="false">
      <c r="A988" s="5" t="s">
        <v>994</v>
      </c>
      <c r="B988" s="6" t="n">
        <v>7</v>
      </c>
      <c r="C988" s="6" t="n">
        <v>0.237406</v>
      </c>
      <c r="D988" s="6" t="n">
        <v>0.054943</v>
      </c>
      <c r="E988" s="7" t="n">
        <v>-2.11135</v>
      </c>
      <c r="F988" s="6" t="n">
        <v>0.000846912</v>
      </c>
    </row>
    <row r="989" customFormat="false" ht="14.4" hidden="false" customHeight="false" outlineLevel="0" collapsed="false">
      <c r="A989" s="5" t="s">
        <v>995</v>
      </c>
      <c r="B989" s="6" t="n">
        <v>6</v>
      </c>
      <c r="C989" s="6" t="n">
        <v>32.8517</v>
      </c>
      <c r="D989" s="6" t="n">
        <v>7.69055</v>
      </c>
      <c r="E989" s="7" t="n">
        <v>-2.094809</v>
      </c>
      <c r="F989" s="6" t="n">
        <v>0.00849605</v>
      </c>
    </row>
    <row r="990" customFormat="false" ht="14.4" hidden="false" customHeight="false" outlineLevel="0" collapsed="false">
      <c r="A990" s="5" t="s">
        <v>996</v>
      </c>
      <c r="B990" s="6" t="n">
        <v>1</v>
      </c>
      <c r="C990" s="6" t="n">
        <v>228.687</v>
      </c>
      <c r="D990" s="6" t="n">
        <v>55.0423</v>
      </c>
      <c r="E990" s="7" t="n">
        <v>-2.05476</v>
      </c>
      <c r="F990" s="6" t="n">
        <v>0.000846912</v>
      </c>
    </row>
    <row r="991" customFormat="false" ht="14.4" hidden="false" customHeight="false" outlineLevel="0" collapsed="false">
      <c r="A991" s="5" t="s">
        <v>997</v>
      </c>
      <c r="B991" s="6" t="n">
        <v>2</v>
      </c>
      <c r="C991" s="6" t="n">
        <v>17.97625</v>
      </c>
      <c r="D991" s="6" t="n">
        <v>4.3506</v>
      </c>
      <c r="E991" s="7" t="n">
        <v>-2.046805</v>
      </c>
      <c r="F991" s="6" t="n">
        <v>0.00807366</v>
      </c>
    </row>
    <row r="992" customFormat="false" ht="14.4" hidden="false" customHeight="false" outlineLevel="0" collapsed="false">
      <c r="A992" s="5" t="s">
        <v>998</v>
      </c>
      <c r="B992" s="6" t="n">
        <v>16</v>
      </c>
      <c r="C992" s="6" t="n">
        <v>193.2798</v>
      </c>
      <c r="D992" s="6" t="n">
        <v>47.1821</v>
      </c>
      <c r="E992" s="7" t="n">
        <v>-2.03437</v>
      </c>
      <c r="F992" s="6" t="n">
        <v>0.00383479</v>
      </c>
    </row>
    <row r="993" customFormat="false" ht="14.4" hidden="false" customHeight="false" outlineLevel="0" collapsed="false">
      <c r="A993" s="5" t="s">
        <v>999</v>
      </c>
      <c r="B993" s="6" t="s">
        <v>98</v>
      </c>
      <c r="C993" s="6" t="n">
        <v>38.906</v>
      </c>
      <c r="D993" s="6" t="n">
        <v>9.58442</v>
      </c>
      <c r="E993" s="7" t="n">
        <v>-2.02122</v>
      </c>
      <c r="F993" s="6" t="n">
        <v>0.00486026</v>
      </c>
    </row>
    <row r="994" customFormat="false" ht="14.4" hidden="false" customHeight="false" outlineLevel="0" collapsed="false">
      <c r="A994" s="5" t="s">
        <v>1000</v>
      </c>
      <c r="B994" s="6" t="n">
        <v>16</v>
      </c>
      <c r="C994" s="6" t="n">
        <v>23.9639</v>
      </c>
      <c r="D994" s="6" t="n">
        <v>5.91555</v>
      </c>
      <c r="E994" s="7" t="n">
        <v>-2.01828</v>
      </c>
      <c r="F994" s="6" t="n">
        <v>0.000846912</v>
      </c>
    </row>
    <row r="995" customFormat="false" ht="14.4" hidden="false" customHeight="false" outlineLevel="0" collapsed="false">
      <c r="A995" s="5" t="s">
        <v>1001</v>
      </c>
      <c r="B995" s="6" t="n">
        <v>14</v>
      </c>
      <c r="C995" s="6" t="n">
        <v>0.463898</v>
      </c>
      <c r="D995" s="6" t="n">
        <v>0.11576</v>
      </c>
      <c r="E995" s="7" t="n">
        <v>-2.00268</v>
      </c>
      <c r="F995" s="6" t="n">
        <v>0.00887865</v>
      </c>
    </row>
    <row r="996" customFormat="false" ht="14.4" hidden="false" customHeight="false" outlineLevel="0" collapsed="false">
      <c r="A996" s="5" t="s">
        <v>1002</v>
      </c>
      <c r="B996" s="6" t="n">
        <v>5</v>
      </c>
      <c r="C996" s="6" t="n">
        <v>55.514</v>
      </c>
      <c r="D996" s="6" t="n">
        <v>13.8983</v>
      </c>
      <c r="E996" s="7" t="n">
        <v>-1.99794322120274</v>
      </c>
      <c r="F996" s="6" t="n">
        <v>0.000846912</v>
      </c>
    </row>
    <row r="997" customFormat="false" ht="14.4" hidden="false" customHeight="false" outlineLevel="0" collapsed="false">
      <c r="A997" s="5" t="s">
        <v>1003</v>
      </c>
      <c r="B997" s="6" t="n">
        <v>9</v>
      </c>
      <c r="C997" s="6" t="n">
        <v>10.7397</v>
      </c>
      <c r="D997" s="6" t="n">
        <v>2.69764</v>
      </c>
      <c r="E997" s="7" t="n">
        <v>-1.99319</v>
      </c>
      <c r="F997" s="6" t="n">
        <v>0.000846912</v>
      </c>
    </row>
    <row r="998" customFormat="false" ht="14.4" hidden="false" customHeight="false" outlineLevel="0" collapsed="false">
      <c r="A998" s="5" t="s">
        <v>1004</v>
      </c>
      <c r="B998" s="6" t="n">
        <v>15</v>
      </c>
      <c r="C998" s="6" t="n">
        <v>1.59556</v>
      </c>
      <c r="D998" s="6" t="n">
        <v>0.401137</v>
      </c>
      <c r="E998" s="7" t="n">
        <v>-1.9919</v>
      </c>
      <c r="F998" s="6" t="n">
        <v>0.00807366</v>
      </c>
    </row>
    <row r="999" customFormat="false" ht="14.4" hidden="false" customHeight="false" outlineLevel="0" collapsed="false">
      <c r="A999" s="5" t="s">
        <v>1005</v>
      </c>
      <c r="B999" s="6" t="n">
        <v>9</v>
      </c>
      <c r="C999" s="6" t="n">
        <v>19.3145</v>
      </c>
      <c r="D999" s="6" t="n">
        <v>4.8578</v>
      </c>
      <c r="E999" s="7" t="n">
        <v>-1.99131</v>
      </c>
      <c r="F999" s="6" t="n">
        <v>0.000846912</v>
      </c>
    </row>
    <row r="1000" customFormat="false" ht="14.4" hidden="false" customHeight="false" outlineLevel="0" collapsed="false">
      <c r="A1000" s="5" t="s">
        <v>1006</v>
      </c>
      <c r="B1000" s="6" t="n">
        <v>2</v>
      </c>
      <c r="C1000" s="6" t="n">
        <v>39.4634</v>
      </c>
      <c r="D1000" s="6" t="n">
        <v>10.0048</v>
      </c>
      <c r="E1000" s="7" t="n">
        <v>-1.97982293045813</v>
      </c>
      <c r="F1000" s="6" t="n">
        <v>0.000846912</v>
      </c>
    </row>
    <row r="1001" customFormat="false" ht="14.4" hidden="false" customHeight="false" outlineLevel="0" collapsed="false">
      <c r="A1001" s="5" t="s">
        <v>1007</v>
      </c>
      <c r="B1001" s="6" t="n">
        <v>2</v>
      </c>
      <c r="C1001" s="6" t="n">
        <v>190.1641</v>
      </c>
      <c r="D1001" s="6" t="n">
        <v>48.2883</v>
      </c>
      <c r="E1001" s="7" t="n">
        <v>-1.97749933457615</v>
      </c>
      <c r="F1001" s="6" t="n">
        <v>0.00445546</v>
      </c>
    </row>
    <row r="1002" customFormat="false" ht="14.4" hidden="false" customHeight="false" outlineLevel="0" collapsed="false">
      <c r="A1002" s="5" t="s">
        <v>1008</v>
      </c>
      <c r="B1002" s="6" t="n">
        <v>15</v>
      </c>
      <c r="C1002" s="6" t="n">
        <v>36.4869</v>
      </c>
      <c r="D1002" s="6" t="n">
        <v>9.30316</v>
      </c>
      <c r="E1002" s="7" t="n">
        <v>-1.97159</v>
      </c>
      <c r="F1002" s="6" t="n">
        <v>0.00807366</v>
      </c>
    </row>
    <row r="1003" customFormat="false" ht="14.4" hidden="false" customHeight="false" outlineLevel="0" collapsed="false">
      <c r="A1003" s="5" t="s">
        <v>1009</v>
      </c>
      <c r="B1003" s="6" t="n">
        <v>2</v>
      </c>
      <c r="C1003" s="6" t="n">
        <v>5.99007</v>
      </c>
      <c r="D1003" s="6" t="n">
        <v>1.53059</v>
      </c>
      <c r="E1003" s="7" t="n">
        <v>-1.96848</v>
      </c>
      <c r="F1003" s="6" t="n">
        <v>0.000846912</v>
      </c>
    </row>
    <row r="1004" customFormat="false" ht="14.4" hidden="false" customHeight="false" outlineLevel="0" collapsed="false">
      <c r="A1004" s="5" t="s">
        <v>1010</v>
      </c>
      <c r="B1004" s="6" t="n">
        <v>12</v>
      </c>
      <c r="C1004" s="6" t="n">
        <v>24.5018</v>
      </c>
      <c r="D1004" s="6" t="n">
        <v>6.29408</v>
      </c>
      <c r="E1004" s="7" t="n">
        <v>-1.96082</v>
      </c>
      <c r="F1004" s="6" t="n">
        <v>0.000846912</v>
      </c>
    </row>
    <row r="1005" customFormat="false" ht="14.4" hidden="false" customHeight="false" outlineLevel="0" collapsed="false">
      <c r="A1005" s="5" t="s">
        <v>1011</v>
      </c>
      <c r="B1005" s="6" t="n">
        <v>3</v>
      </c>
      <c r="C1005" s="6" t="n">
        <v>18.87852</v>
      </c>
      <c r="D1005" s="6" t="n">
        <v>4.85115</v>
      </c>
      <c r="E1005" s="7" t="n">
        <v>-1.96034</v>
      </c>
      <c r="F1005" s="6" t="n">
        <v>0.000846912</v>
      </c>
    </row>
    <row r="1006" customFormat="false" ht="14.4" hidden="false" customHeight="false" outlineLevel="0" collapsed="false">
      <c r="A1006" s="5" t="s">
        <v>1012</v>
      </c>
      <c r="B1006" s="6" t="n">
        <v>22</v>
      </c>
      <c r="C1006" s="6" t="n">
        <v>353.728</v>
      </c>
      <c r="D1006" s="6" t="n">
        <v>91.067</v>
      </c>
      <c r="E1006" s="7" t="n">
        <v>-1.95764015915161</v>
      </c>
      <c r="F1006" s="6" t="n">
        <v>0.00584627</v>
      </c>
    </row>
    <row r="1007" customFormat="false" ht="14.4" hidden="false" customHeight="false" outlineLevel="0" collapsed="false">
      <c r="A1007" s="5" t="s">
        <v>1013</v>
      </c>
      <c r="B1007" s="6" t="n">
        <v>4</v>
      </c>
      <c r="C1007" s="6" t="n">
        <v>30.3477</v>
      </c>
      <c r="D1007" s="6" t="n">
        <v>7.82867</v>
      </c>
      <c r="E1007" s="7" t="n">
        <v>-1.95475</v>
      </c>
      <c r="F1007" s="6" t="n">
        <v>0.000846912</v>
      </c>
    </row>
    <row r="1008" customFormat="false" ht="14.4" hidden="false" customHeight="false" outlineLevel="0" collapsed="false">
      <c r="A1008" s="5" t="s">
        <v>1014</v>
      </c>
      <c r="B1008" s="6" t="s">
        <v>98</v>
      </c>
      <c r="C1008" s="6" t="n">
        <v>204.186</v>
      </c>
      <c r="D1008" s="6" t="n">
        <v>52.7425</v>
      </c>
      <c r="E1008" s="7" t="n">
        <v>-1.95284608948249</v>
      </c>
      <c r="F1008" s="6" t="n">
        <v>0.000846912</v>
      </c>
    </row>
    <row r="1009" customFormat="false" ht="14.4" hidden="false" customHeight="false" outlineLevel="0" collapsed="false">
      <c r="A1009" s="5" t="s">
        <v>1015</v>
      </c>
      <c r="B1009" s="6" t="n">
        <v>19</v>
      </c>
      <c r="C1009" s="6" t="n">
        <v>180.1959</v>
      </c>
      <c r="D1009" s="6" t="n">
        <v>46.6202</v>
      </c>
      <c r="E1009" s="7" t="n">
        <v>-1.95053908712905</v>
      </c>
      <c r="F1009" s="6" t="n">
        <v>0.00215654</v>
      </c>
    </row>
    <row r="1010" customFormat="false" ht="14.4" hidden="false" customHeight="false" outlineLevel="0" collapsed="false">
      <c r="A1010" s="5" t="s">
        <v>1016</v>
      </c>
      <c r="B1010" s="6" t="n">
        <v>1</v>
      </c>
      <c r="C1010" s="6" t="n">
        <v>19.99652</v>
      </c>
      <c r="D1010" s="6" t="n">
        <v>5.19469</v>
      </c>
      <c r="E1010" s="7" t="n">
        <v>-1.94463938714562</v>
      </c>
      <c r="F1010" s="6" t="n">
        <v>0.00331101</v>
      </c>
    </row>
    <row r="1011" customFormat="false" ht="14.4" hidden="false" customHeight="false" outlineLevel="0" collapsed="false">
      <c r="A1011" s="5" t="s">
        <v>1017</v>
      </c>
      <c r="B1011" s="6" t="n">
        <v>8</v>
      </c>
      <c r="C1011" s="6" t="n">
        <v>83.1478</v>
      </c>
      <c r="D1011" s="6" t="n">
        <v>21.6311</v>
      </c>
      <c r="E1011" s="7" t="n">
        <v>-1.94257105976781</v>
      </c>
      <c r="F1011" s="6" t="n">
        <v>0.00215654</v>
      </c>
    </row>
    <row r="1012" customFormat="false" ht="14.4" hidden="false" customHeight="false" outlineLevel="0" collapsed="false">
      <c r="A1012" s="5" t="s">
        <v>1018</v>
      </c>
      <c r="B1012" s="6" t="n">
        <v>17</v>
      </c>
      <c r="C1012" s="6" t="n">
        <v>0.440897</v>
      </c>
      <c r="D1012" s="6" t="n">
        <v>0.115241</v>
      </c>
      <c r="E1012" s="7" t="n">
        <v>-1.93579</v>
      </c>
      <c r="F1012" s="6" t="n">
        <v>0.00275818</v>
      </c>
    </row>
    <row r="1013" customFormat="false" ht="14.4" hidden="false" customHeight="false" outlineLevel="0" collapsed="false">
      <c r="A1013" s="5" t="s">
        <v>1019</v>
      </c>
      <c r="B1013" s="6" t="n">
        <v>1</v>
      </c>
      <c r="C1013" s="6" t="n">
        <v>6.85263</v>
      </c>
      <c r="D1013" s="6" t="n">
        <v>1.80152</v>
      </c>
      <c r="E1013" s="7" t="n">
        <v>-1.92745</v>
      </c>
      <c r="F1013" s="6" t="n">
        <v>0.000846912</v>
      </c>
    </row>
    <row r="1014" customFormat="false" ht="14.4" hidden="false" customHeight="false" outlineLevel="0" collapsed="false">
      <c r="A1014" s="5" t="s">
        <v>1020</v>
      </c>
      <c r="B1014" s="6" t="n">
        <v>11</v>
      </c>
      <c r="C1014" s="6" t="n">
        <v>19.01702</v>
      </c>
      <c r="D1014" s="6" t="n">
        <v>5.00557</v>
      </c>
      <c r="E1014" s="7" t="n">
        <v>-1.92568492334537</v>
      </c>
      <c r="F1014" s="6" t="n">
        <v>0.00969007</v>
      </c>
    </row>
    <row r="1015" customFormat="false" ht="14.4" hidden="false" customHeight="false" outlineLevel="0" collapsed="false">
      <c r="A1015" s="5" t="s">
        <v>1021</v>
      </c>
      <c r="B1015" s="6" t="n">
        <v>8</v>
      </c>
      <c r="C1015" s="6" t="n">
        <v>0.838945</v>
      </c>
      <c r="D1015" s="6" t="n">
        <v>0.221206</v>
      </c>
      <c r="E1015" s="7" t="n">
        <v>-1.92318</v>
      </c>
      <c r="F1015" s="6" t="n">
        <v>0.00926715</v>
      </c>
    </row>
    <row r="1016" customFormat="false" ht="14.4" hidden="false" customHeight="false" outlineLevel="0" collapsed="false">
      <c r="A1016" s="5" t="s">
        <v>1022</v>
      </c>
      <c r="B1016" s="6" t="n">
        <v>8</v>
      </c>
      <c r="C1016" s="6" t="n">
        <v>184.4585</v>
      </c>
      <c r="D1016" s="6" t="n">
        <v>48.8569</v>
      </c>
      <c r="E1016" s="7" t="n">
        <v>-1.91666203939873</v>
      </c>
      <c r="F1016" s="6" t="n">
        <v>0.000846912</v>
      </c>
    </row>
    <row r="1017" customFormat="false" ht="14.4" hidden="false" customHeight="false" outlineLevel="0" collapsed="false">
      <c r="A1017" s="5" t="s">
        <v>1023</v>
      </c>
      <c r="B1017" s="6" t="n">
        <v>10</v>
      </c>
      <c r="C1017" s="6" t="n">
        <v>70.8499</v>
      </c>
      <c r="D1017" s="6" t="n">
        <v>18.7692</v>
      </c>
      <c r="E1017" s="7" t="n">
        <v>-1.91639865741638</v>
      </c>
      <c r="F1017" s="6" t="n">
        <v>0.00486026</v>
      </c>
    </row>
    <row r="1018" customFormat="false" ht="14.4" hidden="false" customHeight="false" outlineLevel="0" collapsed="false">
      <c r="A1018" s="5" t="s">
        <v>1024</v>
      </c>
      <c r="B1018" s="6" t="n">
        <v>12</v>
      </c>
      <c r="C1018" s="6" t="n">
        <v>5.30839</v>
      </c>
      <c r="D1018" s="6" t="n">
        <v>1.40655</v>
      </c>
      <c r="E1018" s="7" t="n">
        <v>-1.91611</v>
      </c>
      <c r="F1018" s="6" t="n">
        <v>0.000846912</v>
      </c>
    </row>
    <row r="1019" customFormat="false" ht="14.4" hidden="false" customHeight="false" outlineLevel="0" collapsed="false">
      <c r="A1019" s="5" t="s">
        <v>1025</v>
      </c>
      <c r="B1019" s="6" t="n">
        <v>9</v>
      </c>
      <c r="C1019" s="6" t="n">
        <v>56.7511</v>
      </c>
      <c r="D1019" s="6" t="n">
        <v>15.0594</v>
      </c>
      <c r="E1019" s="7" t="n">
        <v>-1.91398</v>
      </c>
      <c r="F1019" s="6" t="n">
        <v>0.000846912</v>
      </c>
    </row>
    <row r="1020" customFormat="false" ht="14.4" hidden="false" customHeight="false" outlineLevel="0" collapsed="false">
      <c r="A1020" s="5" t="s">
        <v>1026</v>
      </c>
      <c r="B1020" s="6" t="n">
        <v>3</v>
      </c>
      <c r="C1020" s="6" t="n">
        <v>30.5942</v>
      </c>
      <c r="D1020" s="6" t="n">
        <v>8.14457</v>
      </c>
      <c r="E1020" s="7" t="n">
        <v>-1.90935</v>
      </c>
      <c r="F1020" s="6" t="n">
        <v>0.00215654</v>
      </c>
    </row>
    <row r="1021" customFormat="false" ht="14.4" hidden="false" customHeight="false" outlineLevel="0" collapsed="false">
      <c r="A1021" s="5" t="s">
        <v>1027</v>
      </c>
      <c r="B1021" s="6" t="n">
        <v>13</v>
      </c>
      <c r="C1021" s="6" t="n">
        <v>19.26891</v>
      </c>
      <c r="D1021" s="6" t="n">
        <v>5.13464</v>
      </c>
      <c r="E1021" s="7" t="n">
        <v>-1.90793992891246</v>
      </c>
      <c r="F1021" s="6" t="n">
        <v>0.00152971</v>
      </c>
    </row>
    <row r="1022" customFormat="false" ht="14.4" hidden="false" customHeight="false" outlineLevel="0" collapsed="false">
      <c r="A1022" s="5" t="s">
        <v>1028</v>
      </c>
      <c r="B1022" s="6" t="n">
        <v>1</v>
      </c>
      <c r="C1022" s="6" t="n">
        <v>8.41723</v>
      </c>
      <c r="D1022" s="6" t="n">
        <v>2.25328</v>
      </c>
      <c r="E1022" s="7" t="n">
        <v>-1.90132</v>
      </c>
      <c r="F1022" s="6" t="n">
        <v>0.00275818</v>
      </c>
    </row>
    <row r="1023" customFormat="false" ht="14.4" hidden="false" customHeight="false" outlineLevel="0" collapsed="false">
      <c r="A1023" s="5" t="s">
        <v>1029</v>
      </c>
      <c r="B1023" s="6" t="s">
        <v>98</v>
      </c>
      <c r="C1023" s="6" t="n">
        <v>19.85608</v>
      </c>
      <c r="D1023" s="6" t="n">
        <v>5.32838</v>
      </c>
      <c r="E1023" s="7" t="n">
        <v>-1.89781195443104</v>
      </c>
      <c r="F1023" s="6" t="n">
        <v>0.00926715</v>
      </c>
    </row>
    <row r="1024" customFormat="false" ht="14.4" hidden="false" customHeight="false" outlineLevel="0" collapsed="false">
      <c r="A1024" s="5" t="s">
        <v>1030</v>
      </c>
      <c r="B1024" s="6" t="n">
        <v>16</v>
      </c>
      <c r="C1024" s="6" t="n">
        <v>0.522014</v>
      </c>
      <c r="D1024" s="6" t="n">
        <v>0.142011</v>
      </c>
      <c r="E1024" s="7" t="n">
        <v>-1.87808</v>
      </c>
      <c r="F1024" s="6" t="n">
        <v>0.00719947</v>
      </c>
    </row>
    <row r="1025" customFormat="false" ht="14.4" hidden="false" customHeight="false" outlineLevel="0" collapsed="false">
      <c r="A1025" s="5" t="s">
        <v>1031</v>
      </c>
      <c r="B1025" s="6" t="n">
        <v>5</v>
      </c>
      <c r="C1025" s="6" t="n">
        <v>20.3515</v>
      </c>
      <c r="D1025" s="6" t="n">
        <v>5.54213</v>
      </c>
      <c r="E1025" s="7" t="n">
        <v>-1.87662</v>
      </c>
      <c r="F1025" s="6" t="n">
        <v>0.000846912</v>
      </c>
    </row>
    <row r="1026" customFormat="false" ht="14.4" hidden="false" customHeight="false" outlineLevel="0" collapsed="false">
      <c r="A1026" s="5" t="s">
        <v>1032</v>
      </c>
      <c r="B1026" s="6" t="n">
        <v>13</v>
      </c>
      <c r="C1026" s="6" t="n">
        <v>20.4218</v>
      </c>
      <c r="D1026" s="6" t="n">
        <v>5.56993</v>
      </c>
      <c r="E1026" s="7" t="n">
        <v>-1.87437893080727</v>
      </c>
      <c r="F1026" s="6" t="n">
        <v>0.00275818</v>
      </c>
    </row>
    <row r="1027" customFormat="false" ht="14.4" hidden="false" customHeight="false" outlineLevel="0" collapsed="false">
      <c r="A1027" s="5" t="s">
        <v>1033</v>
      </c>
      <c r="B1027" s="6" t="n">
        <v>5</v>
      </c>
      <c r="C1027" s="6" t="n">
        <v>10.1794</v>
      </c>
      <c r="D1027" s="6" t="n">
        <v>2.79096</v>
      </c>
      <c r="E1027" s="7" t="n">
        <v>-1.86682</v>
      </c>
      <c r="F1027" s="6" t="n">
        <v>0.000846912</v>
      </c>
    </row>
    <row r="1028" customFormat="false" ht="14.4" hidden="false" customHeight="false" outlineLevel="0" collapsed="false">
      <c r="A1028" s="5" t="s">
        <v>1034</v>
      </c>
      <c r="B1028" s="6" t="n">
        <v>3</v>
      </c>
      <c r="C1028" s="6" t="n">
        <v>12.5676</v>
      </c>
      <c r="D1028" s="6" t="n">
        <v>3.45862</v>
      </c>
      <c r="E1028" s="7" t="n">
        <v>-1.86145</v>
      </c>
      <c r="F1028" s="6" t="n">
        <v>0.000846912</v>
      </c>
    </row>
    <row r="1029" customFormat="false" ht="14.4" hidden="false" customHeight="false" outlineLevel="0" collapsed="false">
      <c r="A1029" s="5" t="s">
        <v>1035</v>
      </c>
      <c r="B1029" s="6" t="n">
        <v>6</v>
      </c>
      <c r="C1029" s="6" t="n">
        <v>85.3361</v>
      </c>
      <c r="D1029" s="6" t="n">
        <v>23.5496</v>
      </c>
      <c r="E1029" s="7" t="n">
        <v>-1.85745</v>
      </c>
      <c r="F1029" s="6" t="n">
        <v>0.000846912</v>
      </c>
    </row>
    <row r="1030" customFormat="false" ht="14.4" hidden="false" customHeight="false" outlineLevel="0" collapsed="false">
      <c r="A1030" s="5" t="s">
        <v>1036</v>
      </c>
      <c r="B1030" s="6" t="n">
        <v>2</v>
      </c>
      <c r="C1030" s="6" t="n">
        <v>0.517105</v>
      </c>
      <c r="D1030" s="6" t="n">
        <v>0.143271</v>
      </c>
      <c r="E1030" s="7" t="n">
        <v>-1.85171</v>
      </c>
      <c r="F1030" s="6" t="n">
        <v>0.00486026</v>
      </c>
    </row>
    <row r="1031" customFormat="false" ht="14.4" hidden="false" customHeight="false" outlineLevel="0" collapsed="false">
      <c r="A1031" s="5" t="s">
        <v>1037</v>
      </c>
      <c r="B1031" s="6" t="n">
        <v>7</v>
      </c>
      <c r="C1031" s="6" t="n">
        <v>50.4129</v>
      </c>
      <c r="D1031" s="6" t="n">
        <v>13.9964</v>
      </c>
      <c r="E1031" s="7" t="n">
        <v>-1.84874</v>
      </c>
      <c r="F1031" s="6" t="n">
        <v>0.000846912</v>
      </c>
    </row>
    <row r="1032" customFormat="false" ht="14.4" hidden="false" customHeight="false" outlineLevel="0" collapsed="false">
      <c r="A1032" s="5" t="s">
        <v>1038</v>
      </c>
      <c r="B1032" s="6" t="n">
        <v>1</v>
      </c>
      <c r="C1032" s="6" t="n">
        <v>12.0149</v>
      </c>
      <c r="D1032" s="6" t="n">
        <v>3.35798</v>
      </c>
      <c r="E1032" s="7" t="n">
        <v>-1.83917</v>
      </c>
      <c r="F1032" s="6" t="n">
        <v>0.000846912</v>
      </c>
    </row>
    <row r="1033" customFormat="false" ht="14.4" hidden="false" customHeight="false" outlineLevel="0" collapsed="false">
      <c r="A1033" s="5" t="s">
        <v>1039</v>
      </c>
      <c r="B1033" s="6" t="n">
        <v>14</v>
      </c>
      <c r="C1033" s="6" t="n">
        <v>190.0844</v>
      </c>
      <c r="D1033" s="6" t="n">
        <v>53.3058</v>
      </c>
      <c r="E1033" s="7" t="n">
        <v>-1.83427571582216</v>
      </c>
      <c r="F1033" s="6" t="n">
        <v>0.0156936</v>
      </c>
    </row>
    <row r="1034" customFormat="false" ht="14.4" hidden="false" customHeight="false" outlineLevel="0" collapsed="false">
      <c r="A1034" s="5" t="s">
        <v>1040</v>
      </c>
      <c r="B1034" s="6" t="n">
        <v>12</v>
      </c>
      <c r="C1034" s="6" t="n">
        <v>1094.89</v>
      </c>
      <c r="D1034" s="6" t="n">
        <v>308.756</v>
      </c>
      <c r="E1034" s="7" t="n">
        <v>-1.82625</v>
      </c>
      <c r="F1034" s="6" t="n">
        <v>0.000846912</v>
      </c>
    </row>
    <row r="1035" customFormat="false" ht="14.4" hidden="false" customHeight="false" outlineLevel="0" collapsed="false">
      <c r="A1035" s="5" t="s">
        <v>1041</v>
      </c>
      <c r="B1035" s="6" t="n">
        <v>11</v>
      </c>
      <c r="C1035" s="6" t="n">
        <v>134.687</v>
      </c>
      <c r="D1035" s="6" t="n">
        <v>38.1487</v>
      </c>
      <c r="E1035" s="7" t="n">
        <v>-1.8199</v>
      </c>
      <c r="F1035" s="6" t="n">
        <v>0.000846912</v>
      </c>
    </row>
    <row r="1036" customFormat="false" ht="14.4" hidden="false" customHeight="false" outlineLevel="0" collapsed="false">
      <c r="A1036" s="5" t="s">
        <v>1042</v>
      </c>
      <c r="B1036" s="6" t="s">
        <v>98</v>
      </c>
      <c r="C1036" s="6" t="n">
        <v>22.019</v>
      </c>
      <c r="D1036" s="6" t="n">
        <v>6.2549</v>
      </c>
      <c r="E1036" s="7" t="n">
        <v>-1.81569022527815</v>
      </c>
      <c r="F1036" s="6" t="n">
        <v>0.00152971</v>
      </c>
    </row>
    <row r="1037" customFormat="false" ht="14.4" hidden="false" customHeight="false" outlineLevel="0" collapsed="false">
      <c r="A1037" s="5" t="s">
        <v>1043</v>
      </c>
      <c r="B1037" s="6" t="n">
        <v>8</v>
      </c>
      <c r="C1037" s="6" t="n">
        <v>434.988</v>
      </c>
      <c r="D1037" s="6" t="n">
        <v>123.736</v>
      </c>
      <c r="E1037" s="7" t="n">
        <v>-1.8137102999537</v>
      </c>
      <c r="F1037" s="6" t="n">
        <v>0.0198484</v>
      </c>
    </row>
    <row r="1038" customFormat="false" ht="14.4" hidden="false" customHeight="false" outlineLevel="0" collapsed="false">
      <c r="A1038" s="5" t="s">
        <v>1044</v>
      </c>
      <c r="B1038" s="6" t="n">
        <v>17</v>
      </c>
      <c r="C1038" s="6" t="n">
        <v>231.221</v>
      </c>
      <c r="D1038" s="6" t="n">
        <v>65.9798</v>
      </c>
      <c r="E1038" s="7" t="n">
        <v>-1.80917612264673</v>
      </c>
      <c r="F1038" s="6" t="n">
        <v>0.00152971</v>
      </c>
    </row>
    <row r="1039" customFormat="false" ht="14.4" hidden="false" customHeight="false" outlineLevel="0" collapsed="false">
      <c r="A1039" s="5" t="s">
        <v>1045</v>
      </c>
      <c r="B1039" s="6" t="n">
        <v>3</v>
      </c>
      <c r="C1039" s="6" t="n">
        <v>49.8528</v>
      </c>
      <c r="D1039" s="6" t="n">
        <v>14.2848</v>
      </c>
      <c r="E1039" s="7" t="n">
        <v>-1.8032</v>
      </c>
      <c r="F1039" s="6" t="n">
        <v>0.000846912</v>
      </c>
    </row>
    <row r="1040" customFormat="false" ht="14.4" hidden="false" customHeight="false" outlineLevel="0" collapsed="false">
      <c r="A1040" s="5" t="s">
        <v>1046</v>
      </c>
      <c r="B1040" s="6" t="n">
        <v>12</v>
      </c>
      <c r="C1040" s="6" t="n">
        <v>15.1916</v>
      </c>
      <c r="D1040" s="6" t="n">
        <v>4.35378</v>
      </c>
      <c r="E1040" s="7" t="n">
        <v>-1.80293</v>
      </c>
      <c r="F1040" s="6" t="n">
        <v>0.000846912</v>
      </c>
    </row>
    <row r="1041" customFormat="false" ht="14.4" hidden="false" customHeight="false" outlineLevel="0" collapsed="false">
      <c r="A1041" s="5" t="s">
        <v>1047</v>
      </c>
      <c r="B1041" s="6" t="n">
        <v>12</v>
      </c>
      <c r="C1041" s="6" t="n">
        <v>10.4816</v>
      </c>
      <c r="D1041" s="6" t="n">
        <v>3.01369</v>
      </c>
      <c r="E1041" s="7" t="n">
        <v>-1.79826</v>
      </c>
      <c r="F1041" s="6" t="n">
        <v>0.000846912</v>
      </c>
    </row>
    <row r="1042" customFormat="false" ht="14.4" hidden="false" customHeight="false" outlineLevel="0" collapsed="false">
      <c r="A1042" s="5" t="s">
        <v>1048</v>
      </c>
      <c r="B1042" s="6" t="n">
        <v>11</v>
      </c>
      <c r="C1042" s="6" t="n">
        <v>2.4621</v>
      </c>
      <c r="D1042" s="6" t="n">
        <v>0.707931</v>
      </c>
      <c r="E1042" s="7" t="n">
        <v>-1.79821</v>
      </c>
      <c r="F1042" s="6" t="n">
        <v>0.000846912</v>
      </c>
    </row>
    <row r="1043" customFormat="false" ht="14.4" hidden="false" customHeight="false" outlineLevel="0" collapsed="false">
      <c r="A1043" s="5" t="s">
        <v>1049</v>
      </c>
      <c r="B1043" s="6" t="n">
        <v>2</v>
      </c>
      <c r="C1043" s="6" t="n">
        <v>21.8888</v>
      </c>
      <c r="D1043" s="6" t="n">
        <v>6.31058</v>
      </c>
      <c r="E1043" s="7" t="n">
        <v>-1.79434835117557</v>
      </c>
      <c r="F1043" s="6" t="n">
        <v>0.00807366</v>
      </c>
    </row>
    <row r="1044" customFormat="false" ht="14.4" hidden="false" customHeight="false" outlineLevel="0" collapsed="false">
      <c r="A1044" s="5" t="s">
        <v>1050</v>
      </c>
      <c r="B1044" s="6" t="n">
        <v>14</v>
      </c>
      <c r="C1044" s="6" t="n">
        <v>137.288</v>
      </c>
      <c r="D1044" s="6" t="n">
        <v>39.6501</v>
      </c>
      <c r="E1044" s="7" t="n">
        <v>-1.79181</v>
      </c>
      <c r="F1044" s="6" t="n">
        <v>0.000846912</v>
      </c>
    </row>
    <row r="1045" customFormat="false" ht="14.4" hidden="false" customHeight="false" outlineLevel="0" collapsed="false">
      <c r="A1045" s="5" t="s">
        <v>1051</v>
      </c>
      <c r="B1045" s="6" t="s">
        <v>98</v>
      </c>
      <c r="C1045" s="6" t="n">
        <v>19.87909</v>
      </c>
      <c r="D1045" s="6" t="n">
        <v>5.75934</v>
      </c>
      <c r="E1045" s="7" t="n">
        <v>-1.78727631802928</v>
      </c>
      <c r="F1045" s="6" t="n">
        <v>0.00534562</v>
      </c>
    </row>
    <row r="1046" customFormat="false" ht="14.4" hidden="false" customHeight="false" outlineLevel="0" collapsed="false">
      <c r="A1046" s="5" t="s">
        <v>1052</v>
      </c>
      <c r="B1046" s="6" t="n">
        <v>1</v>
      </c>
      <c r="C1046" s="6" t="n">
        <v>57.8444</v>
      </c>
      <c r="D1046" s="6" t="n">
        <v>16.8446</v>
      </c>
      <c r="E1046" s="7" t="n">
        <v>-1.77989</v>
      </c>
      <c r="F1046" s="6" t="n">
        <v>0.000846912</v>
      </c>
    </row>
    <row r="1047" customFormat="false" ht="14.4" hidden="false" customHeight="false" outlineLevel="0" collapsed="false">
      <c r="A1047" s="5" t="s">
        <v>1053</v>
      </c>
      <c r="B1047" s="6" t="n">
        <v>12</v>
      </c>
      <c r="C1047" s="6" t="n">
        <v>75.2852</v>
      </c>
      <c r="D1047" s="6" t="n">
        <v>21.9462</v>
      </c>
      <c r="E1047" s="7" t="n">
        <v>-1.7784</v>
      </c>
      <c r="F1047" s="6" t="n">
        <v>0.000846912</v>
      </c>
    </row>
    <row r="1048" customFormat="false" ht="14.4" hidden="false" customHeight="false" outlineLevel="0" collapsed="false">
      <c r="A1048" s="5" t="s">
        <v>1054</v>
      </c>
      <c r="B1048" s="6" t="n">
        <v>15</v>
      </c>
      <c r="C1048" s="6" t="n">
        <v>42.3874</v>
      </c>
      <c r="D1048" s="6" t="n">
        <v>12.3766</v>
      </c>
      <c r="E1048" s="7" t="n">
        <v>-1.77602</v>
      </c>
      <c r="F1048" s="6" t="n">
        <v>0.00152971</v>
      </c>
    </row>
    <row r="1049" customFormat="false" ht="14.4" hidden="false" customHeight="false" outlineLevel="0" collapsed="false">
      <c r="A1049" s="5" t="s">
        <v>1055</v>
      </c>
      <c r="B1049" s="6" t="n">
        <v>11</v>
      </c>
      <c r="C1049" s="6" t="n">
        <v>82.4974</v>
      </c>
      <c r="D1049" s="6" t="n">
        <v>24.0894</v>
      </c>
      <c r="E1049" s="7" t="n">
        <v>-1.77595</v>
      </c>
      <c r="F1049" s="6" t="n">
        <v>0.000846912</v>
      </c>
    </row>
    <row r="1050" customFormat="false" ht="14.4" hidden="false" customHeight="false" outlineLevel="0" collapsed="false">
      <c r="A1050" s="5" t="s">
        <v>1056</v>
      </c>
      <c r="B1050" s="6" t="s">
        <v>98</v>
      </c>
      <c r="C1050" s="6" t="n">
        <v>23.4518</v>
      </c>
      <c r="D1050" s="6" t="n">
        <v>6.85592</v>
      </c>
      <c r="E1050" s="7" t="n">
        <v>-1.77427647819159</v>
      </c>
      <c r="F1050" s="6" t="n">
        <v>0.00152971</v>
      </c>
    </row>
    <row r="1051" customFormat="false" ht="14.4" hidden="false" customHeight="false" outlineLevel="0" collapsed="false">
      <c r="A1051" s="5" t="s">
        <v>1057</v>
      </c>
      <c r="B1051" s="6" t="n">
        <v>7</v>
      </c>
      <c r="C1051" s="6" t="n">
        <v>97.9053</v>
      </c>
      <c r="D1051" s="6" t="n">
        <v>28.6414</v>
      </c>
      <c r="E1051" s="7" t="n">
        <v>-1.77328</v>
      </c>
      <c r="F1051" s="6" t="n">
        <v>0.000846912</v>
      </c>
    </row>
    <row r="1052" customFormat="false" ht="14.4" hidden="false" customHeight="false" outlineLevel="0" collapsed="false">
      <c r="A1052" s="5" t="s">
        <v>1058</v>
      </c>
      <c r="B1052" s="6" t="n">
        <v>1</v>
      </c>
      <c r="C1052" s="6" t="n">
        <v>2.11956</v>
      </c>
      <c r="D1052" s="6" t="n">
        <v>0.620223</v>
      </c>
      <c r="E1052" s="7" t="n">
        <v>-1.7729</v>
      </c>
      <c r="F1052" s="6" t="n">
        <v>0.00383479</v>
      </c>
    </row>
    <row r="1053" customFormat="false" ht="14.4" hidden="false" customHeight="false" outlineLevel="0" collapsed="false">
      <c r="A1053" s="5" t="s">
        <v>1059</v>
      </c>
      <c r="B1053" s="6" t="n">
        <v>12</v>
      </c>
      <c r="C1053" s="6" t="n">
        <v>1.64056</v>
      </c>
      <c r="D1053" s="6" t="n">
        <v>0.480866</v>
      </c>
      <c r="E1053" s="7" t="n">
        <v>-1.77048</v>
      </c>
      <c r="F1053" s="6" t="n">
        <v>0.00486026</v>
      </c>
    </row>
    <row r="1054" customFormat="false" ht="14.4" hidden="false" customHeight="false" outlineLevel="0" collapsed="false">
      <c r="A1054" s="5" t="s">
        <v>1060</v>
      </c>
      <c r="B1054" s="6" t="n">
        <v>17</v>
      </c>
      <c r="C1054" s="6" t="n">
        <v>20.5943</v>
      </c>
      <c r="D1054" s="6" t="n">
        <v>6.05135</v>
      </c>
      <c r="E1054" s="7" t="n">
        <v>-1.76691615457819</v>
      </c>
      <c r="F1054" s="6" t="n">
        <v>0.00969007</v>
      </c>
    </row>
    <row r="1055" customFormat="false" ht="14.4" hidden="false" customHeight="false" outlineLevel="0" collapsed="false">
      <c r="A1055" s="5" t="s">
        <v>1061</v>
      </c>
      <c r="B1055" s="6" t="n">
        <v>2</v>
      </c>
      <c r="C1055" s="6" t="n">
        <v>86.7612</v>
      </c>
      <c r="D1055" s="6" t="n">
        <v>25.5268</v>
      </c>
      <c r="E1055" s="7" t="n">
        <v>-1.76504</v>
      </c>
      <c r="F1055" s="6" t="n">
        <v>0.000846912</v>
      </c>
    </row>
    <row r="1056" customFormat="false" ht="14.4" hidden="false" customHeight="false" outlineLevel="0" collapsed="false">
      <c r="A1056" s="5" t="s">
        <v>1062</v>
      </c>
      <c r="B1056" s="6" t="n">
        <v>2</v>
      </c>
      <c r="C1056" s="6" t="n">
        <v>23.3671</v>
      </c>
      <c r="D1056" s="6" t="n">
        <v>6.87945</v>
      </c>
      <c r="E1056" s="7" t="n">
        <v>-1.76411</v>
      </c>
      <c r="F1056" s="6" t="n">
        <v>0.00807366</v>
      </c>
    </row>
    <row r="1057" customFormat="false" ht="14.4" hidden="false" customHeight="false" outlineLevel="0" collapsed="false">
      <c r="A1057" s="5" t="s">
        <v>1063</v>
      </c>
      <c r="B1057" s="6" t="n">
        <v>5</v>
      </c>
      <c r="C1057" s="6" t="n">
        <v>0.206604</v>
      </c>
      <c r="D1057" s="6" t="n">
        <v>0.0609024</v>
      </c>
      <c r="E1057" s="7" t="n">
        <v>-1.7623</v>
      </c>
      <c r="F1057" s="6" t="n">
        <v>0.00152971</v>
      </c>
    </row>
    <row r="1058" customFormat="false" ht="14.4" hidden="false" customHeight="false" outlineLevel="0" collapsed="false">
      <c r="A1058" s="5" t="s">
        <v>1064</v>
      </c>
      <c r="B1058" s="6" t="n">
        <v>17</v>
      </c>
      <c r="C1058" s="6" t="n">
        <v>62.9227</v>
      </c>
      <c r="D1058" s="6" t="n">
        <v>18.6094</v>
      </c>
      <c r="E1058" s="7" t="n">
        <v>-1.75755</v>
      </c>
      <c r="F1058" s="6" t="n">
        <v>0.000846912</v>
      </c>
    </row>
    <row r="1059" customFormat="false" ht="14.4" hidden="false" customHeight="false" outlineLevel="0" collapsed="false">
      <c r="A1059" s="5" t="s">
        <v>1065</v>
      </c>
      <c r="B1059" s="6" t="n">
        <v>12</v>
      </c>
      <c r="C1059" s="6" t="n">
        <v>0.925365</v>
      </c>
      <c r="D1059" s="6" t="n">
        <v>0.273802</v>
      </c>
      <c r="E1059" s="7" t="n">
        <v>-1.75689</v>
      </c>
      <c r="F1059" s="6" t="n">
        <v>0.000846912</v>
      </c>
    </row>
    <row r="1060" customFormat="false" ht="14.4" hidden="false" customHeight="false" outlineLevel="0" collapsed="false">
      <c r="A1060" s="5" t="s">
        <v>1066</v>
      </c>
      <c r="B1060" s="6" t="n">
        <v>9</v>
      </c>
      <c r="C1060" s="6" t="n">
        <v>21.6334</v>
      </c>
      <c r="D1060" s="6" t="n">
        <v>6.41328</v>
      </c>
      <c r="E1060" s="7" t="n">
        <v>-1.75412612252496</v>
      </c>
      <c r="F1060" s="6" t="n">
        <v>0.000846912</v>
      </c>
    </row>
    <row r="1061" customFormat="false" ht="14.4" hidden="false" customHeight="false" outlineLevel="0" collapsed="false">
      <c r="A1061" s="5" t="s">
        <v>1067</v>
      </c>
      <c r="B1061" s="6" t="n">
        <v>6</v>
      </c>
      <c r="C1061" s="6" t="n">
        <v>194.7216</v>
      </c>
      <c r="D1061" s="6" t="n">
        <v>57.7979</v>
      </c>
      <c r="E1061" s="7" t="n">
        <v>-1.75232394700466</v>
      </c>
      <c r="F1061" s="6" t="n">
        <v>0.00383479</v>
      </c>
    </row>
    <row r="1062" customFormat="false" ht="14.4" hidden="false" customHeight="false" outlineLevel="0" collapsed="false">
      <c r="A1062" s="5" t="s">
        <v>1068</v>
      </c>
      <c r="B1062" s="6" t="n">
        <v>14</v>
      </c>
      <c r="C1062" s="6" t="n">
        <v>22.5122</v>
      </c>
      <c r="D1062" s="6" t="n">
        <v>6.68973</v>
      </c>
      <c r="E1062" s="7" t="n">
        <v>-1.75068</v>
      </c>
      <c r="F1062" s="6" t="n">
        <v>0.000846912</v>
      </c>
    </row>
    <row r="1063" customFormat="false" ht="14.4" hidden="false" customHeight="false" outlineLevel="0" collapsed="false">
      <c r="A1063" s="5" t="s">
        <v>1069</v>
      </c>
      <c r="B1063" s="6" t="n">
        <v>6</v>
      </c>
      <c r="C1063" s="6" t="n">
        <v>192.4003</v>
      </c>
      <c r="D1063" s="6" t="n">
        <v>57.3191</v>
      </c>
      <c r="E1063" s="7" t="n">
        <v>-1.74702318632083</v>
      </c>
      <c r="F1063" s="6" t="n">
        <v>0.000846912</v>
      </c>
    </row>
    <row r="1064" customFormat="false" ht="14.4" hidden="false" customHeight="false" outlineLevel="0" collapsed="false">
      <c r="A1064" s="5" t="s">
        <v>1070</v>
      </c>
      <c r="B1064" s="6" t="n">
        <v>16</v>
      </c>
      <c r="C1064" s="6" t="n">
        <v>21.8733</v>
      </c>
      <c r="D1064" s="6" t="n">
        <v>6.51647</v>
      </c>
      <c r="E1064" s="7" t="n">
        <v>-1.7470083275533</v>
      </c>
      <c r="F1064" s="6" t="n">
        <v>0.00677823</v>
      </c>
    </row>
    <row r="1065" customFormat="false" ht="14.4" hidden="false" customHeight="false" outlineLevel="0" collapsed="false">
      <c r="A1065" s="5" t="s">
        <v>1071</v>
      </c>
      <c r="B1065" s="6" t="n">
        <v>1</v>
      </c>
      <c r="C1065" s="6" t="n">
        <v>829.227</v>
      </c>
      <c r="D1065" s="6" t="n">
        <v>247.28</v>
      </c>
      <c r="E1065" s="7" t="n">
        <v>-1.74562153269564</v>
      </c>
      <c r="F1065" s="6" t="n">
        <v>0.00152971</v>
      </c>
    </row>
    <row r="1066" customFormat="false" ht="14.4" hidden="false" customHeight="false" outlineLevel="0" collapsed="false">
      <c r="A1066" s="5" t="s">
        <v>1072</v>
      </c>
      <c r="B1066" s="6" t="n">
        <v>7</v>
      </c>
      <c r="C1066" s="6" t="n">
        <v>30.9228</v>
      </c>
      <c r="D1066" s="6" t="n">
        <v>9.22713</v>
      </c>
      <c r="E1066" s="7" t="n">
        <v>-1.74472</v>
      </c>
      <c r="F1066" s="6" t="n">
        <v>0.000846912</v>
      </c>
    </row>
    <row r="1067" customFormat="false" ht="14.4" hidden="false" customHeight="false" outlineLevel="0" collapsed="false">
      <c r="A1067" s="5" t="s">
        <v>1073</v>
      </c>
      <c r="B1067" s="6" t="n">
        <v>4</v>
      </c>
      <c r="C1067" s="6" t="n">
        <v>5.28467</v>
      </c>
      <c r="D1067" s="6" t="n">
        <v>1.57909</v>
      </c>
      <c r="E1067" s="7" t="n">
        <v>-1.74272</v>
      </c>
      <c r="F1067" s="6" t="n">
        <v>0.00152971</v>
      </c>
    </row>
    <row r="1068" customFormat="false" ht="14.4" hidden="false" customHeight="false" outlineLevel="0" collapsed="false">
      <c r="A1068" s="5" t="s">
        <v>1074</v>
      </c>
      <c r="B1068" s="6" t="n">
        <v>2</v>
      </c>
      <c r="C1068" s="6" t="n">
        <v>38.5327</v>
      </c>
      <c r="D1068" s="6" t="n">
        <v>11.5157</v>
      </c>
      <c r="E1068" s="7" t="n">
        <v>-1.74248116940285</v>
      </c>
      <c r="F1068" s="6" t="n">
        <v>0.00534562</v>
      </c>
    </row>
    <row r="1069" customFormat="false" ht="14.4" hidden="false" customHeight="false" outlineLevel="0" collapsed="false">
      <c r="A1069" s="5" t="s">
        <v>1075</v>
      </c>
      <c r="B1069" s="6" t="n">
        <v>3</v>
      </c>
      <c r="C1069" s="6" t="n">
        <v>22.9705</v>
      </c>
      <c r="D1069" s="6" t="n">
        <v>6.88823</v>
      </c>
      <c r="E1069" s="7" t="n">
        <v>-1.73757703961331</v>
      </c>
      <c r="F1069" s="6" t="n">
        <v>0.00331101</v>
      </c>
    </row>
    <row r="1070" customFormat="false" ht="14.4" hidden="false" customHeight="false" outlineLevel="0" collapsed="false">
      <c r="A1070" s="5" t="s">
        <v>1076</v>
      </c>
      <c r="B1070" s="6" t="n">
        <v>21</v>
      </c>
      <c r="C1070" s="6" t="n">
        <v>31.0973</v>
      </c>
      <c r="D1070" s="6" t="n">
        <v>9.33835</v>
      </c>
      <c r="E1070" s="7" t="n">
        <v>-1.73555</v>
      </c>
      <c r="F1070" s="6" t="n">
        <v>0.000846912</v>
      </c>
    </row>
    <row r="1071" customFormat="false" ht="14.4" hidden="false" customHeight="false" outlineLevel="0" collapsed="false">
      <c r="A1071" s="5" t="s">
        <v>1077</v>
      </c>
      <c r="B1071" s="6" t="n">
        <v>15</v>
      </c>
      <c r="C1071" s="6" t="n">
        <v>5.75512</v>
      </c>
      <c r="D1071" s="6" t="n">
        <v>1.72908</v>
      </c>
      <c r="E1071" s="7" t="n">
        <v>-1.73484</v>
      </c>
      <c r="F1071" s="6" t="n">
        <v>0.000846912</v>
      </c>
    </row>
    <row r="1072" customFormat="false" ht="14.4" hidden="false" customHeight="false" outlineLevel="0" collapsed="false">
      <c r="A1072" s="5" t="s">
        <v>1078</v>
      </c>
      <c r="B1072" s="6" t="n">
        <v>1</v>
      </c>
      <c r="C1072" s="6" t="n">
        <v>16.2917</v>
      </c>
      <c r="D1072" s="6" t="n">
        <v>4.92019</v>
      </c>
      <c r="E1072" s="7" t="n">
        <v>-1.72735</v>
      </c>
      <c r="F1072" s="6" t="n">
        <v>0.000846912</v>
      </c>
    </row>
    <row r="1073" customFormat="false" ht="14.4" hidden="false" customHeight="false" outlineLevel="0" collapsed="false">
      <c r="A1073" s="5" t="s">
        <v>1079</v>
      </c>
      <c r="B1073" s="6" t="n">
        <v>3</v>
      </c>
      <c r="C1073" s="6" t="n">
        <v>37.7362</v>
      </c>
      <c r="D1073" s="6" t="n">
        <v>11.4</v>
      </c>
      <c r="E1073" s="7" t="n">
        <v>-1.72692</v>
      </c>
      <c r="F1073" s="6" t="n">
        <v>0.00926715</v>
      </c>
    </row>
    <row r="1074" customFormat="false" ht="14.4" hidden="false" customHeight="false" outlineLevel="0" collapsed="false">
      <c r="A1074" s="5" t="s">
        <v>1080</v>
      </c>
      <c r="B1074" s="6" t="n">
        <v>1</v>
      </c>
      <c r="C1074" s="6" t="n">
        <v>1.89309</v>
      </c>
      <c r="D1074" s="6" t="n">
        <v>0.572202</v>
      </c>
      <c r="E1074" s="7" t="n">
        <v>-1.72615</v>
      </c>
      <c r="F1074" s="6" t="n">
        <v>0.00719947</v>
      </c>
    </row>
    <row r="1075" customFormat="false" ht="14.4" hidden="false" customHeight="false" outlineLevel="0" collapsed="false">
      <c r="A1075" s="5" t="s">
        <v>1081</v>
      </c>
      <c r="B1075" s="6" t="n">
        <v>19</v>
      </c>
      <c r="C1075" s="6" t="n">
        <v>78.9303</v>
      </c>
      <c r="D1075" s="6" t="n">
        <v>23.8878</v>
      </c>
      <c r="E1075" s="7" t="n">
        <v>-1.7243</v>
      </c>
      <c r="F1075" s="6" t="n">
        <v>0.000846912</v>
      </c>
    </row>
    <row r="1076" customFormat="false" ht="14.4" hidden="false" customHeight="false" outlineLevel="0" collapsed="false">
      <c r="A1076" s="5" t="s">
        <v>1082</v>
      </c>
      <c r="B1076" s="6" t="n">
        <v>1</v>
      </c>
      <c r="C1076" s="6" t="n">
        <v>11.75515</v>
      </c>
      <c r="D1076" s="6" t="n">
        <v>3.56434</v>
      </c>
      <c r="E1076" s="7" t="n">
        <v>-1.72158608217508</v>
      </c>
      <c r="F1076" s="6" t="n">
        <v>0.000846912</v>
      </c>
    </row>
    <row r="1077" customFormat="false" ht="14.4" hidden="false" customHeight="false" outlineLevel="0" collapsed="false">
      <c r="A1077" s="5" t="s">
        <v>1083</v>
      </c>
      <c r="B1077" s="6" t="n">
        <v>1</v>
      </c>
      <c r="C1077" s="6" t="n">
        <v>36.2304</v>
      </c>
      <c r="D1077" s="6" t="n">
        <v>10.989</v>
      </c>
      <c r="E1077" s="7" t="n">
        <v>-1.72113</v>
      </c>
      <c r="F1077" s="6" t="n">
        <v>0.000846912</v>
      </c>
    </row>
    <row r="1078" customFormat="false" ht="14.4" hidden="false" customHeight="false" outlineLevel="0" collapsed="false">
      <c r="A1078" s="5" t="s">
        <v>1084</v>
      </c>
      <c r="B1078" s="6" t="n">
        <v>4</v>
      </c>
      <c r="C1078" s="6" t="n">
        <v>30.3974</v>
      </c>
      <c r="D1078" s="6" t="n">
        <v>9.24203</v>
      </c>
      <c r="E1078" s="7" t="n">
        <v>-1.71767</v>
      </c>
      <c r="F1078" s="6" t="n">
        <v>0.000846912</v>
      </c>
    </row>
    <row r="1079" customFormat="false" ht="14.4" hidden="false" customHeight="false" outlineLevel="0" collapsed="false">
      <c r="A1079" s="5" t="s">
        <v>1085</v>
      </c>
      <c r="B1079" s="6" t="n">
        <v>10</v>
      </c>
      <c r="C1079" s="6" t="n">
        <v>9.97243</v>
      </c>
      <c r="D1079" s="6" t="n">
        <v>3.03531</v>
      </c>
      <c r="E1079" s="7" t="n">
        <v>-1.71610122331167</v>
      </c>
      <c r="F1079" s="6" t="n">
        <v>0.00152971</v>
      </c>
    </row>
    <row r="1080" customFormat="false" ht="14.4" hidden="false" customHeight="false" outlineLevel="0" collapsed="false">
      <c r="A1080" s="5" t="s">
        <v>1086</v>
      </c>
      <c r="B1080" s="6" t="n">
        <v>8</v>
      </c>
      <c r="C1080" s="6" t="n">
        <v>0.176607</v>
      </c>
      <c r="D1080" s="6" t="n">
        <v>0.0538591</v>
      </c>
      <c r="E1080" s="7" t="n">
        <v>-1.71328</v>
      </c>
      <c r="F1080" s="6" t="n">
        <v>0.000846912</v>
      </c>
    </row>
    <row r="1081" customFormat="false" ht="14.4" hidden="false" customHeight="false" outlineLevel="0" collapsed="false">
      <c r="A1081" s="5" t="s">
        <v>1087</v>
      </c>
      <c r="B1081" s="6" t="n">
        <v>20</v>
      </c>
      <c r="C1081" s="6" t="n">
        <v>25.6216</v>
      </c>
      <c r="D1081" s="6" t="n">
        <v>7.8246</v>
      </c>
      <c r="E1081" s="7" t="n">
        <v>-1.71127166363368</v>
      </c>
      <c r="F1081" s="6" t="n">
        <v>0.000846912</v>
      </c>
    </row>
    <row r="1082" customFormat="false" ht="14.4" hidden="false" customHeight="false" outlineLevel="0" collapsed="false">
      <c r="A1082" s="5" t="s">
        <v>1088</v>
      </c>
      <c r="B1082" s="6" t="n">
        <v>3</v>
      </c>
      <c r="C1082" s="6" t="n">
        <v>15.0641</v>
      </c>
      <c r="D1082" s="6" t="n">
        <v>4.61214</v>
      </c>
      <c r="E1082" s="7" t="n">
        <v>-1.7076</v>
      </c>
      <c r="F1082" s="6" t="n">
        <v>0.000846912</v>
      </c>
    </row>
    <row r="1083" customFormat="false" ht="14.4" hidden="false" customHeight="false" outlineLevel="0" collapsed="false">
      <c r="A1083" s="5" t="s">
        <v>1089</v>
      </c>
      <c r="B1083" s="6" t="n">
        <v>7</v>
      </c>
      <c r="C1083" s="6" t="n">
        <v>20.3555</v>
      </c>
      <c r="D1083" s="6" t="n">
        <v>6.2345</v>
      </c>
      <c r="E1083" s="7" t="n">
        <v>-1.70707289212671</v>
      </c>
      <c r="F1083" s="6" t="n">
        <v>0.00336682</v>
      </c>
    </row>
    <row r="1084" customFormat="false" ht="14.4" hidden="false" customHeight="false" outlineLevel="0" collapsed="false">
      <c r="A1084" s="5" t="s">
        <v>1090</v>
      </c>
      <c r="B1084" s="6" t="n">
        <v>16</v>
      </c>
      <c r="C1084" s="6" t="n">
        <v>25.2601</v>
      </c>
      <c r="D1084" s="6" t="n">
        <v>7.75306</v>
      </c>
      <c r="E1084" s="7" t="n">
        <v>-1.7040226155748</v>
      </c>
      <c r="F1084" s="6" t="n">
        <v>0.00677823</v>
      </c>
    </row>
    <row r="1085" customFormat="false" ht="14.4" hidden="false" customHeight="false" outlineLevel="0" collapsed="false">
      <c r="A1085" s="5" t="s">
        <v>1091</v>
      </c>
      <c r="B1085" s="6" t="n">
        <v>1</v>
      </c>
      <c r="C1085" s="6" t="n">
        <v>0.85454</v>
      </c>
      <c r="D1085" s="6" t="n">
        <v>0.262319</v>
      </c>
      <c r="E1085" s="7" t="n">
        <v>-1.70382</v>
      </c>
      <c r="F1085" s="6" t="n">
        <v>0.000846912</v>
      </c>
    </row>
    <row r="1086" customFormat="false" ht="14.4" hidden="false" customHeight="false" outlineLevel="0" collapsed="false">
      <c r="A1086" s="5" t="s">
        <v>1092</v>
      </c>
      <c r="B1086" s="6" t="n">
        <v>1</v>
      </c>
      <c r="C1086" s="6" t="n">
        <v>1.34473</v>
      </c>
      <c r="D1086" s="6" t="n">
        <v>0.415253</v>
      </c>
      <c r="E1086" s="7" t="n">
        <v>-1.69525</v>
      </c>
      <c r="F1086" s="6" t="n">
        <v>0.000846912</v>
      </c>
    </row>
    <row r="1087" customFormat="false" ht="14.4" hidden="false" customHeight="false" outlineLevel="0" collapsed="false">
      <c r="A1087" s="5" t="s">
        <v>1093</v>
      </c>
      <c r="B1087" s="6" t="n">
        <v>15</v>
      </c>
      <c r="C1087" s="6" t="n">
        <v>49.9294</v>
      </c>
      <c r="D1087" s="6" t="n">
        <v>15.4545</v>
      </c>
      <c r="E1087" s="7" t="n">
        <v>-1.69186</v>
      </c>
      <c r="F1087" s="6" t="n">
        <v>0.00152971</v>
      </c>
    </row>
    <row r="1088" customFormat="false" ht="14.4" hidden="false" customHeight="false" outlineLevel="0" collapsed="false">
      <c r="A1088" s="5" t="s">
        <v>1094</v>
      </c>
      <c r="B1088" s="6" t="n">
        <v>12</v>
      </c>
      <c r="C1088" s="6" t="n">
        <v>110.116</v>
      </c>
      <c r="D1088" s="6" t="n">
        <v>34.0983</v>
      </c>
      <c r="E1088" s="7" t="n">
        <v>-1.69125</v>
      </c>
      <c r="F1088" s="6" t="n">
        <v>0.000846912</v>
      </c>
    </row>
    <row r="1089" customFormat="false" ht="14.4" hidden="false" customHeight="false" outlineLevel="0" collapsed="false">
      <c r="A1089" s="5" t="s">
        <v>1095</v>
      </c>
      <c r="B1089" s="6" t="n">
        <v>8</v>
      </c>
      <c r="C1089" s="6" t="n">
        <v>1.20159</v>
      </c>
      <c r="D1089" s="6" t="n">
        <v>0.372268</v>
      </c>
      <c r="E1089" s="7" t="n">
        <v>-1.69053</v>
      </c>
      <c r="F1089" s="6" t="n">
        <v>0.00849605</v>
      </c>
    </row>
    <row r="1090" customFormat="false" ht="14.4" hidden="false" customHeight="false" outlineLevel="0" collapsed="false">
      <c r="A1090" s="5" t="s">
        <v>1096</v>
      </c>
      <c r="B1090" s="6" t="n">
        <v>7</v>
      </c>
      <c r="C1090" s="6" t="n">
        <v>17.8131</v>
      </c>
      <c r="D1090" s="6" t="n">
        <v>5.52329</v>
      </c>
      <c r="E1090" s="7" t="n">
        <v>-1.68934</v>
      </c>
      <c r="F1090" s="6" t="n">
        <v>0.000846912</v>
      </c>
    </row>
    <row r="1091" customFormat="false" ht="14.4" hidden="false" customHeight="false" outlineLevel="0" collapsed="false">
      <c r="A1091" s="5" t="s">
        <v>1097</v>
      </c>
      <c r="B1091" s="6" t="n">
        <v>10</v>
      </c>
      <c r="C1091" s="6" t="n">
        <v>0.514859</v>
      </c>
      <c r="D1091" s="6" t="n">
        <v>0.159712</v>
      </c>
      <c r="E1091" s="7" t="n">
        <v>-1.68871</v>
      </c>
      <c r="F1091" s="6" t="n">
        <v>0.00677823</v>
      </c>
    </row>
    <row r="1092" customFormat="false" ht="14.4" hidden="false" customHeight="false" outlineLevel="0" collapsed="false">
      <c r="A1092" s="5" t="s">
        <v>1098</v>
      </c>
      <c r="B1092" s="6" t="n">
        <v>14</v>
      </c>
      <c r="C1092" s="6" t="n">
        <v>53.4683</v>
      </c>
      <c r="D1092" s="6" t="n">
        <v>16.6933</v>
      </c>
      <c r="E1092" s="7" t="n">
        <v>-1.67942</v>
      </c>
      <c r="F1092" s="6" t="n">
        <v>0.000846912</v>
      </c>
    </row>
    <row r="1093" customFormat="false" ht="14.4" hidden="false" customHeight="false" outlineLevel="0" collapsed="false">
      <c r="A1093" s="5" t="s">
        <v>1099</v>
      </c>
      <c r="B1093" s="6" t="n">
        <v>1</v>
      </c>
      <c r="C1093" s="6" t="n">
        <v>26.2726</v>
      </c>
      <c r="D1093" s="6" t="n">
        <v>8.20399</v>
      </c>
      <c r="E1093" s="7" t="n">
        <v>-1.67916134172203</v>
      </c>
      <c r="F1093" s="6" t="n">
        <v>0.000846912</v>
      </c>
    </row>
    <row r="1094" customFormat="false" ht="14.4" hidden="false" customHeight="false" outlineLevel="0" collapsed="false">
      <c r="A1094" s="5" t="s">
        <v>1100</v>
      </c>
      <c r="B1094" s="6" t="n">
        <v>9</v>
      </c>
      <c r="C1094" s="6" t="n">
        <v>25.4858</v>
      </c>
      <c r="D1094" s="6" t="n">
        <v>7.97668</v>
      </c>
      <c r="E1094" s="7" t="n">
        <v>-1.67583333251459</v>
      </c>
      <c r="F1094" s="6" t="n">
        <v>0.00584627</v>
      </c>
    </row>
    <row r="1095" customFormat="false" ht="14.4" hidden="false" customHeight="false" outlineLevel="0" collapsed="false">
      <c r="A1095" s="5" t="s">
        <v>1101</v>
      </c>
      <c r="B1095" s="6" t="n">
        <v>19</v>
      </c>
      <c r="C1095" s="6" t="n">
        <v>24.0964</v>
      </c>
      <c r="D1095" s="6" t="n">
        <v>7.54925</v>
      </c>
      <c r="E1095" s="7" t="n">
        <v>-1.67441239568984</v>
      </c>
      <c r="F1095" s="6" t="n">
        <v>0.00152971</v>
      </c>
    </row>
    <row r="1096" customFormat="false" ht="14.4" hidden="false" customHeight="false" outlineLevel="0" collapsed="false">
      <c r="A1096" s="5" t="s">
        <v>1102</v>
      </c>
      <c r="B1096" s="6" t="n">
        <v>13</v>
      </c>
      <c r="C1096" s="6" t="n">
        <v>26.6137</v>
      </c>
      <c r="D1096" s="6" t="n">
        <v>8.36195</v>
      </c>
      <c r="E1096" s="7" t="n">
        <v>-1.67025777465373</v>
      </c>
      <c r="F1096" s="6" t="n">
        <v>0.00275818</v>
      </c>
    </row>
    <row r="1097" customFormat="false" ht="14.4" hidden="false" customHeight="false" outlineLevel="0" collapsed="false">
      <c r="A1097" s="5" t="s">
        <v>1103</v>
      </c>
      <c r="B1097" s="6" t="n">
        <v>8</v>
      </c>
      <c r="C1097" s="6" t="n">
        <v>49.5549</v>
      </c>
      <c r="D1097" s="6" t="n">
        <v>15.5842</v>
      </c>
      <c r="E1097" s="7" t="n">
        <v>-1.66894</v>
      </c>
      <c r="F1097" s="6" t="n">
        <v>0.000846912</v>
      </c>
    </row>
    <row r="1098" customFormat="false" ht="14.4" hidden="false" customHeight="false" outlineLevel="0" collapsed="false">
      <c r="A1098" s="5" t="s">
        <v>1104</v>
      </c>
      <c r="B1098" s="6" t="n">
        <v>13</v>
      </c>
      <c r="C1098" s="6" t="n">
        <v>4.76544</v>
      </c>
      <c r="D1098" s="6" t="n">
        <v>1.50214</v>
      </c>
      <c r="E1098" s="7" t="n">
        <v>-1.66559</v>
      </c>
      <c r="F1098" s="6" t="n">
        <v>0.00435427</v>
      </c>
    </row>
    <row r="1099" customFormat="false" ht="14.4" hidden="false" customHeight="false" outlineLevel="0" collapsed="false">
      <c r="A1099" s="5" t="s">
        <v>1105</v>
      </c>
      <c r="B1099" s="6" t="n">
        <v>11</v>
      </c>
      <c r="C1099" s="6" t="n">
        <v>383.901</v>
      </c>
      <c r="D1099" s="6" t="n">
        <v>121.568</v>
      </c>
      <c r="E1099" s="7" t="n">
        <v>-1.65897</v>
      </c>
      <c r="F1099" s="6" t="n">
        <v>0.000846912</v>
      </c>
    </row>
    <row r="1100" customFormat="false" ht="14.4" hidden="false" customHeight="false" outlineLevel="0" collapsed="false">
      <c r="A1100" s="5" t="s">
        <v>1106</v>
      </c>
      <c r="B1100" s="6" t="n">
        <v>19</v>
      </c>
      <c r="C1100" s="6" t="n">
        <v>14.2677</v>
      </c>
      <c r="D1100" s="6" t="n">
        <v>4.52155</v>
      </c>
      <c r="E1100" s="7" t="n">
        <v>-1.65786</v>
      </c>
      <c r="F1100" s="6" t="n">
        <v>0.000846912</v>
      </c>
    </row>
    <row r="1101" customFormat="false" ht="14.4" hidden="false" customHeight="false" outlineLevel="0" collapsed="false">
      <c r="A1101" s="5" t="s">
        <v>1107</v>
      </c>
      <c r="B1101" s="6" t="n">
        <v>5</v>
      </c>
      <c r="C1101" s="6" t="n">
        <v>10.7208</v>
      </c>
      <c r="D1101" s="6" t="n">
        <v>3.39966</v>
      </c>
      <c r="E1101" s="7" t="n">
        <v>-1.65695</v>
      </c>
      <c r="F1101" s="6" t="n">
        <v>0.000846912</v>
      </c>
    </row>
    <row r="1102" customFormat="false" ht="14.4" hidden="false" customHeight="false" outlineLevel="0" collapsed="false">
      <c r="A1102" s="5" t="s">
        <v>1108</v>
      </c>
      <c r="B1102" s="6" t="n">
        <v>6</v>
      </c>
      <c r="C1102" s="6" t="n">
        <v>27.6259</v>
      </c>
      <c r="D1102" s="6" t="n">
        <v>8.76343</v>
      </c>
      <c r="E1102" s="7" t="n">
        <v>-1.65646</v>
      </c>
      <c r="F1102" s="6" t="n">
        <v>0.000846912</v>
      </c>
    </row>
    <row r="1103" customFormat="false" ht="14.4" hidden="false" customHeight="false" outlineLevel="0" collapsed="false">
      <c r="A1103" s="5" t="s">
        <v>1109</v>
      </c>
      <c r="B1103" s="6" t="n">
        <v>8</v>
      </c>
      <c r="C1103" s="6" t="n">
        <v>223.381</v>
      </c>
      <c r="D1103" s="6" t="n">
        <v>71.7055</v>
      </c>
      <c r="E1103" s="7" t="n">
        <v>-1.63935079370868</v>
      </c>
      <c r="F1103" s="6" t="n">
        <v>0.00807366</v>
      </c>
    </row>
    <row r="1104" customFormat="false" ht="14.4" hidden="false" customHeight="false" outlineLevel="0" collapsed="false">
      <c r="A1104" s="5" t="s">
        <v>1110</v>
      </c>
      <c r="B1104" s="6" t="s">
        <v>98</v>
      </c>
      <c r="C1104" s="6" t="n">
        <v>63.002</v>
      </c>
      <c r="D1104" s="6" t="n">
        <v>20.3235</v>
      </c>
      <c r="E1104" s="7" t="n">
        <v>-1.63225</v>
      </c>
      <c r="F1104" s="6" t="n">
        <v>0.00215654</v>
      </c>
    </row>
    <row r="1105" customFormat="false" ht="14.4" hidden="false" customHeight="false" outlineLevel="0" collapsed="false">
      <c r="A1105" s="5" t="s">
        <v>1111</v>
      </c>
      <c r="B1105" s="6" t="n">
        <v>2</v>
      </c>
      <c r="C1105" s="6" t="n">
        <v>18.1355</v>
      </c>
      <c r="D1105" s="6" t="n">
        <v>5.87473</v>
      </c>
      <c r="E1105" s="7" t="n">
        <v>-1.62622</v>
      </c>
      <c r="F1105" s="6" t="n">
        <v>0.000846912</v>
      </c>
    </row>
    <row r="1106" customFormat="false" ht="14.4" hidden="false" customHeight="false" outlineLevel="0" collapsed="false">
      <c r="A1106" s="5" t="s">
        <v>1112</v>
      </c>
      <c r="B1106" s="6" t="n">
        <v>9</v>
      </c>
      <c r="C1106" s="6" t="n">
        <v>23.9781</v>
      </c>
      <c r="D1106" s="6" t="n">
        <v>7.76919</v>
      </c>
      <c r="E1106" s="7" t="n">
        <v>-1.62588124648329</v>
      </c>
      <c r="F1106" s="6" t="n">
        <v>0.000846912</v>
      </c>
    </row>
    <row r="1107" customFormat="false" ht="14.4" hidden="false" customHeight="false" outlineLevel="0" collapsed="false">
      <c r="A1107" s="5" t="s">
        <v>1113</v>
      </c>
      <c r="B1107" s="6" t="n">
        <v>1</v>
      </c>
      <c r="C1107" s="6" t="n">
        <v>15.7955</v>
      </c>
      <c r="D1107" s="6" t="n">
        <v>5.1362</v>
      </c>
      <c r="E1107" s="7" t="n">
        <v>-1.62074</v>
      </c>
      <c r="F1107" s="6" t="n">
        <v>0.000846912</v>
      </c>
    </row>
    <row r="1108" customFormat="false" ht="14.4" hidden="false" customHeight="false" outlineLevel="0" collapsed="false">
      <c r="A1108" s="5" t="s">
        <v>1114</v>
      </c>
      <c r="B1108" s="6" t="n">
        <v>6</v>
      </c>
      <c r="C1108" s="6" t="n">
        <v>24.146</v>
      </c>
      <c r="D1108" s="6" t="n">
        <v>7.85419</v>
      </c>
      <c r="E1108" s="7" t="n">
        <v>-1.62024980992487</v>
      </c>
      <c r="F1108" s="6" t="n">
        <v>0.00849605</v>
      </c>
    </row>
    <row r="1109" customFormat="false" ht="14.4" hidden="false" customHeight="false" outlineLevel="0" collapsed="false">
      <c r="A1109" s="5" t="s">
        <v>1115</v>
      </c>
      <c r="B1109" s="6" t="n">
        <v>14</v>
      </c>
      <c r="C1109" s="6" t="n">
        <v>204.387</v>
      </c>
      <c r="D1109" s="6" t="n">
        <v>66.5029</v>
      </c>
      <c r="E1109" s="7" t="n">
        <v>-1.61981427794834</v>
      </c>
      <c r="F1109" s="6" t="n">
        <v>0.00719947</v>
      </c>
    </row>
    <row r="1110" customFormat="false" ht="14.4" hidden="false" customHeight="false" outlineLevel="0" collapsed="false">
      <c r="A1110" s="5" t="s">
        <v>1116</v>
      </c>
      <c r="B1110" s="6" t="n">
        <v>12</v>
      </c>
      <c r="C1110" s="6" t="n">
        <v>304.428</v>
      </c>
      <c r="D1110" s="6" t="n">
        <v>99.1845</v>
      </c>
      <c r="E1110" s="7" t="n">
        <v>-1.61791</v>
      </c>
      <c r="F1110" s="6" t="n">
        <v>0.000846912</v>
      </c>
    </row>
    <row r="1111" customFormat="false" ht="14.4" hidden="false" customHeight="false" outlineLevel="0" collapsed="false">
      <c r="A1111" s="5" t="s">
        <v>1117</v>
      </c>
      <c r="B1111" s="6" t="n">
        <v>1</v>
      </c>
      <c r="C1111" s="6" t="n">
        <v>4.34387</v>
      </c>
      <c r="D1111" s="6" t="n">
        <v>1.42052</v>
      </c>
      <c r="E1111" s="7" t="n">
        <v>-1.61256</v>
      </c>
      <c r="F1111" s="6" t="n">
        <v>0.000846912</v>
      </c>
    </row>
    <row r="1112" customFormat="false" ht="14.4" hidden="false" customHeight="false" outlineLevel="0" collapsed="false">
      <c r="A1112" s="5" t="s">
        <v>1118</v>
      </c>
      <c r="B1112" s="6" t="n">
        <v>15</v>
      </c>
      <c r="C1112" s="6" t="n">
        <v>80.8924</v>
      </c>
      <c r="D1112" s="6" t="n">
        <v>26.4786</v>
      </c>
      <c r="E1112" s="7" t="n">
        <v>-1.61118</v>
      </c>
      <c r="F1112" s="6" t="n">
        <v>0.000846912</v>
      </c>
    </row>
    <row r="1113" customFormat="false" ht="14.4" hidden="false" customHeight="false" outlineLevel="0" collapsed="false">
      <c r="A1113" s="5" t="s">
        <v>1119</v>
      </c>
      <c r="B1113" s="6" t="n">
        <v>2</v>
      </c>
      <c r="C1113" s="6" t="n">
        <v>14.4539</v>
      </c>
      <c r="D1113" s="6" t="n">
        <v>4.73202</v>
      </c>
      <c r="E1113" s="7" t="n">
        <v>-1.61093074170028</v>
      </c>
      <c r="F1113" s="6" t="n">
        <v>0.00331101</v>
      </c>
    </row>
    <row r="1114" customFormat="false" ht="14.4" hidden="false" customHeight="false" outlineLevel="0" collapsed="false">
      <c r="A1114" s="5" t="s">
        <v>1120</v>
      </c>
      <c r="B1114" s="6" t="n">
        <v>4</v>
      </c>
      <c r="C1114" s="6" t="n">
        <v>18.2486</v>
      </c>
      <c r="D1114" s="6" t="n">
        <v>5.97599</v>
      </c>
      <c r="E1114" s="7" t="n">
        <v>-1.61054</v>
      </c>
      <c r="F1114" s="6" t="n">
        <v>0.000846912</v>
      </c>
    </row>
    <row r="1115" customFormat="false" ht="14.4" hidden="false" customHeight="false" outlineLevel="0" collapsed="false">
      <c r="A1115" s="5" t="s">
        <v>1121</v>
      </c>
      <c r="B1115" s="6" t="n">
        <v>17</v>
      </c>
      <c r="C1115" s="6" t="n">
        <v>1.7943</v>
      </c>
      <c r="D1115" s="6" t="n">
        <v>0.589415</v>
      </c>
      <c r="E1115" s="7" t="n">
        <v>-1.60606</v>
      </c>
      <c r="F1115" s="6" t="n">
        <v>0.00383479</v>
      </c>
    </row>
    <row r="1116" customFormat="false" ht="14.4" hidden="false" customHeight="false" outlineLevel="0" collapsed="false">
      <c r="A1116" s="5" t="s">
        <v>1122</v>
      </c>
      <c r="B1116" s="6" t="n">
        <v>4</v>
      </c>
      <c r="C1116" s="6" t="n">
        <v>27.9897</v>
      </c>
      <c r="D1116" s="6" t="n">
        <v>9.20997</v>
      </c>
      <c r="E1116" s="7" t="n">
        <v>-1.60362766176939</v>
      </c>
      <c r="F1116" s="6" t="n">
        <v>0.000846912</v>
      </c>
    </row>
    <row r="1117" customFormat="false" ht="14.4" hidden="false" customHeight="false" outlineLevel="0" collapsed="false">
      <c r="A1117" s="5" t="s">
        <v>1123</v>
      </c>
      <c r="B1117" s="6" t="s">
        <v>98</v>
      </c>
      <c r="C1117" s="6" t="n">
        <v>94.4645</v>
      </c>
      <c r="D1117" s="6" t="n">
        <v>31.1265</v>
      </c>
      <c r="E1117" s="7" t="n">
        <v>-1.60163</v>
      </c>
      <c r="F1117" s="6" t="n">
        <v>0.00152971</v>
      </c>
    </row>
    <row r="1118" customFormat="false" ht="14.4" hidden="false" customHeight="false" outlineLevel="0" collapsed="false">
      <c r="A1118" s="5" t="s">
        <v>1124</v>
      </c>
      <c r="B1118" s="6" t="n">
        <v>1</v>
      </c>
      <c r="C1118" s="6" t="n">
        <v>27.363</v>
      </c>
      <c r="D1118" s="6" t="n">
        <v>9.0884</v>
      </c>
      <c r="E1118" s="7" t="n">
        <v>-1.59012817433815</v>
      </c>
      <c r="F1118" s="6" t="n">
        <v>0.00383479</v>
      </c>
    </row>
    <row r="1119" customFormat="false" ht="14.4" hidden="false" customHeight="false" outlineLevel="0" collapsed="false">
      <c r="A1119" s="5" t="s">
        <v>1125</v>
      </c>
      <c r="B1119" s="6" t="n">
        <v>6</v>
      </c>
      <c r="C1119" s="6" t="n">
        <v>194.3127</v>
      </c>
      <c r="D1119" s="6" t="n">
        <v>64.5952</v>
      </c>
      <c r="E1119" s="7" t="n">
        <v>-1.58888132759376</v>
      </c>
      <c r="F1119" s="6" t="n">
        <v>0.00608407</v>
      </c>
    </row>
    <row r="1120" customFormat="false" ht="14.4" hidden="false" customHeight="false" outlineLevel="0" collapsed="false">
      <c r="A1120" s="5" t="s">
        <v>1126</v>
      </c>
      <c r="B1120" s="6" t="n">
        <v>5</v>
      </c>
      <c r="C1120" s="6" t="n">
        <v>27.4489</v>
      </c>
      <c r="D1120" s="6" t="n">
        <v>9.14227</v>
      </c>
      <c r="E1120" s="7" t="n">
        <v>-1.58612400314817</v>
      </c>
      <c r="F1120" s="6" t="n">
        <v>0.00677823</v>
      </c>
    </row>
    <row r="1121" customFormat="false" ht="14.4" hidden="false" customHeight="false" outlineLevel="0" collapsed="false">
      <c r="A1121" s="5" t="s">
        <v>1127</v>
      </c>
      <c r="B1121" s="6" t="n">
        <v>10</v>
      </c>
      <c r="C1121" s="6" t="n">
        <v>25.5446</v>
      </c>
      <c r="D1121" s="6" t="n">
        <v>8.52236</v>
      </c>
      <c r="E1121" s="7" t="n">
        <v>-1.58369344493546</v>
      </c>
      <c r="F1121" s="6" t="n">
        <v>0.00534562</v>
      </c>
    </row>
    <row r="1122" customFormat="false" ht="14.4" hidden="false" customHeight="false" outlineLevel="0" collapsed="false">
      <c r="A1122" s="5" t="s">
        <v>1128</v>
      </c>
      <c r="B1122" s="6" t="n">
        <v>3</v>
      </c>
      <c r="C1122" s="6" t="n">
        <v>12.1325</v>
      </c>
      <c r="D1122" s="6" t="n">
        <v>4.05203</v>
      </c>
      <c r="E1122" s="7" t="n">
        <v>-1.58216</v>
      </c>
      <c r="F1122" s="6" t="n">
        <v>0.000846912</v>
      </c>
    </row>
    <row r="1123" customFormat="false" ht="14.4" hidden="false" customHeight="false" outlineLevel="0" collapsed="false">
      <c r="A1123" s="5" t="s">
        <v>1129</v>
      </c>
      <c r="B1123" s="6" t="n">
        <v>2</v>
      </c>
      <c r="C1123" s="6" t="n">
        <v>23.5154</v>
      </c>
      <c r="D1123" s="6" t="n">
        <v>7.85857</v>
      </c>
      <c r="E1123" s="7" t="n">
        <v>-1.58126715416903</v>
      </c>
      <c r="F1123" s="6" t="n">
        <v>0.00887865</v>
      </c>
    </row>
    <row r="1124" customFormat="false" ht="14.4" hidden="false" customHeight="false" outlineLevel="0" collapsed="false">
      <c r="A1124" s="5" t="s">
        <v>1130</v>
      </c>
      <c r="B1124" s="6" t="n">
        <v>3</v>
      </c>
      <c r="C1124" s="6" t="n">
        <v>28.5969</v>
      </c>
      <c r="D1124" s="6" t="n">
        <v>9.5576</v>
      </c>
      <c r="E1124" s="7" t="n">
        <v>-1.58113846749891</v>
      </c>
      <c r="F1124" s="6" t="n">
        <v>0.000846912</v>
      </c>
    </row>
    <row r="1125" customFormat="false" ht="14.4" hidden="false" customHeight="false" outlineLevel="0" collapsed="false">
      <c r="A1125" s="5" t="s">
        <v>1131</v>
      </c>
      <c r="B1125" s="6" t="n">
        <v>16</v>
      </c>
      <c r="C1125" s="6" t="n">
        <v>51.3184</v>
      </c>
      <c r="D1125" s="6" t="n">
        <v>17.1569</v>
      </c>
      <c r="E1125" s="7" t="n">
        <v>-1.58069</v>
      </c>
      <c r="F1125" s="6" t="n">
        <v>0.000846912</v>
      </c>
    </row>
    <row r="1126" customFormat="false" ht="14.4" hidden="false" customHeight="false" outlineLevel="0" collapsed="false">
      <c r="A1126" s="5" t="s">
        <v>1132</v>
      </c>
      <c r="B1126" s="6" t="n">
        <v>11</v>
      </c>
      <c r="C1126" s="6" t="n">
        <v>4.45847</v>
      </c>
      <c r="D1126" s="6" t="n">
        <v>1.49115</v>
      </c>
      <c r="E1126" s="7" t="n">
        <v>-1.58012</v>
      </c>
      <c r="F1126" s="6" t="n">
        <v>0.00215654</v>
      </c>
    </row>
    <row r="1127" customFormat="false" ht="14.4" hidden="false" customHeight="false" outlineLevel="0" collapsed="false">
      <c r="A1127" s="5" t="s">
        <v>1133</v>
      </c>
      <c r="B1127" s="6" t="n">
        <v>17</v>
      </c>
      <c r="C1127" s="6" t="n">
        <v>7.9624</v>
      </c>
      <c r="D1127" s="6" t="n">
        <v>2.66426</v>
      </c>
      <c r="E1127" s="7" t="n">
        <v>-1.57947</v>
      </c>
      <c r="F1127" s="6" t="n">
        <v>0.00807366</v>
      </c>
    </row>
    <row r="1128" customFormat="false" ht="14.4" hidden="false" customHeight="false" outlineLevel="0" collapsed="false">
      <c r="A1128" s="5" t="s">
        <v>1134</v>
      </c>
      <c r="B1128" s="6" t="n">
        <v>1</v>
      </c>
      <c r="C1128" s="6" t="n">
        <v>24.4354</v>
      </c>
      <c r="D1128" s="6" t="n">
        <v>8.18916</v>
      </c>
      <c r="E1128" s="7" t="n">
        <v>-1.57718534058489</v>
      </c>
      <c r="F1128" s="6" t="n">
        <v>0.00534562</v>
      </c>
    </row>
    <row r="1129" customFormat="false" ht="14.4" hidden="false" customHeight="false" outlineLevel="0" collapsed="false">
      <c r="A1129" s="5" t="s">
        <v>1135</v>
      </c>
      <c r="B1129" s="6" t="n">
        <v>16</v>
      </c>
      <c r="C1129" s="6" t="n">
        <v>24.0251</v>
      </c>
      <c r="D1129" s="6" t="n">
        <v>8.05794</v>
      </c>
      <c r="E1129" s="7" t="n">
        <v>-1.57606</v>
      </c>
      <c r="F1129" s="6" t="n">
        <v>0.000846912</v>
      </c>
    </row>
    <row r="1130" customFormat="false" ht="14.4" hidden="false" customHeight="false" outlineLevel="0" collapsed="false">
      <c r="A1130" s="5" t="s">
        <v>1136</v>
      </c>
      <c r="B1130" s="6" t="n">
        <v>1</v>
      </c>
      <c r="C1130" s="6" t="n">
        <v>652.724</v>
      </c>
      <c r="D1130" s="6" t="n">
        <v>219.24</v>
      </c>
      <c r="E1130" s="7" t="n">
        <v>-1.57396</v>
      </c>
      <c r="F1130" s="6" t="n">
        <v>0.000846912</v>
      </c>
    </row>
    <row r="1131" customFormat="false" ht="14.4" hidden="false" customHeight="false" outlineLevel="0" collapsed="false">
      <c r="A1131" s="5" t="s">
        <v>1137</v>
      </c>
      <c r="B1131" s="6" t="n">
        <v>11</v>
      </c>
      <c r="C1131" s="6" t="n">
        <v>11.3615</v>
      </c>
      <c r="D1131" s="6" t="n">
        <v>3.83139</v>
      </c>
      <c r="E1131" s="7" t="n">
        <v>-1.56822</v>
      </c>
      <c r="F1131" s="6" t="n">
        <v>0.000846912</v>
      </c>
    </row>
    <row r="1132" customFormat="false" ht="14.4" hidden="false" customHeight="false" outlineLevel="0" collapsed="false">
      <c r="A1132" s="5" t="s">
        <v>1138</v>
      </c>
      <c r="B1132" s="6" t="n">
        <v>15</v>
      </c>
      <c r="C1132" s="6" t="n">
        <v>43.8617</v>
      </c>
      <c r="D1132" s="6" t="n">
        <v>14.8248</v>
      </c>
      <c r="E1132" s="7" t="n">
        <v>-1.56495</v>
      </c>
      <c r="F1132" s="6" t="n">
        <v>0.000846912</v>
      </c>
    </row>
    <row r="1133" customFormat="false" ht="14.4" hidden="false" customHeight="false" outlineLevel="0" collapsed="false">
      <c r="A1133" s="5" t="s">
        <v>1139</v>
      </c>
      <c r="B1133" s="6" t="n">
        <v>4</v>
      </c>
      <c r="C1133" s="6" t="n">
        <v>5.83135</v>
      </c>
      <c r="D1133" s="6" t="n">
        <v>1.97127</v>
      </c>
      <c r="E1133" s="7" t="n">
        <v>-1.56471</v>
      </c>
      <c r="F1133" s="6" t="n">
        <v>0.00435427</v>
      </c>
    </row>
    <row r="1134" customFormat="false" ht="14.4" hidden="false" customHeight="false" outlineLevel="0" collapsed="false">
      <c r="A1134" s="5" t="s">
        <v>1140</v>
      </c>
      <c r="B1134" s="6" t="n">
        <v>1</v>
      </c>
      <c r="C1134" s="6" t="n">
        <v>12.12192</v>
      </c>
      <c r="D1134" s="6" t="n">
        <v>4.1052</v>
      </c>
      <c r="E1134" s="7" t="n">
        <v>-1.56209381140695</v>
      </c>
      <c r="F1134" s="6" t="n">
        <v>0.00486026</v>
      </c>
    </row>
    <row r="1135" customFormat="false" ht="14.4" hidden="false" customHeight="false" outlineLevel="0" collapsed="false">
      <c r="A1135" s="5" t="s">
        <v>1141</v>
      </c>
      <c r="B1135" s="6" t="n">
        <v>10</v>
      </c>
      <c r="C1135" s="6" t="n">
        <v>24.4278</v>
      </c>
      <c r="D1135" s="6" t="n">
        <v>8.27332</v>
      </c>
      <c r="E1135" s="7" t="n">
        <v>-1.56198564873801</v>
      </c>
      <c r="F1135" s="6" t="n">
        <v>0.00275818</v>
      </c>
    </row>
    <row r="1136" customFormat="false" ht="14.4" hidden="false" customHeight="false" outlineLevel="0" collapsed="false">
      <c r="A1136" s="5" t="s">
        <v>1142</v>
      </c>
      <c r="B1136" s="6" t="n">
        <v>2</v>
      </c>
      <c r="C1136" s="6" t="n">
        <v>23.5603</v>
      </c>
      <c r="D1136" s="6" t="n">
        <v>7.98173</v>
      </c>
      <c r="E1136" s="7" t="n">
        <v>-1.56158</v>
      </c>
      <c r="F1136" s="6" t="n">
        <v>0.000846912</v>
      </c>
    </row>
    <row r="1137" customFormat="false" ht="14.4" hidden="false" customHeight="false" outlineLevel="0" collapsed="false">
      <c r="A1137" s="5" t="s">
        <v>1143</v>
      </c>
      <c r="B1137" s="6" t="n">
        <v>14</v>
      </c>
      <c r="C1137" s="6" t="n">
        <v>47.038</v>
      </c>
      <c r="D1137" s="6" t="n">
        <v>15.9522</v>
      </c>
      <c r="E1137" s="7" t="n">
        <v>-1.56007</v>
      </c>
      <c r="F1137" s="6" t="n">
        <v>0.000846912</v>
      </c>
    </row>
    <row r="1138" customFormat="false" ht="14.4" hidden="false" customHeight="false" outlineLevel="0" collapsed="false">
      <c r="A1138" s="5" t="s">
        <v>1144</v>
      </c>
      <c r="B1138" s="6" t="n">
        <v>4</v>
      </c>
      <c r="C1138" s="6" t="n">
        <v>29.6247</v>
      </c>
      <c r="D1138" s="6" t="n">
        <v>10.051</v>
      </c>
      <c r="E1138" s="7" t="n">
        <v>-1.55946149835873</v>
      </c>
      <c r="F1138" s="6" t="n">
        <v>0.000846912</v>
      </c>
    </row>
    <row r="1139" customFormat="false" ht="14.4" hidden="false" customHeight="false" outlineLevel="0" collapsed="false">
      <c r="A1139" s="5" t="s">
        <v>1145</v>
      </c>
      <c r="B1139" s="6" t="n">
        <v>8</v>
      </c>
      <c r="C1139" s="6" t="n">
        <v>75.3935</v>
      </c>
      <c r="D1139" s="6" t="n">
        <v>25.6348</v>
      </c>
      <c r="E1139" s="7" t="n">
        <v>-1.55634</v>
      </c>
      <c r="F1139" s="6" t="n">
        <v>0.00215654</v>
      </c>
    </row>
    <row r="1140" customFormat="false" ht="14.4" hidden="false" customHeight="false" outlineLevel="0" collapsed="false">
      <c r="A1140" s="5" t="s">
        <v>1146</v>
      </c>
      <c r="B1140" s="6" t="n">
        <v>5</v>
      </c>
      <c r="C1140" s="6" t="n">
        <v>20.2649</v>
      </c>
      <c r="D1140" s="6" t="n">
        <v>6.90076</v>
      </c>
      <c r="E1140" s="7" t="n">
        <v>-1.55416</v>
      </c>
      <c r="F1140" s="6" t="n">
        <v>0.000846912</v>
      </c>
    </row>
    <row r="1141" customFormat="false" ht="14.4" hidden="false" customHeight="false" outlineLevel="0" collapsed="false">
      <c r="A1141" s="5" t="s">
        <v>1147</v>
      </c>
      <c r="B1141" s="6" t="n">
        <v>4</v>
      </c>
      <c r="C1141" s="6" t="n">
        <v>28.4747</v>
      </c>
      <c r="D1141" s="6" t="n">
        <v>9.72665</v>
      </c>
      <c r="E1141" s="7" t="n">
        <v>-1.54966573178563</v>
      </c>
      <c r="F1141" s="6" t="n">
        <v>0.00215654</v>
      </c>
    </row>
    <row r="1142" customFormat="false" ht="14.4" hidden="false" customHeight="false" outlineLevel="0" collapsed="false">
      <c r="A1142" s="5" t="s">
        <v>1148</v>
      </c>
      <c r="B1142" s="6" t="n">
        <v>1</v>
      </c>
      <c r="C1142" s="6" t="n">
        <v>157.189</v>
      </c>
      <c r="D1142" s="6" t="n">
        <v>53.9182</v>
      </c>
      <c r="E1142" s="7" t="n">
        <v>-1.54366</v>
      </c>
      <c r="F1142" s="6" t="n">
        <v>0.000846912</v>
      </c>
    </row>
    <row r="1143" customFormat="false" ht="14.4" hidden="false" customHeight="false" outlineLevel="0" collapsed="false">
      <c r="A1143" s="5" t="s">
        <v>1149</v>
      </c>
      <c r="B1143" s="6" t="n">
        <v>11</v>
      </c>
      <c r="C1143" s="6" t="n">
        <v>27.1407</v>
      </c>
      <c r="D1143" s="6" t="n">
        <v>9.31149</v>
      </c>
      <c r="E1143" s="7" t="n">
        <v>-1.54337398292602</v>
      </c>
      <c r="F1143" s="6" t="n">
        <v>0.000846912</v>
      </c>
    </row>
    <row r="1144" customFormat="false" ht="14.4" hidden="false" customHeight="false" outlineLevel="0" collapsed="false">
      <c r="A1144" s="5" t="s">
        <v>1150</v>
      </c>
      <c r="B1144" s="6" t="n">
        <v>2</v>
      </c>
      <c r="C1144" s="6" t="n">
        <v>28.1481</v>
      </c>
      <c r="D1144" s="6" t="n">
        <v>9.66575</v>
      </c>
      <c r="E1144" s="7" t="n">
        <v>-1.54208395776644</v>
      </c>
      <c r="F1144" s="6" t="n">
        <v>0.000846912</v>
      </c>
    </row>
    <row r="1145" customFormat="false" ht="14.4" hidden="false" customHeight="false" outlineLevel="0" collapsed="false">
      <c r="A1145" s="5" t="s">
        <v>1151</v>
      </c>
      <c r="B1145" s="6" t="n">
        <v>17</v>
      </c>
      <c r="C1145" s="6" t="n">
        <v>30.1252</v>
      </c>
      <c r="D1145" s="6" t="n">
        <v>10.401</v>
      </c>
      <c r="E1145" s="7" t="n">
        <v>-1.53424857699463</v>
      </c>
      <c r="F1145" s="6" t="n">
        <v>0.00275818</v>
      </c>
    </row>
    <row r="1146" customFormat="false" ht="14.4" hidden="false" customHeight="false" outlineLevel="0" collapsed="false">
      <c r="A1146" s="5" t="s">
        <v>1152</v>
      </c>
      <c r="B1146" s="6" t="n">
        <v>5</v>
      </c>
      <c r="C1146" s="6" t="n">
        <v>24.7376</v>
      </c>
      <c r="D1146" s="6" t="n">
        <v>8.54459</v>
      </c>
      <c r="E1146" s="7" t="n">
        <v>-1.53362236627239</v>
      </c>
      <c r="F1146" s="6" t="n">
        <v>0.00534562</v>
      </c>
    </row>
    <row r="1147" customFormat="false" ht="14.4" hidden="false" customHeight="false" outlineLevel="0" collapsed="false">
      <c r="A1147" s="5" t="s">
        <v>1153</v>
      </c>
      <c r="B1147" s="6" t="n">
        <v>10</v>
      </c>
      <c r="C1147" s="6" t="n">
        <v>382.217</v>
      </c>
      <c r="D1147" s="6" t="n">
        <v>132.058</v>
      </c>
      <c r="E1147" s="7" t="n">
        <v>-1.53322024518394</v>
      </c>
      <c r="F1147" s="6" t="n">
        <v>0.000846912</v>
      </c>
    </row>
    <row r="1148" customFormat="false" ht="14.4" hidden="false" customHeight="false" outlineLevel="0" collapsed="false">
      <c r="A1148" s="5" t="s">
        <v>1154</v>
      </c>
      <c r="B1148" s="6" t="n">
        <v>6</v>
      </c>
      <c r="C1148" s="6" t="n">
        <v>108.973</v>
      </c>
      <c r="D1148" s="6" t="n">
        <v>37.667</v>
      </c>
      <c r="E1148" s="7" t="n">
        <v>-1.53259</v>
      </c>
      <c r="F1148" s="6" t="n">
        <v>0.000846912</v>
      </c>
    </row>
    <row r="1149" customFormat="false" ht="14.4" hidden="false" customHeight="false" outlineLevel="0" collapsed="false">
      <c r="A1149" s="5" t="s">
        <v>1155</v>
      </c>
      <c r="B1149" s="6" t="n">
        <v>1</v>
      </c>
      <c r="C1149" s="6" t="n">
        <v>3.41851</v>
      </c>
      <c r="D1149" s="6" t="n">
        <v>1.18205</v>
      </c>
      <c r="E1149" s="7" t="n">
        <v>-1.53207</v>
      </c>
      <c r="F1149" s="6" t="n">
        <v>0.00677823</v>
      </c>
    </row>
    <row r="1150" customFormat="false" ht="14.4" hidden="false" customHeight="false" outlineLevel="0" collapsed="false">
      <c r="A1150" s="5" t="s">
        <v>1156</v>
      </c>
      <c r="B1150" s="6" t="n">
        <v>12</v>
      </c>
      <c r="C1150" s="6" t="n">
        <v>295.405</v>
      </c>
      <c r="D1150" s="6" t="n">
        <v>102.721</v>
      </c>
      <c r="E1150" s="7" t="n">
        <v>-1.52396309281054</v>
      </c>
      <c r="F1150" s="6" t="n">
        <v>0.00584627</v>
      </c>
    </row>
    <row r="1151" customFormat="false" ht="14.4" hidden="false" customHeight="false" outlineLevel="0" collapsed="false">
      <c r="A1151" s="5" t="s">
        <v>1157</v>
      </c>
      <c r="B1151" s="6" t="n">
        <v>14</v>
      </c>
      <c r="C1151" s="6" t="n">
        <v>1320.35</v>
      </c>
      <c r="D1151" s="6" t="n">
        <v>459.662</v>
      </c>
      <c r="E1151" s="7" t="n">
        <v>-1.52228</v>
      </c>
      <c r="F1151" s="6" t="n">
        <v>0.000846912</v>
      </c>
    </row>
    <row r="1152" customFormat="false" ht="14.4" hidden="false" customHeight="false" outlineLevel="0" collapsed="false">
      <c r="A1152" s="5" t="s">
        <v>1158</v>
      </c>
      <c r="B1152" s="6" t="n">
        <v>18</v>
      </c>
      <c r="C1152" s="6" t="n">
        <v>9.64486</v>
      </c>
      <c r="D1152" s="6" t="n">
        <v>3.36028</v>
      </c>
      <c r="E1152" s="7" t="n">
        <v>-1.52118</v>
      </c>
      <c r="F1152" s="6" t="n">
        <v>0.000846912</v>
      </c>
    </row>
    <row r="1153" customFormat="false" ht="14.4" hidden="false" customHeight="false" outlineLevel="0" collapsed="false">
      <c r="A1153" s="5" t="s">
        <v>1159</v>
      </c>
      <c r="B1153" s="6" t="n">
        <v>17</v>
      </c>
      <c r="C1153" s="6" t="n">
        <v>98.489</v>
      </c>
      <c r="D1153" s="6" t="n">
        <v>34.3302</v>
      </c>
      <c r="E1153" s="7" t="n">
        <v>-1.52048434028493</v>
      </c>
      <c r="F1153" s="6" t="n">
        <v>0.000846912</v>
      </c>
    </row>
    <row r="1154" customFormat="false" ht="14.4" hidden="false" customHeight="false" outlineLevel="0" collapsed="false">
      <c r="A1154" s="5" t="s">
        <v>1160</v>
      </c>
      <c r="B1154" s="6" t="n">
        <v>2</v>
      </c>
      <c r="C1154" s="6" t="n">
        <v>13.7043</v>
      </c>
      <c r="D1154" s="6" t="n">
        <v>4.78542</v>
      </c>
      <c r="E1154" s="7" t="n">
        <v>-1.51792</v>
      </c>
      <c r="F1154" s="6" t="n">
        <v>0.000846912</v>
      </c>
    </row>
    <row r="1155" customFormat="false" ht="14.4" hidden="false" customHeight="false" outlineLevel="0" collapsed="false">
      <c r="A1155" s="5" t="s">
        <v>1161</v>
      </c>
      <c r="B1155" s="6" t="n">
        <v>12</v>
      </c>
      <c r="C1155" s="6" t="n">
        <v>24.0799</v>
      </c>
      <c r="D1155" s="6" t="n">
        <v>8.42529</v>
      </c>
      <c r="E1155" s="7" t="n">
        <v>-1.51503115074166</v>
      </c>
      <c r="F1155" s="6" t="n">
        <v>0.00435427</v>
      </c>
    </row>
    <row r="1156" customFormat="false" ht="14.4" hidden="false" customHeight="false" outlineLevel="0" collapsed="false">
      <c r="A1156" s="5" t="s">
        <v>1162</v>
      </c>
      <c r="B1156" s="6" t="n">
        <v>12</v>
      </c>
      <c r="C1156" s="6" t="n">
        <v>27.8142</v>
      </c>
      <c r="D1156" s="6" t="n">
        <v>9.74428</v>
      </c>
      <c r="E1156" s="7" t="n">
        <v>-1.5131941164643</v>
      </c>
      <c r="F1156" s="6" t="n">
        <v>0.00486026</v>
      </c>
    </row>
    <row r="1157" customFormat="false" ht="14.4" hidden="false" customHeight="false" outlineLevel="0" collapsed="false">
      <c r="A1157" s="5" t="s">
        <v>1163</v>
      </c>
      <c r="B1157" s="6" t="n">
        <v>1</v>
      </c>
      <c r="C1157" s="6" t="n">
        <v>29117.3</v>
      </c>
      <c r="D1157" s="6" t="n">
        <v>10203</v>
      </c>
      <c r="E1157" s="7" t="n">
        <v>-1.51288317108817</v>
      </c>
      <c r="F1157" s="6" t="n">
        <v>0.000846912</v>
      </c>
    </row>
    <row r="1158" customFormat="false" ht="14.4" hidden="false" customHeight="false" outlineLevel="0" collapsed="false">
      <c r="A1158" s="5" t="s">
        <v>1164</v>
      </c>
      <c r="B1158" s="6" t="n">
        <v>1</v>
      </c>
      <c r="C1158" s="6" t="n">
        <v>27.845</v>
      </c>
      <c r="D1158" s="6" t="n">
        <v>9.75759</v>
      </c>
      <c r="E1158" s="7" t="n">
        <v>-1.51282152297055</v>
      </c>
      <c r="F1158" s="6" t="n">
        <v>0.000846912</v>
      </c>
    </row>
    <row r="1159" customFormat="false" ht="14.4" hidden="false" customHeight="false" outlineLevel="0" collapsed="false">
      <c r="A1159" s="5" t="s">
        <v>1165</v>
      </c>
      <c r="B1159" s="6" t="n">
        <v>4</v>
      </c>
      <c r="C1159" s="6" t="n">
        <v>8.43628</v>
      </c>
      <c r="D1159" s="6" t="n">
        <v>2.95658</v>
      </c>
      <c r="E1159" s="7" t="n">
        <v>-1.51268</v>
      </c>
      <c r="F1159" s="6" t="n">
        <v>0.000846912</v>
      </c>
    </row>
    <row r="1160" customFormat="false" ht="14.4" hidden="false" customHeight="false" outlineLevel="0" collapsed="false">
      <c r="A1160" s="5" t="s">
        <v>1166</v>
      </c>
      <c r="B1160" s="6" t="n">
        <v>18</v>
      </c>
      <c r="C1160" s="6" t="n">
        <v>59.6089</v>
      </c>
      <c r="D1160" s="6" t="n">
        <v>20.8974</v>
      </c>
      <c r="E1160" s="7" t="n">
        <v>-1.5122</v>
      </c>
      <c r="F1160" s="6" t="n">
        <v>0.000846912</v>
      </c>
    </row>
    <row r="1161" customFormat="false" ht="14.4" hidden="false" customHeight="false" outlineLevel="0" collapsed="false">
      <c r="A1161" s="5" t="s">
        <v>1167</v>
      </c>
      <c r="B1161" s="6" t="n">
        <v>15</v>
      </c>
      <c r="C1161" s="6" t="n">
        <v>83.063</v>
      </c>
      <c r="D1161" s="6" t="n">
        <v>29.1602</v>
      </c>
      <c r="E1161" s="7" t="n">
        <v>-1.5102</v>
      </c>
      <c r="F1161" s="6" t="n">
        <v>0.000846912</v>
      </c>
    </row>
    <row r="1162" customFormat="false" ht="14.4" hidden="false" customHeight="false" outlineLevel="0" collapsed="false">
      <c r="A1162" s="5" t="s">
        <v>1168</v>
      </c>
      <c r="B1162" s="6" t="n">
        <v>3</v>
      </c>
      <c r="C1162" s="6" t="n">
        <v>33.7442</v>
      </c>
      <c r="D1162" s="6" t="n">
        <v>11.8526</v>
      </c>
      <c r="E1162" s="7" t="n">
        <v>-1.50944</v>
      </c>
      <c r="F1162" s="6" t="n">
        <v>0.000846912</v>
      </c>
    </row>
    <row r="1163" customFormat="false" ht="14.4" hidden="false" customHeight="false" outlineLevel="0" collapsed="false">
      <c r="A1163" s="5" t="s">
        <v>1169</v>
      </c>
      <c r="B1163" s="6" t="n">
        <v>13</v>
      </c>
      <c r="C1163" s="6" t="n">
        <v>25.6074</v>
      </c>
      <c r="D1163" s="6" t="n">
        <v>8.9977</v>
      </c>
      <c r="E1163" s="7" t="n">
        <v>-1.50893260829439</v>
      </c>
      <c r="F1163" s="6" t="n">
        <v>0.00677823</v>
      </c>
    </row>
    <row r="1164" customFormat="false" ht="14.4" hidden="false" customHeight="false" outlineLevel="0" collapsed="false">
      <c r="A1164" s="5" t="s">
        <v>1170</v>
      </c>
      <c r="B1164" s="6" t="n">
        <v>2</v>
      </c>
      <c r="C1164" s="6" t="n">
        <v>9.13071</v>
      </c>
      <c r="D1164" s="6" t="n">
        <v>3.21395</v>
      </c>
      <c r="E1164" s="7" t="n">
        <v>-1.50638</v>
      </c>
      <c r="F1164" s="6" t="n">
        <v>0.00275818</v>
      </c>
    </row>
    <row r="1165" customFormat="false" ht="14.4" hidden="false" customHeight="false" outlineLevel="0" collapsed="false">
      <c r="A1165" s="5" t="s">
        <v>1171</v>
      </c>
      <c r="B1165" s="6" t="s">
        <v>98</v>
      </c>
      <c r="C1165" s="6" t="n">
        <v>1.70536</v>
      </c>
      <c r="D1165" s="6" t="n">
        <v>0.600372</v>
      </c>
      <c r="E1165" s="7" t="n">
        <v>-1.50615</v>
      </c>
      <c r="F1165" s="6" t="n">
        <v>0.00215654</v>
      </c>
    </row>
    <row r="1166" customFormat="false" ht="14.4" hidden="false" customHeight="false" outlineLevel="0" collapsed="false">
      <c r="A1166" s="5" t="s">
        <v>1172</v>
      </c>
      <c r="B1166" s="6" t="n">
        <v>13</v>
      </c>
      <c r="C1166" s="6" t="n">
        <v>89.8584</v>
      </c>
      <c r="D1166" s="6" t="n">
        <v>31.6842</v>
      </c>
      <c r="E1166" s="7" t="n">
        <v>-1.50389</v>
      </c>
      <c r="F1166" s="6" t="n">
        <v>0.000846912</v>
      </c>
    </row>
    <row r="1167" customFormat="false" ht="14.4" hidden="false" customHeight="false" outlineLevel="0" collapsed="false">
      <c r="A1167" s="5" t="s">
        <v>1173</v>
      </c>
      <c r="B1167" s="6" t="n">
        <v>1</v>
      </c>
      <c r="C1167" s="6" t="n">
        <v>69.6379</v>
      </c>
      <c r="D1167" s="6" t="n">
        <v>24.5642</v>
      </c>
      <c r="E1167" s="7" t="n">
        <v>-1.50332</v>
      </c>
      <c r="F1167" s="6" t="n">
        <v>0.000846912</v>
      </c>
    </row>
    <row r="1168" customFormat="false" ht="14.4" hidden="false" customHeight="false" outlineLevel="0" collapsed="false">
      <c r="A1168" s="5" t="s">
        <v>1174</v>
      </c>
      <c r="B1168" s="6" t="n">
        <v>4</v>
      </c>
      <c r="C1168" s="6" t="n">
        <v>32.0697</v>
      </c>
      <c r="D1168" s="6" t="n">
        <v>11.3156</v>
      </c>
      <c r="E1168" s="7" t="n">
        <v>-1.50289777367027</v>
      </c>
      <c r="F1168" s="6" t="n">
        <v>0.00486026</v>
      </c>
    </row>
    <row r="1169" customFormat="false" ht="14.4" hidden="false" customHeight="false" outlineLevel="0" collapsed="false">
      <c r="A1169" s="5" t="s">
        <v>1175</v>
      </c>
      <c r="B1169" s="6" t="n">
        <v>2</v>
      </c>
      <c r="C1169" s="6" t="n">
        <v>3.20864</v>
      </c>
      <c r="D1169" s="6" t="n">
        <v>1.1326</v>
      </c>
      <c r="E1169" s="7" t="n">
        <v>-1.50232</v>
      </c>
      <c r="F1169" s="6" t="n">
        <v>0.00331101</v>
      </c>
    </row>
    <row r="1170" customFormat="false" ht="14.4" hidden="false" customHeight="false" outlineLevel="0" collapsed="false">
      <c r="A1170" s="5" t="s">
        <v>1176</v>
      </c>
      <c r="B1170" s="6" t="n">
        <v>8</v>
      </c>
      <c r="C1170" s="6" t="n">
        <v>32.7234</v>
      </c>
      <c r="D1170" s="6" t="n">
        <v>11.5512</v>
      </c>
      <c r="E1170" s="7" t="n">
        <v>-1.50228</v>
      </c>
      <c r="F1170" s="6" t="n">
        <v>0.000846912</v>
      </c>
    </row>
    <row r="1171" customFormat="false" ht="14.4" hidden="false" customHeight="false" outlineLevel="0" collapsed="false">
      <c r="A1171" s="5" t="s">
        <v>1177</v>
      </c>
      <c r="B1171" s="6" t="n">
        <v>3</v>
      </c>
      <c r="C1171" s="6" t="n">
        <v>23.9685</v>
      </c>
      <c r="D1171" s="6" t="n">
        <v>8.46493</v>
      </c>
      <c r="E1171" s="7" t="n">
        <v>-1.50157</v>
      </c>
      <c r="F1171" s="6" t="n">
        <v>0.000846912</v>
      </c>
    </row>
    <row r="1172" customFormat="false" ht="14.4" hidden="false" customHeight="false" outlineLevel="0" collapsed="false">
      <c r="A1172" s="5" t="s">
        <v>1178</v>
      </c>
      <c r="B1172" s="6" t="n">
        <v>4</v>
      </c>
      <c r="C1172" s="6" t="n">
        <v>17.0559</v>
      </c>
      <c r="D1172" s="6" t="n">
        <v>6.02942</v>
      </c>
      <c r="E1172" s="7" t="n">
        <v>-1.50018</v>
      </c>
      <c r="F1172" s="6" t="n">
        <v>0.000846912</v>
      </c>
    </row>
    <row r="1173" customFormat="false" ht="14.4" hidden="false" customHeight="false" outlineLevel="0" collapsed="false">
      <c r="A1173" s="5" t="s">
        <v>1179</v>
      </c>
      <c r="B1173" s="6" t="n">
        <v>9</v>
      </c>
      <c r="C1173" s="6" t="n">
        <v>100.11</v>
      </c>
      <c r="D1173" s="6" t="n">
        <v>35.4198</v>
      </c>
      <c r="E1173" s="7" t="n">
        <v>-1.49895</v>
      </c>
      <c r="F1173" s="6" t="n">
        <v>0.00677823</v>
      </c>
    </row>
    <row r="1174" customFormat="false" ht="14.4" hidden="false" customHeight="false" outlineLevel="0" collapsed="false">
      <c r="A1174" s="5" t="s">
        <v>1180</v>
      </c>
      <c r="B1174" s="6" t="n">
        <v>3</v>
      </c>
      <c r="C1174" s="6" t="n">
        <v>3.36091</v>
      </c>
      <c r="D1174" s="6" t="n">
        <v>1.18963</v>
      </c>
      <c r="E1174" s="7" t="n">
        <v>-1.49834</v>
      </c>
      <c r="F1174" s="6" t="n">
        <v>0.00331101</v>
      </c>
    </row>
    <row r="1175" customFormat="false" ht="14.4" hidden="false" customHeight="false" outlineLevel="0" collapsed="false">
      <c r="A1175" s="5" t="s">
        <v>1181</v>
      </c>
      <c r="B1175" s="6" t="s">
        <v>98</v>
      </c>
      <c r="C1175" s="6" t="n">
        <v>68.2056</v>
      </c>
      <c r="D1175" s="6" t="n">
        <v>24.1653</v>
      </c>
      <c r="E1175" s="7" t="n">
        <v>-1.49695329094165</v>
      </c>
      <c r="F1175" s="6" t="n">
        <v>0.00331101</v>
      </c>
    </row>
    <row r="1176" customFormat="false" ht="14.4" hidden="false" customHeight="false" outlineLevel="0" collapsed="false">
      <c r="A1176" s="5" t="s">
        <v>1182</v>
      </c>
      <c r="B1176" s="6" t="n">
        <v>6</v>
      </c>
      <c r="C1176" s="6" t="n">
        <v>16.8804</v>
      </c>
      <c r="D1176" s="6" t="n">
        <v>5.98551</v>
      </c>
      <c r="E1176" s="7" t="n">
        <v>-1.4958</v>
      </c>
      <c r="F1176" s="6" t="n">
        <v>0.00152971</v>
      </c>
    </row>
    <row r="1177" customFormat="false" ht="14.4" hidden="false" customHeight="false" outlineLevel="0" collapsed="false">
      <c r="A1177" s="5" t="s">
        <v>1183</v>
      </c>
      <c r="B1177" s="6" t="n">
        <v>6</v>
      </c>
      <c r="C1177" s="6" t="n">
        <v>28.814</v>
      </c>
      <c r="D1177" s="6" t="n">
        <v>10.2222</v>
      </c>
      <c r="E1177" s="7" t="n">
        <v>-1.49506422792445</v>
      </c>
      <c r="F1177" s="6" t="n">
        <v>0.000846912</v>
      </c>
    </row>
    <row r="1178" customFormat="false" ht="14.4" hidden="false" customHeight="false" outlineLevel="0" collapsed="false">
      <c r="A1178" s="5" t="s">
        <v>1184</v>
      </c>
      <c r="B1178" s="6" t="n">
        <v>10</v>
      </c>
      <c r="C1178" s="6" t="n">
        <v>298.467</v>
      </c>
      <c r="D1178" s="6" t="n">
        <v>106.029</v>
      </c>
      <c r="E1178" s="7" t="n">
        <v>-1.49311</v>
      </c>
      <c r="F1178" s="6" t="n">
        <v>0.000846912</v>
      </c>
    </row>
    <row r="1179" customFormat="false" ht="14.4" hidden="false" customHeight="false" outlineLevel="0" collapsed="false">
      <c r="A1179" s="5" t="s">
        <v>1185</v>
      </c>
      <c r="B1179" s="6" t="n">
        <v>17</v>
      </c>
      <c r="C1179" s="6" t="n">
        <v>179.111</v>
      </c>
      <c r="D1179" s="6" t="n">
        <v>63.683</v>
      </c>
      <c r="E1179" s="7" t="n">
        <v>-1.49187</v>
      </c>
      <c r="F1179" s="6" t="n">
        <v>0.000846912</v>
      </c>
    </row>
    <row r="1180" customFormat="false" ht="14.4" hidden="false" customHeight="false" outlineLevel="0" collapsed="false">
      <c r="A1180" s="5" t="s">
        <v>1186</v>
      </c>
      <c r="B1180" s="6" t="n">
        <v>3</v>
      </c>
      <c r="C1180" s="6" t="n">
        <v>49.339</v>
      </c>
      <c r="D1180" s="6" t="n">
        <v>17.5497</v>
      </c>
      <c r="E1180" s="7" t="n">
        <v>-1.49129</v>
      </c>
      <c r="F1180" s="6" t="n">
        <v>0.00719947</v>
      </c>
    </row>
    <row r="1181" customFormat="false" ht="14.4" hidden="false" customHeight="false" outlineLevel="0" collapsed="false">
      <c r="A1181" s="5" t="s">
        <v>1187</v>
      </c>
      <c r="B1181" s="6" t="n">
        <v>15</v>
      </c>
      <c r="C1181" s="6" t="n">
        <v>31.5958</v>
      </c>
      <c r="D1181" s="6" t="n">
        <v>11.2393</v>
      </c>
      <c r="E1181" s="7" t="n">
        <v>-1.49118060984658</v>
      </c>
      <c r="F1181" s="6" t="n">
        <v>0.00152971</v>
      </c>
    </row>
    <row r="1182" customFormat="false" ht="14.4" hidden="false" customHeight="false" outlineLevel="0" collapsed="false">
      <c r="A1182" s="5" t="s">
        <v>1188</v>
      </c>
      <c r="B1182" s="6" t="n">
        <v>22</v>
      </c>
      <c r="C1182" s="6" t="n">
        <v>0.146865</v>
      </c>
      <c r="D1182" s="6" t="n">
        <v>0.0523172</v>
      </c>
      <c r="E1182" s="7" t="n">
        <v>-1.48914</v>
      </c>
      <c r="F1182" s="6" t="n">
        <v>0.00584627</v>
      </c>
    </row>
    <row r="1183" customFormat="false" ht="14.4" hidden="false" customHeight="false" outlineLevel="0" collapsed="false">
      <c r="A1183" s="5" t="s">
        <v>1189</v>
      </c>
      <c r="B1183" s="6" t="n">
        <v>4</v>
      </c>
      <c r="C1183" s="6" t="n">
        <v>31.342</v>
      </c>
      <c r="D1183" s="6" t="n">
        <v>11.1801</v>
      </c>
      <c r="E1183" s="7" t="n">
        <v>-1.48717</v>
      </c>
      <c r="F1183" s="6" t="n">
        <v>0.000846912</v>
      </c>
    </row>
    <row r="1184" customFormat="false" ht="14.4" hidden="false" customHeight="false" outlineLevel="0" collapsed="false">
      <c r="A1184" s="5" t="s">
        <v>1190</v>
      </c>
      <c r="B1184" s="6" t="n">
        <v>8</v>
      </c>
      <c r="C1184" s="6" t="n">
        <v>9.45782</v>
      </c>
      <c r="D1184" s="6" t="n">
        <v>3.37883</v>
      </c>
      <c r="E1184" s="7" t="n">
        <v>-1.48498</v>
      </c>
      <c r="F1184" s="6" t="n">
        <v>0.000846912</v>
      </c>
    </row>
    <row r="1185" customFormat="false" ht="14.4" hidden="false" customHeight="false" outlineLevel="0" collapsed="false">
      <c r="A1185" s="5" t="s">
        <v>1191</v>
      </c>
      <c r="B1185" s="6" t="n">
        <v>20</v>
      </c>
      <c r="C1185" s="6" t="n">
        <v>18.987</v>
      </c>
      <c r="D1185" s="6" t="n">
        <v>6.78393</v>
      </c>
      <c r="E1185" s="7" t="n">
        <v>-1.48482</v>
      </c>
      <c r="F1185" s="6" t="n">
        <v>0.000846912</v>
      </c>
    </row>
    <row r="1186" customFormat="false" ht="14.4" hidden="false" customHeight="false" outlineLevel="0" collapsed="false">
      <c r="A1186" s="5" t="s">
        <v>1192</v>
      </c>
      <c r="B1186" s="6" t="n">
        <v>5</v>
      </c>
      <c r="C1186" s="6" t="n">
        <v>21.3153</v>
      </c>
      <c r="D1186" s="6" t="n">
        <v>7.61774</v>
      </c>
      <c r="E1186" s="7" t="n">
        <v>-1.48445</v>
      </c>
      <c r="F1186" s="6" t="n">
        <v>0.000846912</v>
      </c>
    </row>
    <row r="1187" customFormat="false" ht="14.4" hidden="false" customHeight="false" outlineLevel="0" collapsed="false">
      <c r="A1187" s="5" t="s">
        <v>1193</v>
      </c>
      <c r="B1187" s="6" t="n">
        <v>3</v>
      </c>
      <c r="C1187" s="6" t="n">
        <v>33.4869</v>
      </c>
      <c r="D1187" s="6" t="n">
        <v>11.9754</v>
      </c>
      <c r="E1187" s="7" t="n">
        <v>-1.48352298148915</v>
      </c>
      <c r="F1187" s="6" t="n">
        <v>0.00215654</v>
      </c>
    </row>
    <row r="1188" customFormat="false" ht="14.4" hidden="false" customHeight="false" outlineLevel="0" collapsed="false">
      <c r="A1188" s="5" t="s">
        <v>1194</v>
      </c>
      <c r="B1188" s="6" t="n">
        <v>11</v>
      </c>
      <c r="C1188" s="6" t="n">
        <v>38.9485</v>
      </c>
      <c r="D1188" s="6" t="n">
        <v>13.9366</v>
      </c>
      <c r="E1188" s="7" t="n">
        <v>-1.48269</v>
      </c>
      <c r="F1188" s="6" t="n">
        <v>0.000846912</v>
      </c>
    </row>
    <row r="1189" customFormat="false" ht="14.4" hidden="false" customHeight="false" outlineLevel="0" collapsed="false">
      <c r="A1189" s="5" t="s">
        <v>1195</v>
      </c>
      <c r="B1189" s="6" t="n">
        <v>18</v>
      </c>
      <c r="C1189" s="6" t="n">
        <v>28.6054</v>
      </c>
      <c r="D1189" s="6" t="n">
        <v>10.2548</v>
      </c>
      <c r="E1189" s="7" t="n">
        <v>-1.47999</v>
      </c>
      <c r="F1189" s="6" t="n">
        <v>0.00275818</v>
      </c>
    </row>
    <row r="1190" customFormat="false" ht="14.4" hidden="false" customHeight="false" outlineLevel="0" collapsed="false">
      <c r="A1190" s="5" t="s">
        <v>1196</v>
      </c>
      <c r="B1190" s="6" t="n">
        <v>1</v>
      </c>
      <c r="C1190" s="6" t="n">
        <v>13.4847</v>
      </c>
      <c r="D1190" s="6" t="n">
        <v>4.85231</v>
      </c>
      <c r="E1190" s="7" t="n">
        <v>-1.47459</v>
      </c>
      <c r="F1190" s="6" t="n">
        <v>0.000846912</v>
      </c>
    </row>
    <row r="1191" customFormat="false" ht="14.4" hidden="false" customHeight="false" outlineLevel="0" collapsed="false">
      <c r="A1191" s="5" t="s">
        <v>1197</v>
      </c>
      <c r="B1191" s="6" t="n">
        <v>2</v>
      </c>
      <c r="C1191" s="6" t="n">
        <v>27.3144</v>
      </c>
      <c r="D1191" s="6" t="n">
        <v>9.8289</v>
      </c>
      <c r="E1191" s="7" t="n">
        <v>-1.47455986082236</v>
      </c>
      <c r="F1191" s="6" t="n">
        <v>0.00584627</v>
      </c>
    </row>
    <row r="1192" customFormat="false" ht="14.4" hidden="false" customHeight="false" outlineLevel="0" collapsed="false">
      <c r="A1192" s="5" t="s">
        <v>1198</v>
      </c>
      <c r="B1192" s="6" t="n">
        <v>3</v>
      </c>
      <c r="C1192" s="6" t="n">
        <v>33.2289</v>
      </c>
      <c r="D1192" s="6" t="n">
        <v>11.982</v>
      </c>
      <c r="E1192" s="7" t="n">
        <v>-1.47156979664081</v>
      </c>
      <c r="F1192" s="6" t="n">
        <v>0.00633704</v>
      </c>
    </row>
    <row r="1193" customFormat="false" ht="14.4" hidden="false" customHeight="false" outlineLevel="0" collapsed="false">
      <c r="A1193" s="5" t="s">
        <v>1199</v>
      </c>
      <c r="B1193" s="6" t="n">
        <v>2</v>
      </c>
      <c r="C1193" s="6" t="n">
        <v>70.569</v>
      </c>
      <c r="D1193" s="6" t="n">
        <v>25.4586</v>
      </c>
      <c r="E1193" s="7" t="n">
        <v>-1.47088148055489</v>
      </c>
      <c r="F1193" s="6" t="n">
        <v>0.00383479</v>
      </c>
    </row>
    <row r="1194" customFormat="false" ht="14.4" hidden="false" customHeight="false" outlineLevel="0" collapsed="false">
      <c r="A1194" s="5" t="s">
        <v>1200</v>
      </c>
      <c r="B1194" s="6" t="n">
        <v>6</v>
      </c>
      <c r="C1194" s="6" t="n">
        <v>145.014</v>
      </c>
      <c r="D1194" s="6" t="n">
        <v>52.3389</v>
      </c>
      <c r="E1194" s="7" t="n">
        <v>-1.47024</v>
      </c>
      <c r="F1194" s="6" t="n">
        <v>0.000846912</v>
      </c>
    </row>
    <row r="1195" customFormat="false" ht="14.4" hidden="false" customHeight="false" outlineLevel="0" collapsed="false">
      <c r="A1195" s="5" t="s">
        <v>1201</v>
      </c>
      <c r="B1195" s="6" t="n">
        <v>3</v>
      </c>
      <c r="C1195" s="6" t="n">
        <v>1.75359</v>
      </c>
      <c r="D1195" s="6" t="n">
        <v>0.635768</v>
      </c>
      <c r="E1195" s="7" t="n">
        <v>-1.46374</v>
      </c>
      <c r="F1195" s="6" t="n">
        <v>0.00383479</v>
      </c>
    </row>
    <row r="1196" customFormat="false" ht="14.4" hidden="false" customHeight="false" outlineLevel="0" collapsed="false">
      <c r="A1196" s="5" t="s">
        <v>1202</v>
      </c>
      <c r="B1196" s="6" t="n">
        <v>5</v>
      </c>
      <c r="C1196" s="6" t="n">
        <v>26.679</v>
      </c>
      <c r="D1196" s="6" t="n">
        <v>9.67684</v>
      </c>
      <c r="E1196" s="7" t="n">
        <v>-1.4631</v>
      </c>
      <c r="F1196" s="6" t="n">
        <v>0.000846912</v>
      </c>
    </row>
    <row r="1197" customFormat="false" ht="14.4" hidden="false" customHeight="false" outlineLevel="0" collapsed="false">
      <c r="A1197" s="5" t="s">
        <v>1203</v>
      </c>
      <c r="B1197" s="6" t="n">
        <v>12</v>
      </c>
      <c r="C1197" s="6" t="n">
        <v>93.6478</v>
      </c>
      <c r="D1197" s="6" t="n">
        <v>34.0523</v>
      </c>
      <c r="E1197" s="7" t="n">
        <v>-1.45949</v>
      </c>
      <c r="F1197" s="6" t="n">
        <v>0.000846912</v>
      </c>
    </row>
    <row r="1198" customFormat="false" ht="14.4" hidden="false" customHeight="false" outlineLevel="0" collapsed="false">
      <c r="A1198" s="5" t="s">
        <v>1204</v>
      </c>
      <c r="B1198" s="6" t="n">
        <v>11</v>
      </c>
      <c r="C1198" s="6" t="n">
        <v>63.9989</v>
      </c>
      <c r="D1198" s="6" t="n">
        <v>23.3453</v>
      </c>
      <c r="E1198" s="7" t="n">
        <v>-1.45492</v>
      </c>
      <c r="F1198" s="6" t="n">
        <v>0.000846912</v>
      </c>
    </row>
    <row r="1199" customFormat="false" ht="14.4" hidden="false" customHeight="false" outlineLevel="0" collapsed="false">
      <c r="A1199" s="5" t="s">
        <v>1205</v>
      </c>
      <c r="B1199" s="6" t="n">
        <v>5</v>
      </c>
      <c r="C1199" s="6" t="n">
        <v>26.2788</v>
      </c>
      <c r="D1199" s="6" t="n">
        <v>9.58982</v>
      </c>
      <c r="E1199" s="7" t="n">
        <v>-1.45432375630741</v>
      </c>
      <c r="F1199" s="6" t="n">
        <v>0.00849605</v>
      </c>
    </row>
    <row r="1200" customFormat="false" ht="14.4" hidden="false" customHeight="false" outlineLevel="0" collapsed="false">
      <c r="A1200" s="5" t="s">
        <v>1206</v>
      </c>
      <c r="B1200" s="6" t="n">
        <v>6</v>
      </c>
      <c r="C1200" s="6" t="n">
        <v>29.4676</v>
      </c>
      <c r="D1200" s="6" t="n">
        <v>10.7608</v>
      </c>
      <c r="E1200" s="7" t="n">
        <v>-1.45334</v>
      </c>
      <c r="F1200" s="6" t="n">
        <v>0.000846912</v>
      </c>
    </row>
    <row r="1201" customFormat="false" ht="14.4" hidden="false" customHeight="false" outlineLevel="0" collapsed="false">
      <c r="A1201" s="5" t="s">
        <v>1207</v>
      </c>
      <c r="B1201" s="6" t="n">
        <v>3</v>
      </c>
      <c r="C1201" s="6" t="n">
        <v>160.235</v>
      </c>
      <c r="D1201" s="6" t="n">
        <v>58.5718</v>
      </c>
      <c r="E1201" s="7" t="n">
        <v>-1.45191</v>
      </c>
      <c r="F1201" s="6" t="n">
        <v>0.000846912</v>
      </c>
    </row>
    <row r="1202" customFormat="false" ht="14.4" hidden="false" customHeight="false" outlineLevel="0" collapsed="false">
      <c r="A1202" s="5" t="s">
        <v>1208</v>
      </c>
      <c r="B1202" s="6" t="n">
        <v>1</v>
      </c>
      <c r="C1202" s="6" t="n">
        <v>100.549</v>
      </c>
      <c r="D1202" s="6" t="n">
        <v>36.7591</v>
      </c>
      <c r="E1202" s="7" t="n">
        <v>-1.45172</v>
      </c>
      <c r="F1202" s="6" t="n">
        <v>0.000846912</v>
      </c>
    </row>
    <row r="1203" customFormat="false" ht="14.4" hidden="false" customHeight="false" outlineLevel="0" collapsed="false">
      <c r="A1203" s="5" t="s">
        <v>1209</v>
      </c>
      <c r="B1203" s="6" t="n">
        <v>22</v>
      </c>
      <c r="C1203" s="6" t="n">
        <v>29.7318</v>
      </c>
      <c r="D1203" s="6" t="n">
        <v>10.8732</v>
      </c>
      <c r="E1203" s="7" t="n">
        <v>-1.45123021814052</v>
      </c>
      <c r="F1203" s="6" t="n">
        <v>0.00215654</v>
      </c>
    </row>
    <row r="1204" customFormat="false" ht="14.4" hidden="false" customHeight="false" outlineLevel="0" collapsed="false">
      <c r="A1204" s="5" t="s">
        <v>1210</v>
      </c>
      <c r="B1204" s="6" t="n">
        <v>8</v>
      </c>
      <c r="C1204" s="6" t="n">
        <v>25.7725</v>
      </c>
      <c r="D1204" s="6" t="n">
        <v>9.44262</v>
      </c>
      <c r="E1204" s="7" t="n">
        <v>-1.44857</v>
      </c>
      <c r="F1204" s="6" t="n">
        <v>0.00807366</v>
      </c>
    </row>
    <row r="1205" customFormat="false" ht="14.4" hidden="false" customHeight="false" outlineLevel="0" collapsed="false">
      <c r="A1205" s="5" t="s">
        <v>1211</v>
      </c>
      <c r="B1205" s="6" t="n">
        <v>1</v>
      </c>
      <c r="C1205" s="6" t="n">
        <v>74.1599</v>
      </c>
      <c r="D1205" s="6" t="n">
        <v>27.2101</v>
      </c>
      <c r="E1205" s="7" t="n">
        <v>-1.4465</v>
      </c>
      <c r="F1205" s="6" t="n">
        <v>0.00215654</v>
      </c>
    </row>
    <row r="1206" customFormat="false" ht="14.4" hidden="false" customHeight="false" outlineLevel="0" collapsed="false">
      <c r="A1206" s="5" t="s">
        <v>1212</v>
      </c>
      <c r="B1206" s="6" t="n">
        <v>1</v>
      </c>
      <c r="C1206" s="6" t="n">
        <v>29.3364</v>
      </c>
      <c r="D1206" s="6" t="n">
        <v>10.7649</v>
      </c>
      <c r="E1206" s="7" t="n">
        <v>-1.44635692463001</v>
      </c>
      <c r="F1206" s="6" t="n">
        <v>0.00331101</v>
      </c>
    </row>
    <row r="1207" customFormat="false" ht="14.4" hidden="false" customHeight="false" outlineLevel="0" collapsed="false">
      <c r="A1207" s="5" t="s">
        <v>1213</v>
      </c>
      <c r="B1207" s="6" t="n">
        <v>15</v>
      </c>
      <c r="C1207" s="6" t="n">
        <v>36.7396</v>
      </c>
      <c r="D1207" s="6" t="n">
        <v>13.4848</v>
      </c>
      <c r="E1207" s="7" t="n">
        <v>-1.44600179490606</v>
      </c>
      <c r="F1207" s="6" t="n">
        <v>0.000846912</v>
      </c>
    </row>
    <row r="1208" customFormat="false" ht="14.4" hidden="false" customHeight="false" outlineLevel="0" collapsed="false">
      <c r="A1208" s="5" t="s">
        <v>1214</v>
      </c>
      <c r="B1208" s="6" t="n">
        <v>5</v>
      </c>
      <c r="C1208" s="6" t="n">
        <v>278.107</v>
      </c>
      <c r="D1208" s="6" t="n">
        <v>102.196</v>
      </c>
      <c r="E1208" s="7" t="n">
        <v>-1.44430132840744</v>
      </c>
      <c r="F1208" s="6" t="n">
        <v>0.00215654</v>
      </c>
    </row>
    <row r="1209" customFormat="false" ht="14.4" hidden="false" customHeight="false" outlineLevel="0" collapsed="false">
      <c r="A1209" s="5" t="s">
        <v>1215</v>
      </c>
      <c r="B1209" s="6" t="n">
        <v>3</v>
      </c>
      <c r="C1209" s="6" t="n">
        <v>39.7133</v>
      </c>
      <c r="D1209" s="6" t="n">
        <v>14.604</v>
      </c>
      <c r="E1209" s="7" t="n">
        <v>-1.44326</v>
      </c>
      <c r="F1209" s="6" t="n">
        <v>0.00152971</v>
      </c>
    </row>
    <row r="1210" customFormat="false" ht="14.4" hidden="false" customHeight="false" outlineLevel="0" collapsed="false">
      <c r="A1210" s="5" t="s">
        <v>1216</v>
      </c>
      <c r="B1210" s="6" t="n">
        <v>4</v>
      </c>
      <c r="C1210" s="6" t="n">
        <v>27.8014</v>
      </c>
      <c r="D1210" s="6" t="n">
        <v>10.2289</v>
      </c>
      <c r="E1210" s="7" t="n">
        <v>-1.4425</v>
      </c>
      <c r="F1210" s="6" t="n">
        <v>0.000846912</v>
      </c>
    </row>
    <row r="1211" customFormat="false" ht="14.4" hidden="false" customHeight="false" outlineLevel="0" collapsed="false">
      <c r="A1211" s="5" t="s">
        <v>1217</v>
      </c>
      <c r="B1211" s="6" t="n">
        <v>3</v>
      </c>
      <c r="C1211" s="6" t="n">
        <v>20.8939</v>
      </c>
      <c r="D1211" s="6" t="n">
        <v>7.69931</v>
      </c>
      <c r="E1211" s="7" t="n">
        <v>-1.44028</v>
      </c>
      <c r="F1211" s="6" t="n">
        <v>0.000846912</v>
      </c>
    </row>
    <row r="1212" customFormat="false" ht="14.4" hidden="false" customHeight="false" outlineLevel="0" collapsed="false">
      <c r="A1212" s="5" t="s">
        <v>1218</v>
      </c>
      <c r="B1212" s="6" t="n">
        <v>4</v>
      </c>
      <c r="C1212" s="6" t="n">
        <v>25.1119</v>
      </c>
      <c r="D1212" s="6" t="n">
        <v>9.26362</v>
      </c>
      <c r="E1212" s="7" t="n">
        <v>-1.43872</v>
      </c>
      <c r="F1212" s="6" t="n">
        <v>0.000846912</v>
      </c>
    </row>
    <row r="1213" customFormat="false" ht="14.4" hidden="false" customHeight="false" outlineLevel="0" collapsed="false">
      <c r="A1213" s="5" t="s">
        <v>1219</v>
      </c>
      <c r="B1213" s="6" t="n">
        <v>12</v>
      </c>
      <c r="C1213" s="6" t="n">
        <v>29.2192</v>
      </c>
      <c r="D1213" s="6" t="n">
        <v>10.791</v>
      </c>
      <c r="E1213" s="7" t="n">
        <v>-1.43709</v>
      </c>
      <c r="F1213" s="6" t="n">
        <v>0.000846912</v>
      </c>
    </row>
    <row r="1214" customFormat="false" ht="14.4" hidden="false" customHeight="false" outlineLevel="0" collapsed="false">
      <c r="A1214" s="5" t="s">
        <v>1220</v>
      </c>
      <c r="B1214" s="6" t="n">
        <v>11</v>
      </c>
      <c r="C1214" s="6" t="n">
        <v>15.198</v>
      </c>
      <c r="D1214" s="6" t="n">
        <v>5.61992</v>
      </c>
      <c r="E1214" s="7" t="n">
        <v>-1.43526</v>
      </c>
      <c r="F1214" s="6" t="n">
        <v>0.000846912</v>
      </c>
    </row>
    <row r="1215" customFormat="false" ht="14.4" hidden="false" customHeight="false" outlineLevel="0" collapsed="false">
      <c r="A1215" s="5" t="s">
        <v>1221</v>
      </c>
      <c r="B1215" s="6" t="n">
        <v>5</v>
      </c>
      <c r="C1215" s="6" t="n">
        <v>146.145</v>
      </c>
      <c r="D1215" s="6" t="n">
        <v>54.1206</v>
      </c>
      <c r="E1215" s="7" t="n">
        <v>-1.43315</v>
      </c>
      <c r="F1215" s="6" t="n">
        <v>0.000846912</v>
      </c>
    </row>
    <row r="1216" customFormat="false" ht="14.4" hidden="false" customHeight="false" outlineLevel="0" collapsed="false">
      <c r="A1216" s="5" t="s">
        <v>1222</v>
      </c>
      <c r="B1216" s="6" t="n">
        <v>3</v>
      </c>
      <c r="C1216" s="6" t="n">
        <v>10.3662</v>
      </c>
      <c r="D1216" s="6" t="n">
        <v>3.84163</v>
      </c>
      <c r="E1216" s="7" t="n">
        <v>-1.43209</v>
      </c>
      <c r="F1216" s="6" t="n">
        <v>0.000846912</v>
      </c>
    </row>
    <row r="1217" customFormat="false" ht="14.4" hidden="false" customHeight="false" outlineLevel="0" collapsed="false">
      <c r="A1217" s="5" t="s">
        <v>1223</v>
      </c>
      <c r="B1217" s="6" t="n">
        <v>13</v>
      </c>
      <c r="C1217" s="6" t="n">
        <v>1903.04</v>
      </c>
      <c r="D1217" s="6" t="n">
        <v>706.117</v>
      </c>
      <c r="E1217" s="7" t="n">
        <v>-1.43032</v>
      </c>
      <c r="F1217" s="6" t="n">
        <v>0.000846912</v>
      </c>
    </row>
    <row r="1218" customFormat="false" ht="14.4" hidden="false" customHeight="false" outlineLevel="0" collapsed="false">
      <c r="A1218" s="5" t="s">
        <v>1224</v>
      </c>
      <c r="B1218" s="6" t="n">
        <v>3</v>
      </c>
      <c r="C1218" s="6" t="n">
        <v>12.0814</v>
      </c>
      <c r="D1218" s="6" t="n">
        <v>4.49116</v>
      </c>
      <c r="E1218" s="7" t="n">
        <v>-1.42763</v>
      </c>
      <c r="F1218" s="6" t="n">
        <v>0.00849605</v>
      </c>
    </row>
    <row r="1219" customFormat="false" ht="14.4" hidden="false" customHeight="false" outlineLevel="0" collapsed="false">
      <c r="A1219" s="5" t="s">
        <v>1225</v>
      </c>
      <c r="B1219" s="6" t="n">
        <v>4</v>
      </c>
      <c r="C1219" s="6" t="n">
        <v>33.7569</v>
      </c>
      <c r="D1219" s="6" t="n">
        <v>12.5543</v>
      </c>
      <c r="E1219" s="7" t="n">
        <v>-1.4270008336357</v>
      </c>
      <c r="F1219" s="6" t="n">
        <v>0.00584627</v>
      </c>
    </row>
    <row r="1220" customFormat="false" ht="14.4" hidden="false" customHeight="false" outlineLevel="0" collapsed="false">
      <c r="A1220" s="5" t="s">
        <v>1226</v>
      </c>
      <c r="B1220" s="6" t="n">
        <v>15</v>
      </c>
      <c r="C1220" s="6" t="n">
        <v>22.3866</v>
      </c>
      <c r="D1220" s="6" t="n">
        <v>8.32712</v>
      </c>
      <c r="E1220" s="7" t="n">
        <v>-1.42674</v>
      </c>
      <c r="F1220" s="6" t="n">
        <v>0.00719947</v>
      </c>
    </row>
    <row r="1221" customFormat="false" ht="14.4" hidden="false" customHeight="false" outlineLevel="0" collapsed="false">
      <c r="A1221" s="5" t="s">
        <v>1227</v>
      </c>
      <c r="B1221" s="6" t="n">
        <v>2</v>
      </c>
      <c r="C1221" s="6" t="n">
        <v>189.1046</v>
      </c>
      <c r="D1221" s="6" t="n">
        <v>70.4361</v>
      </c>
      <c r="E1221" s="7" t="n">
        <v>-1.42479752207639</v>
      </c>
      <c r="F1221" s="6" t="n">
        <v>0.00278587</v>
      </c>
    </row>
    <row r="1222" customFormat="false" ht="14.4" hidden="false" customHeight="false" outlineLevel="0" collapsed="false">
      <c r="A1222" s="5" t="s">
        <v>1228</v>
      </c>
      <c r="B1222" s="6" t="n">
        <v>17</v>
      </c>
      <c r="C1222" s="6" t="n">
        <v>128.646</v>
      </c>
      <c r="D1222" s="6" t="n">
        <v>47.9238</v>
      </c>
      <c r="E1222" s="7" t="n">
        <v>-1.42459</v>
      </c>
      <c r="F1222" s="6" t="n">
        <v>0.000846912</v>
      </c>
    </row>
    <row r="1223" customFormat="false" ht="14.4" hidden="false" customHeight="false" outlineLevel="0" collapsed="false">
      <c r="A1223" s="5" t="s">
        <v>1229</v>
      </c>
      <c r="B1223" s="6" t="n">
        <v>12</v>
      </c>
      <c r="C1223" s="6" t="n">
        <v>30.0965</v>
      </c>
      <c r="D1223" s="6" t="n">
        <v>11.2204</v>
      </c>
      <c r="E1223" s="7" t="n">
        <v>-1.42347</v>
      </c>
      <c r="F1223" s="6" t="n">
        <v>0.000846912</v>
      </c>
    </row>
    <row r="1224" customFormat="false" ht="14.4" hidden="false" customHeight="false" outlineLevel="0" collapsed="false">
      <c r="A1224" s="5" t="s">
        <v>1230</v>
      </c>
      <c r="B1224" s="6" t="n">
        <v>11</v>
      </c>
      <c r="C1224" s="6" t="n">
        <v>352.527</v>
      </c>
      <c r="D1224" s="6" t="n">
        <v>131.447</v>
      </c>
      <c r="E1224" s="7" t="n">
        <v>-1.42325</v>
      </c>
      <c r="F1224" s="6" t="n">
        <v>0.000846912</v>
      </c>
    </row>
    <row r="1225" customFormat="false" ht="14.4" hidden="false" customHeight="false" outlineLevel="0" collapsed="false">
      <c r="A1225" s="5" t="s">
        <v>1231</v>
      </c>
      <c r="B1225" s="6" t="n">
        <v>2</v>
      </c>
      <c r="C1225" s="6" t="n">
        <v>34.5248</v>
      </c>
      <c r="D1225" s="6" t="n">
        <v>12.8771</v>
      </c>
      <c r="E1225" s="7" t="n">
        <v>-1.42282533059246</v>
      </c>
      <c r="F1225" s="6" t="n">
        <v>0.000846912</v>
      </c>
    </row>
    <row r="1226" customFormat="false" ht="14.4" hidden="false" customHeight="false" outlineLevel="0" collapsed="false">
      <c r="A1226" s="5" t="s">
        <v>1232</v>
      </c>
      <c r="B1226" s="6" t="n">
        <v>1</v>
      </c>
      <c r="C1226" s="6" t="n">
        <v>38.6852</v>
      </c>
      <c r="D1226" s="6" t="n">
        <v>14.4393</v>
      </c>
      <c r="E1226" s="7" t="n">
        <v>-1.42178092871861</v>
      </c>
      <c r="F1226" s="6" t="n">
        <v>0.000846912</v>
      </c>
    </row>
    <row r="1227" customFormat="false" ht="14.4" hidden="false" customHeight="false" outlineLevel="0" collapsed="false">
      <c r="A1227" s="5" t="s">
        <v>1233</v>
      </c>
      <c r="B1227" s="6" t="n">
        <v>10</v>
      </c>
      <c r="C1227" s="6" t="n">
        <v>42.9686</v>
      </c>
      <c r="D1227" s="6" t="n">
        <v>16.0416</v>
      </c>
      <c r="E1227" s="7" t="n">
        <v>-1.42146</v>
      </c>
      <c r="F1227" s="6" t="n">
        <v>0.000846912</v>
      </c>
    </row>
    <row r="1228" customFormat="false" ht="14.4" hidden="false" customHeight="false" outlineLevel="0" collapsed="false">
      <c r="A1228" s="5" t="s">
        <v>1234</v>
      </c>
      <c r="B1228" s="6" t="n">
        <v>5</v>
      </c>
      <c r="C1228" s="6" t="n">
        <v>180.645</v>
      </c>
      <c r="D1228" s="6" t="n">
        <v>67.5224</v>
      </c>
      <c r="E1228" s="7" t="n">
        <v>-1.41972</v>
      </c>
      <c r="F1228" s="6" t="n">
        <v>0.000846912</v>
      </c>
    </row>
    <row r="1229" customFormat="false" ht="14.4" hidden="false" customHeight="false" outlineLevel="0" collapsed="false">
      <c r="A1229" s="5" t="s">
        <v>1235</v>
      </c>
      <c r="B1229" s="6" t="n">
        <v>16</v>
      </c>
      <c r="C1229" s="6" t="n">
        <v>34.4847</v>
      </c>
      <c r="D1229" s="6" t="n">
        <v>12.8981</v>
      </c>
      <c r="E1229" s="7" t="n">
        <v>-1.41879785606035</v>
      </c>
      <c r="F1229" s="6" t="n">
        <v>0.00152971</v>
      </c>
    </row>
    <row r="1230" customFormat="false" ht="14.4" hidden="false" customHeight="false" outlineLevel="0" collapsed="false">
      <c r="A1230" s="5" t="s">
        <v>1236</v>
      </c>
      <c r="B1230" s="6" t="n">
        <v>15</v>
      </c>
      <c r="C1230" s="6" t="n">
        <v>36.3817</v>
      </c>
      <c r="D1230" s="6" t="n">
        <v>13.654</v>
      </c>
      <c r="E1230" s="7" t="n">
        <v>-1.41388930007965</v>
      </c>
      <c r="F1230" s="6" t="n">
        <v>0.00849605</v>
      </c>
    </row>
    <row r="1231" customFormat="false" ht="14.4" hidden="false" customHeight="false" outlineLevel="0" collapsed="false">
      <c r="A1231" s="5" t="s">
        <v>1237</v>
      </c>
      <c r="B1231" s="6" t="n">
        <v>17</v>
      </c>
      <c r="C1231" s="6" t="n">
        <v>28.7393</v>
      </c>
      <c r="D1231" s="6" t="n">
        <v>10.8243</v>
      </c>
      <c r="E1231" s="7" t="n">
        <v>-1.40875</v>
      </c>
      <c r="F1231" s="6" t="n">
        <v>0.000846912</v>
      </c>
    </row>
    <row r="1232" customFormat="false" ht="14.4" hidden="false" customHeight="false" outlineLevel="0" collapsed="false">
      <c r="A1232" s="5" t="s">
        <v>1238</v>
      </c>
      <c r="B1232" s="6" t="n">
        <v>4</v>
      </c>
      <c r="C1232" s="6" t="n">
        <v>16.9065</v>
      </c>
      <c r="D1232" s="6" t="n">
        <v>6.36876</v>
      </c>
      <c r="E1232" s="7" t="n">
        <v>-1.40849</v>
      </c>
      <c r="F1232" s="6" t="n">
        <v>0.000846912</v>
      </c>
    </row>
    <row r="1233" customFormat="false" ht="14.4" hidden="false" customHeight="false" outlineLevel="0" collapsed="false">
      <c r="A1233" s="5" t="s">
        <v>1239</v>
      </c>
      <c r="B1233" s="6" t="n">
        <v>20</v>
      </c>
      <c r="C1233" s="6" t="n">
        <v>33.9218</v>
      </c>
      <c r="D1233" s="6" t="n">
        <v>12.7789</v>
      </c>
      <c r="E1233" s="7" t="n">
        <v>-1.40844907066827</v>
      </c>
      <c r="F1233" s="6" t="n">
        <v>0.000846912</v>
      </c>
    </row>
    <row r="1234" customFormat="false" ht="14.4" hidden="false" customHeight="false" outlineLevel="0" collapsed="false">
      <c r="A1234" s="5" t="s">
        <v>1240</v>
      </c>
      <c r="B1234" s="6" t="n">
        <v>17</v>
      </c>
      <c r="C1234" s="6" t="n">
        <v>38.3671</v>
      </c>
      <c r="D1234" s="6" t="n">
        <v>14.4538</v>
      </c>
      <c r="E1234" s="7" t="n">
        <v>-1.40842088540111</v>
      </c>
      <c r="F1234" s="6" t="n">
        <v>0.00331101</v>
      </c>
    </row>
    <row r="1235" customFormat="false" ht="14.4" hidden="false" customHeight="false" outlineLevel="0" collapsed="false">
      <c r="A1235" s="5" t="s">
        <v>1241</v>
      </c>
      <c r="B1235" s="6" t="n">
        <v>1</v>
      </c>
      <c r="C1235" s="6" t="n">
        <v>18.4497</v>
      </c>
      <c r="D1235" s="6" t="n">
        <v>6.95045</v>
      </c>
      <c r="E1235" s="7" t="n">
        <v>-1.40842</v>
      </c>
      <c r="F1235" s="6" t="n">
        <v>0.000846912</v>
      </c>
    </row>
    <row r="1236" customFormat="false" ht="14.4" hidden="false" customHeight="false" outlineLevel="0" collapsed="false">
      <c r="A1236" s="5" t="s">
        <v>1242</v>
      </c>
      <c r="B1236" s="6" t="n">
        <v>6</v>
      </c>
      <c r="C1236" s="6" t="n">
        <v>6.27097</v>
      </c>
      <c r="D1236" s="6" t="n">
        <v>2.36428</v>
      </c>
      <c r="E1236" s="7" t="n">
        <v>-1.40729</v>
      </c>
      <c r="F1236" s="6" t="n">
        <v>0.000846912</v>
      </c>
    </row>
    <row r="1237" customFormat="false" ht="14.4" hidden="false" customHeight="false" outlineLevel="0" collapsed="false">
      <c r="A1237" s="5" t="s">
        <v>1243</v>
      </c>
      <c r="B1237" s="6" t="n">
        <v>19</v>
      </c>
      <c r="C1237" s="6" t="n">
        <v>436.801</v>
      </c>
      <c r="D1237" s="6" t="n">
        <v>164.72</v>
      </c>
      <c r="E1237" s="7" t="n">
        <v>-1.40696042404444</v>
      </c>
      <c r="F1237" s="6" t="n">
        <v>0.00416175</v>
      </c>
    </row>
    <row r="1238" customFormat="false" ht="14.4" hidden="false" customHeight="false" outlineLevel="0" collapsed="false">
      <c r="A1238" s="5" t="s">
        <v>1244</v>
      </c>
      <c r="B1238" s="6" t="n">
        <v>9</v>
      </c>
      <c r="C1238" s="6" t="n">
        <v>36.2489</v>
      </c>
      <c r="D1238" s="6" t="n">
        <v>13.6836</v>
      </c>
      <c r="E1238" s="7" t="n">
        <v>-1.40549</v>
      </c>
      <c r="F1238" s="6" t="n">
        <v>0.000846912</v>
      </c>
    </row>
    <row r="1239" customFormat="false" ht="14.4" hidden="false" customHeight="false" outlineLevel="0" collapsed="false">
      <c r="A1239" s="5" t="s">
        <v>1245</v>
      </c>
      <c r="B1239" s="6" t="n">
        <v>20</v>
      </c>
      <c r="C1239" s="6" t="n">
        <v>29.0383</v>
      </c>
      <c r="D1239" s="6" t="n">
        <v>10.9675</v>
      </c>
      <c r="E1239" s="7" t="n">
        <v>-1.40472228921621</v>
      </c>
      <c r="F1239" s="6" t="n">
        <v>0.00887865</v>
      </c>
    </row>
    <row r="1240" customFormat="false" ht="14.4" hidden="false" customHeight="false" outlineLevel="0" collapsed="false">
      <c r="A1240" s="5" t="s">
        <v>1246</v>
      </c>
      <c r="B1240" s="6" t="n">
        <v>20</v>
      </c>
      <c r="C1240" s="6" t="n">
        <v>365.505</v>
      </c>
      <c r="D1240" s="6" t="n">
        <v>138.112</v>
      </c>
      <c r="E1240" s="7" t="n">
        <v>-1.40406</v>
      </c>
      <c r="F1240" s="6" t="n">
        <v>0.000846912</v>
      </c>
    </row>
    <row r="1241" customFormat="false" ht="14.4" hidden="false" customHeight="false" outlineLevel="0" collapsed="false">
      <c r="A1241" s="5" t="s">
        <v>1247</v>
      </c>
      <c r="B1241" s="6" t="n">
        <v>15</v>
      </c>
      <c r="C1241" s="6" t="n">
        <v>195.3262</v>
      </c>
      <c r="D1241" s="6" t="n">
        <v>73.807</v>
      </c>
      <c r="E1241" s="7" t="n">
        <v>-1.40405592161203</v>
      </c>
      <c r="F1241" s="6" t="n">
        <v>0.00269531</v>
      </c>
    </row>
    <row r="1242" customFormat="false" ht="14.4" hidden="false" customHeight="false" outlineLevel="0" collapsed="false">
      <c r="A1242" s="5" t="s">
        <v>1248</v>
      </c>
      <c r="B1242" s="6" t="n">
        <v>4</v>
      </c>
      <c r="C1242" s="6" t="n">
        <v>13.1982</v>
      </c>
      <c r="D1242" s="6" t="n">
        <v>4.98867</v>
      </c>
      <c r="E1242" s="7" t="n">
        <v>-1.40361</v>
      </c>
      <c r="F1242" s="6" t="n">
        <v>0.00152971</v>
      </c>
    </row>
    <row r="1243" customFormat="false" ht="14.4" hidden="false" customHeight="false" outlineLevel="0" collapsed="false">
      <c r="A1243" s="5" t="s">
        <v>1249</v>
      </c>
      <c r="B1243" s="6" t="n">
        <v>9</v>
      </c>
      <c r="C1243" s="6" t="n">
        <v>39.9895</v>
      </c>
      <c r="D1243" s="6" t="n">
        <v>15.1166</v>
      </c>
      <c r="E1243" s="7" t="n">
        <v>-1.40348755531101</v>
      </c>
      <c r="F1243" s="6" t="n">
        <v>0.000846912</v>
      </c>
    </row>
    <row r="1244" customFormat="false" ht="14.4" hidden="false" customHeight="false" outlineLevel="0" collapsed="false">
      <c r="A1244" s="5" t="s">
        <v>1250</v>
      </c>
      <c r="B1244" s="6" t="n">
        <v>16</v>
      </c>
      <c r="C1244" s="6" t="n">
        <v>35.545</v>
      </c>
      <c r="D1244" s="6" t="n">
        <v>13.4461</v>
      </c>
      <c r="E1244" s="7" t="n">
        <v>-1.40245885068872</v>
      </c>
      <c r="F1244" s="6" t="n">
        <v>0.00215654</v>
      </c>
    </row>
    <row r="1245" customFormat="false" ht="14.4" hidden="false" customHeight="false" outlineLevel="0" collapsed="false">
      <c r="A1245" s="5" t="s">
        <v>1251</v>
      </c>
      <c r="B1245" s="6" t="n">
        <v>1</v>
      </c>
      <c r="C1245" s="6" t="n">
        <v>84.2501</v>
      </c>
      <c r="D1245" s="6" t="n">
        <v>31.9276</v>
      </c>
      <c r="E1245" s="7" t="n">
        <v>-1.39987</v>
      </c>
      <c r="F1245" s="6" t="n">
        <v>0.000846912</v>
      </c>
    </row>
    <row r="1246" customFormat="false" ht="14.4" hidden="false" customHeight="false" outlineLevel="0" collapsed="false">
      <c r="A1246" s="5" t="s">
        <v>1252</v>
      </c>
      <c r="B1246" s="6" t="n">
        <v>6</v>
      </c>
      <c r="C1246" s="6" t="n">
        <v>14.0167</v>
      </c>
      <c r="D1246" s="6" t="n">
        <v>5.31257</v>
      </c>
      <c r="E1246" s="7" t="n">
        <v>-1.39966</v>
      </c>
      <c r="F1246" s="6" t="n">
        <v>0.000846912</v>
      </c>
    </row>
    <row r="1247" customFormat="false" ht="14.4" hidden="false" customHeight="false" outlineLevel="0" collapsed="false">
      <c r="A1247" s="5" t="s">
        <v>1253</v>
      </c>
      <c r="B1247" s="6" t="n">
        <v>2</v>
      </c>
      <c r="C1247" s="6" t="n">
        <v>25.4383</v>
      </c>
      <c r="D1247" s="6" t="n">
        <v>9.65749</v>
      </c>
      <c r="E1247" s="7" t="n">
        <v>-1.39728</v>
      </c>
      <c r="F1247" s="6" t="n">
        <v>0.000846912</v>
      </c>
    </row>
    <row r="1248" customFormat="false" ht="14.4" hidden="false" customHeight="false" outlineLevel="0" collapsed="false">
      <c r="A1248" s="5" t="s">
        <v>1254</v>
      </c>
      <c r="B1248" s="6" t="n">
        <v>8</v>
      </c>
      <c r="C1248" s="6" t="n">
        <v>40.0607</v>
      </c>
      <c r="D1248" s="6" t="n">
        <v>15.2117</v>
      </c>
      <c r="E1248" s="7" t="n">
        <v>-1.39700623826127</v>
      </c>
      <c r="F1248" s="6" t="n">
        <v>0.000846912</v>
      </c>
    </row>
    <row r="1249" customFormat="false" ht="14.4" hidden="false" customHeight="false" outlineLevel="0" collapsed="false">
      <c r="A1249" s="5" t="s">
        <v>1255</v>
      </c>
      <c r="B1249" s="6" t="n">
        <v>3</v>
      </c>
      <c r="C1249" s="6" t="n">
        <v>52.5481</v>
      </c>
      <c r="D1249" s="6" t="n">
        <v>19.9654</v>
      </c>
      <c r="E1249" s="7" t="n">
        <v>-1.39614</v>
      </c>
      <c r="F1249" s="6" t="n">
        <v>0.000846912</v>
      </c>
    </row>
    <row r="1250" customFormat="false" ht="14.4" hidden="false" customHeight="false" outlineLevel="0" collapsed="false">
      <c r="A1250" s="5" t="s">
        <v>1256</v>
      </c>
      <c r="B1250" s="6" t="n">
        <v>14</v>
      </c>
      <c r="C1250" s="6" t="n">
        <v>12.1728</v>
      </c>
      <c r="D1250" s="6" t="n">
        <v>4.62665</v>
      </c>
      <c r="E1250" s="7" t="n">
        <v>-1.39562</v>
      </c>
      <c r="F1250" s="6" t="n">
        <v>0.000846912</v>
      </c>
    </row>
    <row r="1251" customFormat="false" ht="14.4" hidden="false" customHeight="false" outlineLevel="0" collapsed="false">
      <c r="A1251" s="5" t="s">
        <v>1257</v>
      </c>
      <c r="B1251" s="6" t="s">
        <v>98</v>
      </c>
      <c r="C1251" s="6" t="n">
        <v>28.3213</v>
      </c>
      <c r="D1251" s="6" t="n">
        <v>10.7707</v>
      </c>
      <c r="E1251" s="7" t="n">
        <v>-1.39478</v>
      </c>
      <c r="F1251" s="6" t="n">
        <v>0.000846912</v>
      </c>
    </row>
    <row r="1252" customFormat="false" ht="14.4" hidden="false" customHeight="false" outlineLevel="0" collapsed="false">
      <c r="A1252" s="5" t="s">
        <v>1258</v>
      </c>
      <c r="B1252" s="6" t="n">
        <v>10</v>
      </c>
      <c r="C1252" s="6" t="n">
        <v>40.2046</v>
      </c>
      <c r="D1252" s="6" t="n">
        <v>15.2971</v>
      </c>
      <c r="E1252" s="7" t="n">
        <v>-1.3941</v>
      </c>
      <c r="F1252" s="6" t="n">
        <v>0.000846912</v>
      </c>
    </row>
    <row r="1253" customFormat="false" ht="14.4" hidden="false" customHeight="false" outlineLevel="0" collapsed="false">
      <c r="A1253" s="5" t="s">
        <v>1259</v>
      </c>
      <c r="B1253" s="6" t="n">
        <v>5</v>
      </c>
      <c r="C1253" s="6" t="n">
        <v>40.4416</v>
      </c>
      <c r="D1253" s="6" t="n">
        <v>15.3873</v>
      </c>
      <c r="E1253" s="7" t="n">
        <v>-1.3941</v>
      </c>
      <c r="F1253" s="6" t="n">
        <v>0.00152971</v>
      </c>
    </row>
    <row r="1254" customFormat="false" ht="14.4" hidden="false" customHeight="false" outlineLevel="0" collapsed="false">
      <c r="A1254" s="5" t="s">
        <v>1260</v>
      </c>
      <c r="B1254" s="6" t="n">
        <v>12</v>
      </c>
      <c r="C1254" s="6" t="n">
        <v>3.96412</v>
      </c>
      <c r="D1254" s="6" t="n">
        <v>1.51134</v>
      </c>
      <c r="E1254" s="7" t="n">
        <v>-1.39117</v>
      </c>
      <c r="F1254" s="6" t="n">
        <v>0.00331101</v>
      </c>
    </row>
    <row r="1255" customFormat="false" ht="14.4" hidden="false" customHeight="false" outlineLevel="0" collapsed="false">
      <c r="A1255" s="5" t="s">
        <v>1261</v>
      </c>
      <c r="B1255" s="6" t="n">
        <v>8</v>
      </c>
      <c r="C1255" s="6" t="n">
        <v>38.2625</v>
      </c>
      <c r="D1255" s="6" t="n">
        <v>14.599</v>
      </c>
      <c r="E1255" s="7" t="n">
        <v>-1.39006158876002</v>
      </c>
      <c r="F1255" s="6" t="n">
        <v>0.00152971</v>
      </c>
    </row>
    <row r="1256" customFormat="false" ht="14.4" hidden="false" customHeight="false" outlineLevel="0" collapsed="false">
      <c r="A1256" s="5" t="s">
        <v>1262</v>
      </c>
      <c r="B1256" s="6" t="n">
        <v>3</v>
      </c>
      <c r="C1256" s="6" t="n">
        <v>201.135</v>
      </c>
      <c r="D1256" s="6" t="n">
        <v>76.7789</v>
      </c>
      <c r="E1256" s="7" t="n">
        <v>-1.38938</v>
      </c>
      <c r="F1256" s="6" t="n">
        <v>0.000846912</v>
      </c>
    </row>
    <row r="1257" customFormat="false" ht="14.4" hidden="false" customHeight="false" outlineLevel="0" collapsed="false">
      <c r="A1257" s="5" t="s">
        <v>1263</v>
      </c>
      <c r="B1257" s="6" t="n">
        <v>7</v>
      </c>
      <c r="C1257" s="6" t="n">
        <v>16.9773</v>
      </c>
      <c r="D1257" s="6" t="n">
        <v>6.48406</v>
      </c>
      <c r="E1257" s="7" t="n">
        <v>-1.38864</v>
      </c>
      <c r="F1257" s="6" t="n">
        <v>0.000846912</v>
      </c>
    </row>
    <row r="1258" customFormat="false" ht="14.4" hidden="false" customHeight="false" outlineLevel="0" collapsed="false">
      <c r="A1258" s="5" t="s">
        <v>1264</v>
      </c>
      <c r="B1258" s="6" t="n">
        <v>6</v>
      </c>
      <c r="C1258" s="6" t="n">
        <v>29.6281</v>
      </c>
      <c r="D1258" s="6" t="n">
        <v>11.326</v>
      </c>
      <c r="E1258" s="7" t="n">
        <v>-1.38732767673172</v>
      </c>
      <c r="F1258" s="6" t="n">
        <v>0.00383479</v>
      </c>
    </row>
    <row r="1259" customFormat="false" ht="14.4" hidden="false" customHeight="false" outlineLevel="0" collapsed="false">
      <c r="A1259" s="5" t="s">
        <v>1265</v>
      </c>
      <c r="B1259" s="6" t="n">
        <v>1</v>
      </c>
      <c r="C1259" s="6" t="n">
        <v>564.253</v>
      </c>
      <c r="D1259" s="6" t="n">
        <v>215.949</v>
      </c>
      <c r="E1259" s="7" t="n">
        <v>-1.38565154806716</v>
      </c>
      <c r="F1259" s="6" t="n">
        <v>0.00215654</v>
      </c>
    </row>
    <row r="1260" customFormat="false" ht="14.4" hidden="false" customHeight="false" outlineLevel="0" collapsed="false">
      <c r="A1260" s="5" t="s">
        <v>1266</v>
      </c>
      <c r="B1260" s="6" t="n">
        <v>1</v>
      </c>
      <c r="C1260" s="6" t="n">
        <v>41.1318</v>
      </c>
      <c r="D1260" s="6" t="n">
        <v>15.7441</v>
      </c>
      <c r="E1260" s="7" t="n">
        <v>-1.38544291887527</v>
      </c>
      <c r="F1260" s="6" t="n">
        <v>0.000846912</v>
      </c>
    </row>
    <row r="1261" customFormat="false" ht="14.4" hidden="false" customHeight="false" outlineLevel="0" collapsed="false">
      <c r="A1261" s="5" t="s">
        <v>1267</v>
      </c>
      <c r="B1261" s="6" t="n">
        <v>20</v>
      </c>
      <c r="C1261" s="6" t="n">
        <v>263.148</v>
      </c>
      <c r="D1261" s="6" t="n">
        <v>100.787</v>
      </c>
      <c r="E1261" s="7" t="n">
        <v>-1.38456486499943</v>
      </c>
      <c r="F1261" s="6" t="n">
        <v>0.000846912</v>
      </c>
    </row>
    <row r="1262" customFormat="false" ht="14.4" hidden="false" customHeight="false" outlineLevel="0" collapsed="false">
      <c r="A1262" s="5" t="s">
        <v>1268</v>
      </c>
      <c r="B1262" s="6" t="n">
        <v>1</v>
      </c>
      <c r="C1262" s="6" t="n">
        <v>197.51</v>
      </c>
      <c r="D1262" s="6" t="n">
        <v>75.6946</v>
      </c>
      <c r="E1262" s="7" t="n">
        <v>-1.38366341115461</v>
      </c>
      <c r="F1262" s="6" t="n">
        <v>0.00152971</v>
      </c>
    </row>
    <row r="1263" customFormat="false" ht="14.4" hidden="false" customHeight="false" outlineLevel="0" collapsed="false">
      <c r="A1263" s="5" t="s">
        <v>1269</v>
      </c>
      <c r="B1263" s="6" t="n">
        <v>15</v>
      </c>
      <c r="C1263" s="6" t="n">
        <v>95.753</v>
      </c>
      <c r="D1263" s="6" t="n">
        <v>36.7254</v>
      </c>
      <c r="E1263" s="7" t="n">
        <v>-1.38254</v>
      </c>
      <c r="F1263" s="6" t="n">
        <v>0.000846912</v>
      </c>
    </row>
    <row r="1264" customFormat="false" ht="14.4" hidden="false" customHeight="false" outlineLevel="0" collapsed="false">
      <c r="A1264" s="5" t="s">
        <v>1270</v>
      </c>
      <c r="B1264" s="6" t="n">
        <v>5</v>
      </c>
      <c r="C1264" s="6" t="n">
        <v>13.9063</v>
      </c>
      <c r="D1264" s="6" t="n">
        <v>5.33577</v>
      </c>
      <c r="E1264" s="7" t="n">
        <v>-1.38197</v>
      </c>
      <c r="F1264" s="6" t="n">
        <v>0.000846912</v>
      </c>
    </row>
    <row r="1265" customFormat="false" ht="14.4" hidden="false" customHeight="false" outlineLevel="0" collapsed="false">
      <c r="A1265" s="5" t="s">
        <v>1271</v>
      </c>
      <c r="B1265" s="6" t="n">
        <v>2</v>
      </c>
      <c r="C1265" s="6" t="n">
        <v>16.8442</v>
      </c>
      <c r="D1265" s="6" t="n">
        <v>6.46736</v>
      </c>
      <c r="E1265" s="7" t="n">
        <v>-1.38101</v>
      </c>
      <c r="F1265" s="6" t="n">
        <v>0.000846912</v>
      </c>
    </row>
    <row r="1266" customFormat="false" ht="14.4" hidden="false" customHeight="false" outlineLevel="0" collapsed="false">
      <c r="A1266" s="5" t="s">
        <v>1272</v>
      </c>
      <c r="B1266" s="6" t="n">
        <v>9</v>
      </c>
      <c r="C1266" s="6" t="n">
        <v>45.0336</v>
      </c>
      <c r="D1266" s="6" t="n">
        <v>17.2919</v>
      </c>
      <c r="E1266" s="7" t="n">
        <v>-1.3809</v>
      </c>
      <c r="F1266" s="6" t="n">
        <v>0.000846912</v>
      </c>
    </row>
    <row r="1267" customFormat="false" ht="14.4" hidden="false" customHeight="false" outlineLevel="0" collapsed="false">
      <c r="A1267" s="5" t="s">
        <v>1273</v>
      </c>
      <c r="B1267" s="6" t="n">
        <v>6</v>
      </c>
      <c r="C1267" s="6" t="n">
        <v>12.4636</v>
      </c>
      <c r="D1267" s="6" t="n">
        <v>4.78661</v>
      </c>
      <c r="E1267" s="7" t="n">
        <v>-1.38065</v>
      </c>
      <c r="F1267" s="6" t="n">
        <v>0.00152971</v>
      </c>
    </row>
    <row r="1268" customFormat="false" ht="14.4" hidden="false" customHeight="false" outlineLevel="0" collapsed="false">
      <c r="A1268" s="5" t="s">
        <v>1274</v>
      </c>
      <c r="B1268" s="6" t="n">
        <v>9</v>
      </c>
      <c r="C1268" s="6" t="n">
        <v>16.4422</v>
      </c>
      <c r="D1268" s="6" t="n">
        <v>6.3147</v>
      </c>
      <c r="E1268" s="7" t="n">
        <v>-1.38061</v>
      </c>
      <c r="F1268" s="6" t="n">
        <v>0.000846912</v>
      </c>
    </row>
    <row r="1269" customFormat="false" ht="14.4" hidden="false" customHeight="false" outlineLevel="0" collapsed="false">
      <c r="A1269" s="5" t="s">
        <v>1275</v>
      </c>
      <c r="B1269" s="6" t="n">
        <v>16</v>
      </c>
      <c r="C1269" s="6" t="n">
        <v>1.48555</v>
      </c>
      <c r="D1269" s="6" t="n">
        <v>0.571012</v>
      </c>
      <c r="E1269" s="7" t="n">
        <v>-1.3794</v>
      </c>
      <c r="F1269" s="6" t="n">
        <v>0.00633704</v>
      </c>
    </row>
    <row r="1270" customFormat="false" ht="14.4" hidden="false" customHeight="false" outlineLevel="0" collapsed="false">
      <c r="A1270" s="5" t="s">
        <v>1276</v>
      </c>
      <c r="B1270" s="6" t="n">
        <v>12</v>
      </c>
      <c r="C1270" s="6" t="n">
        <v>31.3243</v>
      </c>
      <c r="D1270" s="6" t="n">
        <v>12.0438</v>
      </c>
      <c r="E1270" s="7" t="n">
        <v>-1.37899161429002</v>
      </c>
      <c r="F1270" s="6" t="n">
        <v>0.00807366</v>
      </c>
    </row>
    <row r="1271" customFormat="false" ht="14.4" hidden="false" customHeight="false" outlineLevel="0" collapsed="false">
      <c r="A1271" s="5" t="s">
        <v>1277</v>
      </c>
      <c r="B1271" s="6" t="n">
        <v>12</v>
      </c>
      <c r="C1271" s="6" t="n">
        <v>40.6417</v>
      </c>
      <c r="D1271" s="6" t="n">
        <v>15.6283</v>
      </c>
      <c r="E1271" s="7" t="n">
        <v>-1.37879989500797</v>
      </c>
      <c r="F1271" s="6" t="n">
        <v>0.000846912</v>
      </c>
    </row>
    <row r="1272" customFormat="false" ht="14.4" hidden="false" customHeight="false" outlineLevel="0" collapsed="false">
      <c r="A1272" s="5" t="s">
        <v>1278</v>
      </c>
      <c r="B1272" s="6" t="n">
        <v>22</v>
      </c>
      <c r="C1272" s="6" t="n">
        <v>302.747</v>
      </c>
      <c r="D1272" s="6" t="n">
        <v>116.498</v>
      </c>
      <c r="E1272" s="7" t="n">
        <v>-1.37780747657404</v>
      </c>
      <c r="F1272" s="6" t="n">
        <v>0.00383479</v>
      </c>
    </row>
    <row r="1273" customFormat="false" ht="14.4" hidden="false" customHeight="false" outlineLevel="0" collapsed="false">
      <c r="A1273" s="5" t="s">
        <v>1279</v>
      </c>
      <c r="B1273" s="6" t="s">
        <v>98</v>
      </c>
      <c r="C1273" s="6" t="n">
        <v>2.33242</v>
      </c>
      <c r="D1273" s="6" t="n">
        <v>0.89781</v>
      </c>
      <c r="E1273" s="7" t="n">
        <v>-1.37735</v>
      </c>
      <c r="F1273" s="6" t="n">
        <v>0.000846912</v>
      </c>
    </row>
    <row r="1274" customFormat="false" ht="14.4" hidden="false" customHeight="false" outlineLevel="0" collapsed="false">
      <c r="A1274" s="5" t="s">
        <v>1280</v>
      </c>
      <c r="B1274" s="6" t="n">
        <v>13</v>
      </c>
      <c r="C1274" s="6" t="n">
        <v>60.0291</v>
      </c>
      <c r="D1274" s="6" t="n">
        <v>23.1084</v>
      </c>
      <c r="E1274" s="7" t="n">
        <v>-1.37725</v>
      </c>
      <c r="F1274" s="6" t="n">
        <v>0.000846912</v>
      </c>
    </row>
    <row r="1275" customFormat="false" ht="14.4" hidden="false" customHeight="false" outlineLevel="0" collapsed="false">
      <c r="A1275" s="5" t="s">
        <v>1281</v>
      </c>
      <c r="B1275" s="6" t="n">
        <v>6</v>
      </c>
      <c r="C1275" s="6" t="n">
        <v>28.1113</v>
      </c>
      <c r="D1275" s="6" t="n">
        <v>10.8358</v>
      </c>
      <c r="E1275" s="7" t="n">
        <v>-1.37535</v>
      </c>
      <c r="F1275" s="6" t="n">
        <v>0.000846912</v>
      </c>
    </row>
    <row r="1276" customFormat="false" ht="14.4" hidden="false" customHeight="false" outlineLevel="0" collapsed="false">
      <c r="A1276" s="5" t="s">
        <v>1282</v>
      </c>
      <c r="B1276" s="6" t="n">
        <v>2</v>
      </c>
      <c r="C1276" s="6" t="n">
        <v>66.4843</v>
      </c>
      <c r="D1276" s="6" t="n">
        <v>25.7042</v>
      </c>
      <c r="E1276" s="7" t="n">
        <v>-1.37101</v>
      </c>
      <c r="F1276" s="6" t="n">
        <v>0.000846912</v>
      </c>
    </row>
    <row r="1277" customFormat="false" ht="14.4" hidden="false" customHeight="false" outlineLevel="0" collapsed="false">
      <c r="A1277" s="5" t="s">
        <v>1283</v>
      </c>
      <c r="B1277" s="6" t="n">
        <v>5</v>
      </c>
      <c r="C1277" s="6" t="n">
        <v>29.8345</v>
      </c>
      <c r="D1277" s="6" t="n">
        <v>11.5377</v>
      </c>
      <c r="E1277" s="7" t="n">
        <v>-1.37062594234204</v>
      </c>
      <c r="F1277" s="6" t="n">
        <v>0.00807366</v>
      </c>
    </row>
    <row r="1278" customFormat="false" ht="14.4" hidden="false" customHeight="false" outlineLevel="0" collapsed="false">
      <c r="A1278" s="5" t="s">
        <v>1284</v>
      </c>
      <c r="B1278" s="6" t="n">
        <v>1</v>
      </c>
      <c r="C1278" s="6" t="n">
        <v>42.4664</v>
      </c>
      <c r="D1278" s="6" t="n">
        <v>16.4253</v>
      </c>
      <c r="E1278" s="7" t="n">
        <v>-1.37040209152114</v>
      </c>
      <c r="F1278" s="6" t="n">
        <v>0.00435427</v>
      </c>
    </row>
    <row r="1279" customFormat="false" ht="14.4" hidden="false" customHeight="false" outlineLevel="0" collapsed="false">
      <c r="A1279" s="5" t="s">
        <v>1285</v>
      </c>
      <c r="B1279" s="6" t="n">
        <v>9</v>
      </c>
      <c r="C1279" s="6" t="n">
        <v>263.712</v>
      </c>
      <c r="D1279" s="6" t="n">
        <v>102.008</v>
      </c>
      <c r="E1279" s="7" t="n">
        <v>-1.37028092104833</v>
      </c>
      <c r="F1279" s="6" t="n">
        <v>0.00286625</v>
      </c>
    </row>
    <row r="1280" customFormat="false" ht="14.4" hidden="false" customHeight="false" outlineLevel="0" collapsed="false">
      <c r="A1280" s="5" t="s">
        <v>1286</v>
      </c>
      <c r="B1280" s="6" t="n">
        <v>16</v>
      </c>
      <c r="C1280" s="6" t="n">
        <v>30.6006</v>
      </c>
      <c r="D1280" s="6" t="n">
        <v>11.854</v>
      </c>
      <c r="E1280" s="7" t="n">
        <v>-1.36819</v>
      </c>
      <c r="F1280" s="6" t="n">
        <v>0.00152971</v>
      </c>
    </row>
    <row r="1281" customFormat="false" ht="14.4" hidden="false" customHeight="false" outlineLevel="0" collapsed="false">
      <c r="A1281" s="5" t="s">
        <v>1287</v>
      </c>
      <c r="B1281" s="6" t="n">
        <v>7</v>
      </c>
      <c r="C1281" s="6" t="n">
        <v>33.8364</v>
      </c>
      <c r="D1281" s="6" t="n">
        <v>13.1131</v>
      </c>
      <c r="E1281" s="7" t="n">
        <v>-1.36756</v>
      </c>
      <c r="F1281" s="6" t="n">
        <v>0.000846912</v>
      </c>
    </row>
    <row r="1282" customFormat="false" ht="14.4" hidden="false" customHeight="false" outlineLevel="0" collapsed="false">
      <c r="A1282" s="5" t="s">
        <v>1288</v>
      </c>
      <c r="B1282" s="6" t="n">
        <v>15</v>
      </c>
      <c r="C1282" s="6" t="n">
        <v>347.448</v>
      </c>
      <c r="D1282" s="6" t="n">
        <v>134.653</v>
      </c>
      <c r="E1282" s="7" t="n">
        <v>-1.36755070367528</v>
      </c>
      <c r="F1282" s="6" t="n">
        <v>0.000846912</v>
      </c>
    </row>
    <row r="1283" customFormat="false" ht="14.4" hidden="false" customHeight="false" outlineLevel="0" collapsed="false">
      <c r="A1283" s="5" t="s">
        <v>1289</v>
      </c>
      <c r="B1283" s="6" t="n">
        <v>6</v>
      </c>
      <c r="C1283" s="6" t="n">
        <v>240.214</v>
      </c>
      <c r="D1283" s="6" t="n">
        <v>93.1069</v>
      </c>
      <c r="E1283" s="7" t="n">
        <v>-1.36736</v>
      </c>
      <c r="F1283" s="6" t="n">
        <v>0.000846912</v>
      </c>
    </row>
    <row r="1284" customFormat="false" ht="14.4" hidden="false" customHeight="false" outlineLevel="0" collapsed="false">
      <c r="A1284" s="5" t="s">
        <v>1290</v>
      </c>
      <c r="B1284" s="6" t="n">
        <v>2</v>
      </c>
      <c r="C1284" s="6" t="n">
        <v>46.894</v>
      </c>
      <c r="D1284" s="6" t="n">
        <v>18.1969</v>
      </c>
      <c r="E1284" s="7" t="n">
        <v>-1.36571</v>
      </c>
      <c r="F1284" s="6" t="n">
        <v>0.000846912</v>
      </c>
    </row>
    <row r="1285" customFormat="false" ht="14.4" hidden="false" customHeight="false" outlineLevel="0" collapsed="false">
      <c r="A1285" s="5" t="s">
        <v>1291</v>
      </c>
      <c r="B1285" s="6" t="n">
        <v>1</v>
      </c>
      <c r="C1285" s="6" t="n">
        <v>35.9299</v>
      </c>
      <c r="D1285" s="6" t="n">
        <v>13.9481</v>
      </c>
      <c r="E1285" s="7" t="n">
        <v>-1.36511</v>
      </c>
      <c r="F1285" s="6" t="n">
        <v>0.000846912</v>
      </c>
    </row>
    <row r="1286" customFormat="false" ht="14.4" hidden="false" customHeight="false" outlineLevel="0" collapsed="false">
      <c r="A1286" s="5" t="s">
        <v>1292</v>
      </c>
      <c r="B1286" s="6" t="n">
        <v>12</v>
      </c>
      <c r="C1286" s="6" t="n">
        <v>161.59</v>
      </c>
      <c r="D1286" s="6" t="n">
        <v>62.7904</v>
      </c>
      <c r="E1286" s="7" t="n">
        <v>-1.36372</v>
      </c>
      <c r="F1286" s="6" t="n">
        <v>0.000846912</v>
      </c>
    </row>
    <row r="1287" customFormat="false" ht="14.4" hidden="false" customHeight="false" outlineLevel="0" collapsed="false">
      <c r="A1287" s="5" t="s">
        <v>1293</v>
      </c>
      <c r="B1287" s="6" t="n">
        <v>17</v>
      </c>
      <c r="C1287" s="6" t="n">
        <v>114.056</v>
      </c>
      <c r="D1287" s="6" t="n">
        <v>44.3451</v>
      </c>
      <c r="E1287" s="7" t="n">
        <v>-1.3629</v>
      </c>
      <c r="F1287" s="6" t="n">
        <v>0.000846912</v>
      </c>
    </row>
    <row r="1288" customFormat="false" ht="14.4" hidden="false" customHeight="false" outlineLevel="0" collapsed="false">
      <c r="A1288" s="5" t="s">
        <v>1294</v>
      </c>
      <c r="B1288" s="6" t="n">
        <v>16</v>
      </c>
      <c r="C1288" s="6" t="n">
        <v>217.693</v>
      </c>
      <c r="D1288" s="6" t="n">
        <v>84.6616</v>
      </c>
      <c r="E1288" s="7" t="n">
        <v>-1.36251</v>
      </c>
      <c r="F1288" s="6" t="n">
        <v>0.000846912</v>
      </c>
    </row>
    <row r="1289" customFormat="false" ht="14.4" hidden="false" customHeight="false" outlineLevel="0" collapsed="false">
      <c r="A1289" s="5" t="s">
        <v>1295</v>
      </c>
      <c r="B1289" s="6" t="n">
        <v>8</v>
      </c>
      <c r="C1289" s="6" t="n">
        <v>49.7906</v>
      </c>
      <c r="D1289" s="6" t="n">
        <v>19.3986</v>
      </c>
      <c r="E1289" s="7" t="n">
        <v>-1.35992</v>
      </c>
      <c r="F1289" s="6" t="n">
        <v>0.0076492</v>
      </c>
    </row>
    <row r="1290" customFormat="false" ht="14.4" hidden="false" customHeight="false" outlineLevel="0" collapsed="false">
      <c r="A1290" s="5" t="s">
        <v>1296</v>
      </c>
      <c r="B1290" s="6" t="n">
        <v>1</v>
      </c>
      <c r="C1290" s="6" t="n">
        <v>24.8693</v>
      </c>
      <c r="D1290" s="6" t="n">
        <v>9.69391</v>
      </c>
      <c r="E1290" s="7" t="n">
        <v>-1.35922</v>
      </c>
      <c r="F1290" s="6" t="n">
        <v>0.000846912</v>
      </c>
    </row>
    <row r="1291" customFormat="false" ht="14.4" hidden="false" customHeight="false" outlineLevel="0" collapsed="false">
      <c r="A1291" s="5" t="s">
        <v>1297</v>
      </c>
      <c r="B1291" s="6" t="n">
        <v>17</v>
      </c>
      <c r="C1291" s="6" t="n">
        <v>43.4693</v>
      </c>
      <c r="D1291" s="6" t="n">
        <v>16.9543</v>
      </c>
      <c r="E1291" s="7" t="n">
        <v>-1.35835</v>
      </c>
      <c r="F1291" s="6" t="n">
        <v>0.000846912</v>
      </c>
    </row>
    <row r="1292" customFormat="false" ht="14.4" hidden="false" customHeight="false" outlineLevel="0" collapsed="false">
      <c r="A1292" s="5" t="s">
        <v>1298</v>
      </c>
      <c r="B1292" s="6" t="n">
        <v>16</v>
      </c>
      <c r="C1292" s="6" t="n">
        <v>109.822</v>
      </c>
      <c r="D1292" s="6" t="n">
        <v>42.8373</v>
      </c>
      <c r="E1292" s="7" t="n">
        <v>-1.35823</v>
      </c>
      <c r="F1292" s="6" t="n">
        <v>0.00435427</v>
      </c>
    </row>
    <row r="1293" customFormat="false" ht="14.4" hidden="false" customHeight="false" outlineLevel="0" collapsed="false">
      <c r="A1293" s="5" t="s">
        <v>1299</v>
      </c>
      <c r="B1293" s="6" t="n">
        <v>4</v>
      </c>
      <c r="C1293" s="6" t="n">
        <v>34.901</v>
      </c>
      <c r="D1293" s="6" t="n">
        <v>13.6215</v>
      </c>
      <c r="E1293" s="7" t="n">
        <v>-1.35739</v>
      </c>
      <c r="F1293" s="6" t="n">
        <v>0.00435427</v>
      </c>
    </row>
    <row r="1294" customFormat="false" ht="14.4" hidden="false" customHeight="false" outlineLevel="0" collapsed="false">
      <c r="A1294" s="5" t="s">
        <v>1300</v>
      </c>
      <c r="B1294" s="6" t="s">
        <v>98</v>
      </c>
      <c r="C1294" s="6" t="n">
        <v>33.4955</v>
      </c>
      <c r="D1294" s="6" t="n">
        <v>13.0779</v>
      </c>
      <c r="E1294" s="7" t="n">
        <v>-1.35684</v>
      </c>
      <c r="F1294" s="6" t="n">
        <v>0.00633704</v>
      </c>
    </row>
    <row r="1295" customFormat="false" ht="14.4" hidden="false" customHeight="false" outlineLevel="0" collapsed="false">
      <c r="A1295" s="5" t="s">
        <v>1301</v>
      </c>
      <c r="B1295" s="6" t="n">
        <v>2</v>
      </c>
      <c r="C1295" s="6" t="n">
        <v>69.6678</v>
      </c>
      <c r="D1295" s="6" t="n">
        <v>27.2362</v>
      </c>
      <c r="E1295" s="7" t="n">
        <v>-1.35496</v>
      </c>
      <c r="F1295" s="6" t="n">
        <v>0.000846912</v>
      </c>
    </row>
    <row r="1296" customFormat="false" ht="14.4" hidden="false" customHeight="false" outlineLevel="0" collapsed="false">
      <c r="A1296" s="5" t="s">
        <v>1302</v>
      </c>
      <c r="B1296" s="6" t="n">
        <v>12</v>
      </c>
      <c r="C1296" s="6" t="n">
        <v>6.70387</v>
      </c>
      <c r="D1296" s="6" t="n">
        <v>2.62531</v>
      </c>
      <c r="E1296" s="7" t="n">
        <v>-1.35251</v>
      </c>
      <c r="F1296" s="6" t="n">
        <v>0.000846912</v>
      </c>
    </row>
    <row r="1297" customFormat="false" ht="14.4" hidden="false" customHeight="false" outlineLevel="0" collapsed="false">
      <c r="A1297" s="5" t="s">
        <v>1303</v>
      </c>
      <c r="B1297" s="6" t="n">
        <v>9</v>
      </c>
      <c r="C1297" s="6" t="n">
        <v>38.2666</v>
      </c>
      <c r="D1297" s="6" t="n">
        <v>14.9917</v>
      </c>
      <c r="E1297" s="7" t="n">
        <v>-1.35192173424851</v>
      </c>
      <c r="F1297" s="6" t="n">
        <v>0.00152971</v>
      </c>
    </row>
    <row r="1298" customFormat="false" ht="14.4" hidden="false" customHeight="false" outlineLevel="0" collapsed="false">
      <c r="A1298" s="5" t="s">
        <v>1304</v>
      </c>
      <c r="B1298" s="6" t="s">
        <v>98</v>
      </c>
      <c r="C1298" s="6" t="n">
        <v>82.2161</v>
      </c>
      <c r="D1298" s="6" t="n">
        <v>32.3187</v>
      </c>
      <c r="E1298" s="7" t="n">
        <v>-1.34705</v>
      </c>
      <c r="F1298" s="6" t="n">
        <v>0.000846912</v>
      </c>
    </row>
    <row r="1299" customFormat="false" ht="14.4" hidden="false" customHeight="false" outlineLevel="0" collapsed="false">
      <c r="A1299" s="5" t="s">
        <v>1305</v>
      </c>
      <c r="B1299" s="6" t="n">
        <v>18</v>
      </c>
      <c r="C1299" s="6" t="n">
        <v>13.5768</v>
      </c>
      <c r="D1299" s="6" t="n">
        <v>5.3414</v>
      </c>
      <c r="E1299" s="7" t="n">
        <v>-1.34586</v>
      </c>
      <c r="F1299" s="6" t="n">
        <v>0.000846912</v>
      </c>
    </row>
    <row r="1300" customFormat="false" ht="14.4" hidden="false" customHeight="false" outlineLevel="0" collapsed="false">
      <c r="A1300" s="5" t="s">
        <v>1306</v>
      </c>
      <c r="B1300" s="6" t="n">
        <v>2</v>
      </c>
      <c r="C1300" s="6" t="n">
        <v>10.5041</v>
      </c>
      <c r="D1300" s="6" t="n">
        <v>4.13739</v>
      </c>
      <c r="E1300" s="7" t="n">
        <v>-1.34416</v>
      </c>
      <c r="F1300" s="6" t="n">
        <v>0.00677823</v>
      </c>
    </row>
    <row r="1301" customFormat="false" ht="14.4" hidden="false" customHeight="false" outlineLevel="0" collapsed="false">
      <c r="A1301" s="5" t="s">
        <v>1307</v>
      </c>
      <c r="B1301" s="6" t="n">
        <v>16</v>
      </c>
      <c r="C1301" s="6" t="n">
        <v>50.0692</v>
      </c>
      <c r="D1301" s="6" t="n">
        <v>19.7331</v>
      </c>
      <c r="E1301" s="7" t="n">
        <v>-1.3433</v>
      </c>
      <c r="F1301" s="6" t="n">
        <v>0.00887865</v>
      </c>
    </row>
    <row r="1302" customFormat="false" ht="14.4" hidden="false" customHeight="false" outlineLevel="0" collapsed="false">
      <c r="A1302" s="5" t="s">
        <v>1308</v>
      </c>
      <c r="B1302" s="6" t="n">
        <v>4</v>
      </c>
      <c r="C1302" s="6" t="n">
        <v>21.2554</v>
      </c>
      <c r="D1302" s="6" t="n">
        <v>8.38164</v>
      </c>
      <c r="E1302" s="7" t="n">
        <v>-1.34253</v>
      </c>
      <c r="F1302" s="6" t="n">
        <v>0.00215654</v>
      </c>
    </row>
    <row r="1303" customFormat="false" ht="14.4" hidden="false" customHeight="false" outlineLevel="0" collapsed="false">
      <c r="A1303" s="5" t="s">
        <v>1309</v>
      </c>
      <c r="B1303" s="6" t="n">
        <v>10</v>
      </c>
      <c r="C1303" s="6" t="n">
        <v>82.9806</v>
      </c>
      <c r="D1303" s="6" t="n">
        <v>32.7495</v>
      </c>
      <c r="E1303" s="7" t="n">
        <v>-1.3413</v>
      </c>
      <c r="F1303" s="6" t="n">
        <v>0.000846912</v>
      </c>
    </row>
    <row r="1304" customFormat="false" ht="14.4" hidden="false" customHeight="false" outlineLevel="0" collapsed="false">
      <c r="A1304" s="5" t="s">
        <v>1310</v>
      </c>
      <c r="B1304" s="6" t="n">
        <v>11</v>
      </c>
      <c r="C1304" s="6" t="n">
        <v>17.5409</v>
      </c>
      <c r="D1304" s="6" t="n">
        <v>6.92417</v>
      </c>
      <c r="E1304" s="7" t="n">
        <v>-1.34101</v>
      </c>
      <c r="F1304" s="6" t="n">
        <v>0.000846912</v>
      </c>
    </row>
    <row r="1305" customFormat="false" ht="14.4" hidden="false" customHeight="false" outlineLevel="0" collapsed="false">
      <c r="A1305" s="5" t="s">
        <v>1311</v>
      </c>
      <c r="B1305" s="6" t="n">
        <v>8</v>
      </c>
      <c r="C1305" s="6" t="n">
        <v>7.62909</v>
      </c>
      <c r="D1305" s="6" t="n">
        <v>3.01194</v>
      </c>
      <c r="E1305" s="7" t="n">
        <v>-1.34082</v>
      </c>
      <c r="F1305" s="6" t="n">
        <v>0.000846912</v>
      </c>
    </row>
    <row r="1306" customFormat="false" ht="14.4" hidden="false" customHeight="false" outlineLevel="0" collapsed="false">
      <c r="A1306" s="5" t="s">
        <v>1312</v>
      </c>
      <c r="B1306" s="6" t="n">
        <v>7</v>
      </c>
      <c r="C1306" s="6" t="n">
        <v>17.0948</v>
      </c>
      <c r="D1306" s="6" t="n">
        <v>6.75056</v>
      </c>
      <c r="E1306" s="7" t="n">
        <v>-1.34048</v>
      </c>
      <c r="F1306" s="6" t="n">
        <v>0.000846912</v>
      </c>
    </row>
    <row r="1307" customFormat="false" ht="14.4" hidden="false" customHeight="false" outlineLevel="0" collapsed="false">
      <c r="A1307" s="5" t="s">
        <v>1313</v>
      </c>
      <c r="B1307" s="6" t="n">
        <v>3</v>
      </c>
      <c r="C1307" s="6" t="n">
        <v>9.14487</v>
      </c>
      <c r="D1307" s="6" t="n">
        <v>3.61242</v>
      </c>
      <c r="E1307" s="7" t="n">
        <v>-1.34</v>
      </c>
      <c r="F1307" s="6" t="n">
        <v>0.000846912</v>
      </c>
    </row>
    <row r="1308" customFormat="false" ht="14.4" hidden="false" customHeight="false" outlineLevel="0" collapsed="false">
      <c r="A1308" s="5" t="s">
        <v>1314</v>
      </c>
      <c r="B1308" s="6" t="n">
        <v>14</v>
      </c>
      <c r="C1308" s="6" t="n">
        <v>22.9705</v>
      </c>
      <c r="D1308" s="6" t="n">
        <v>9.09895</v>
      </c>
      <c r="E1308" s="7" t="n">
        <v>-1.33601</v>
      </c>
      <c r="F1308" s="6" t="n">
        <v>0.000846912</v>
      </c>
    </row>
    <row r="1309" customFormat="false" ht="14.4" hidden="false" customHeight="false" outlineLevel="0" collapsed="false">
      <c r="A1309" s="5" t="s">
        <v>1315</v>
      </c>
      <c r="B1309" s="6" t="n">
        <v>8</v>
      </c>
      <c r="C1309" s="6" t="n">
        <v>14.8671</v>
      </c>
      <c r="D1309" s="6" t="n">
        <v>5.88998</v>
      </c>
      <c r="E1309" s="7" t="n">
        <v>-1.33579</v>
      </c>
      <c r="F1309" s="6" t="n">
        <v>0.00331101</v>
      </c>
    </row>
    <row r="1310" customFormat="false" ht="14.4" hidden="false" customHeight="false" outlineLevel="0" collapsed="false">
      <c r="A1310" s="5" t="s">
        <v>1316</v>
      </c>
      <c r="B1310" s="6" t="n">
        <v>12</v>
      </c>
      <c r="C1310" s="6" t="n">
        <v>35.9108</v>
      </c>
      <c r="D1310" s="6" t="n">
        <v>14.2302</v>
      </c>
      <c r="E1310" s="7" t="n">
        <v>-1.33546185435293</v>
      </c>
      <c r="F1310" s="6" t="n">
        <v>0.00331101</v>
      </c>
    </row>
    <row r="1311" customFormat="false" ht="14.4" hidden="false" customHeight="false" outlineLevel="0" collapsed="false">
      <c r="A1311" s="5" t="s">
        <v>1317</v>
      </c>
      <c r="B1311" s="6" t="n">
        <v>5</v>
      </c>
      <c r="C1311" s="6" t="n">
        <v>23.9997</v>
      </c>
      <c r="D1311" s="6" t="n">
        <v>9.51351</v>
      </c>
      <c r="E1311" s="7" t="n">
        <v>-1.33496</v>
      </c>
      <c r="F1311" s="6" t="n">
        <v>0.000846912</v>
      </c>
    </row>
    <row r="1312" customFormat="false" ht="14.4" hidden="false" customHeight="false" outlineLevel="0" collapsed="false">
      <c r="A1312" s="5" t="s">
        <v>1318</v>
      </c>
      <c r="B1312" s="6" t="s">
        <v>98</v>
      </c>
      <c r="C1312" s="6" t="n">
        <v>59.6052</v>
      </c>
      <c r="D1312" s="6" t="n">
        <v>23.6512</v>
      </c>
      <c r="E1312" s="7" t="n">
        <v>-1.33353</v>
      </c>
      <c r="F1312" s="6" t="n">
        <v>0.000846912</v>
      </c>
    </row>
    <row r="1313" customFormat="false" ht="14.4" hidden="false" customHeight="false" outlineLevel="0" collapsed="false">
      <c r="A1313" s="5" t="s">
        <v>1319</v>
      </c>
      <c r="B1313" s="6" t="n">
        <v>1</v>
      </c>
      <c r="C1313" s="6" t="n">
        <v>191.861</v>
      </c>
      <c r="D1313" s="6" t="n">
        <v>76.164</v>
      </c>
      <c r="E1313" s="7" t="n">
        <v>-1.33288032802989</v>
      </c>
      <c r="F1313" s="6" t="n">
        <v>0.000846912</v>
      </c>
    </row>
    <row r="1314" customFormat="false" ht="14.4" hidden="false" customHeight="false" outlineLevel="0" collapsed="false">
      <c r="A1314" s="5" t="s">
        <v>1320</v>
      </c>
      <c r="B1314" s="6" t="n">
        <v>17</v>
      </c>
      <c r="C1314" s="6" t="n">
        <v>38.6919</v>
      </c>
      <c r="D1314" s="6" t="n">
        <v>15.3609</v>
      </c>
      <c r="E1314" s="7" t="n">
        <v>-1.33276882884254</v>
      </c>
      <c r="F1314" s="6" t="n">
        <v>0.00926715</v>
      </c>
    </row>
    <row r="1315" customFormat="false" ht="14.4" hidden="false" customHeight="false" outlineLevel="0" collapsed="false">
      <c r="A1315" s="5" t="s">
        <v>1321</v>
      </c>
      <c r="B1315" s="6" t="n">
        <v>2</v>
      </c>
      <c r="C1315" s="6" t="n">
        <v>29.4568</v>
      </c>
      <c r="D1315" s="6" t="n">
        <v>11.7125</v>
      </c>
      <c r="E1315" s="7" t="n">
        <v>-1.33055</v>
      </c>
      <c r="F1315" s="6" t="n">
        <v>0.000846912</v>
      </c>
    </row>
    <row r="1316" customFormat="false" ht="14.4" hidden="false" customHeight="false" outlineLevel="0" collapsed="false">
      <c r="A1316" s="5" t="s">
        <v>1322</v>
      </c>
      <c r="B1316" s="6" t="n">
        <v>17</v>
      </c>
      <c r="C1316" s="6" t="n">
        <v>48.6257</v>
      </c>
      <c r="D1316" s="6" t="n">
        <v>19.3466</v>
      </c>
      <c r="E1316" s="7" t="n">
        <v>-1.32963897153097</v>
      </c>
      <c r="F1316" s="6" t="n">
        <v>0.000846912</v>
      </c>
    </row>
    <row r="1317" customFormat="false" ht="14.4" hidden="false" customHeight="false" outlineLevel="0" collapsed="false">
      <c r="A1317" s="5" t="s">
        <v>1323</v>
      </c>
      <c r="B1317" s="6" t="n">
        <v>3</v>
      </c>
      <c r="C1317" s="6" t="n">
        <v>14.3055</v>
      </c>
      <c r="D1317" s="6" t="n">
        <v>5.69237</v>
      </c>
      <c r="E1317" s="7" t="n">
        <v>-1.32947</v>
      </c>
      <c r="F1317" s="6" t="n">
        <v>0.00152971</v>
      </c>
    </row>
    <row r="1318" customFormat="false" ht="14.4" hidden="false" customHeight="false" outlineLevel="0" collapsed="false">
      <c r="A1318" s="5" t="s">
        <v>1324</v>
      </c>
      <c r="B1318" s="6" t="s">
        <v>98</v>
      </c>
      <c r="C1318" s="6" t="n">
        <v>38.598</v>
      </c>
      <c r="D1318" s="6" t="n">
        <v>15.3765</v>
      </c>
      <c r="E1318" s="7" t="n">
        <v>-1.32779894019621</v>
      </c>
      <c r="F1318" s="6" t="n">
        <v>0.00677823</v>
      </c>
    </row>
    <row r="1319" customFormat="false" ht="14.4" hidden="false" customHeight="false" outlineLevel="0" collapsed="false">
      <c r="A1319" s="5" t="s">
        <v>1325</v>
      </c>
      <c r="B1319" s="6" t="n">
        <v>12</v>
      </c>
      <c r="C1319" s="6" t="n">
        <v>31.4547</v>
      </c>
      <c r="D1319" s="6" t="n">
        <v>12.5328</v>
      </c>
      <c r="E1319" s="7" t="n">
        <v>-1.3275668338835</v>
      </c>
      <c r="F1319" s="6" t="n">
        <v>0.0076492</v>
      </c>
    </row>
    <row r="1320" customFormat="false" ht="14.4" hidden="false" customHeight="false" outlineLevel="0" collapsed="false">
      <c r="A1320" s="5" t="s">
        <v>1326</v>
      </c>
      <c r="B1320" s="6" t="n">
        <v>18</v>
      </c>
      <c r="C1320" s="6" t="n">
        <v>39.7891</v>
      </c>
      <c r="D1320" s="6" t="n">
        <v>15.8801</v>
      </c>
      <c r="E1320" s="7" t="n">
        <v>-1.32515326927278</v>
      </c>
      <c r="F1320" s="6" t="n">
        <v>0.000846912</v>
      </c>
    </row>
    <row r="1321" customFormat="false" ht="14.4" hidden="false" customHeight="false" outlineLevel="0" collapsed="false">
      <c r="A1321" s="5" t="s">
        <v>1327</v>
      </c>
      <c r="B1321" s="6" t="n">
        <v>2</v>
      </c>
      <c r="C1321" s="6" t="n">
        <v>10.644</v>
      </c>
      <c r="D1321" s="6" t="n">
        <v>4.25268</v>
      </c>
      <c r="E1321" s="7" t="n">
        <v>-1.3236</v>
      </c>
      <c r="F1321" s="6" t="n">
        <v>0.00152971</v>
      </c>
    </row>
    <row r="1322" customFormat="false" ht="14.4" hidden="false" customHeight="false" outlineLevel="0" collapsed="false">
      <c r="A1322" s="5" t="s">
        <v>1328</v>
      </c>
      <c r="B1322" s="6" t="n">
        <v>15</v>
      </c>
      <c r="C1322" s="6" t="n">
        <v>20.3137</v>
      </c>
      <c r="D1322" s="6" t="n">
        <v>8.11643</v>
      </c>
      <c r="E1322" s="7" t="n">
        <v>-1.32354</v>
      </c>
      <c r="F1322" s="6" t="n">
        <v>0.000846912</v>
      </c>
    </row>
    <row r="1323" customFormat="false" ht="14.4" hidden="false" customHeight="false" outlineLevel="0" collapsed="false">
      <c r="A1323" s="5" t="s">
        <v>1329</v>
      </c>
      <c r="B1323" s="6" t="n">
        <v>21</v>
      </c>
      <c r="C1323" s="6" t="n">
        <v>43.9207</v>
      </c>
      <c r="D1323" s="6" t="n">
        <v>17.5556</v>
      </c>
      <c r="E1323" s="7" t="n">
        <v>-1.32296974369798</v>
      </c>
      <c r="F1323" s="6" t="n">
        <v>0.000846912</v>
      </c>
    </row>
    <row r="1324" customFormat="false" ht="14.4" hidden="false" customHeight="false" outlineLevel="0" collapsed="false">
      <c r="A1324" s="5" t="s">
        <v>1330</v>
      </c>
      <c r="B1324" s="6" t="n">
        <v>1</v>
      </c>
      <c r="C1324" s="6" t="n">
        <v>32.4023</v>
      </c>
      <c r="D1324" s="6" t="n">
        <v>12.955</v>
      </c>
      <c r="E1324" s="7" t="n">
        <v>-1.32259</v>
      </c>
      <c r="F1324" s="6" t="n">
        <v>0.000846912</v>
      </c>
    </row>
    <row r="1325" customFormat="false" ht="14.4" hidden="false" customHeight="false" outlineLevel="0" collapsed="false">
      <c r="A1325" s="5" t="s">
        <v>1331</v>
      </c>
      <c r="B1325" s="6" t="n">
        <v>4</v>
      </c>
      <c r="C1325" s="6" t="n">
        <v>7.05914</v>
      </c>
      <c r="D1325" s="6" t="n">
        <v>2.82508</v>
      </c>
      <c r="E1325" s="7" t="n">
        <v>-1.3212</v>
      </c>
      <c r="F1325" s="6" t="n">
        <v>0.00719947</v>
      </c>
    </row>
    <row r="1326" customFormat="false" ht="14.4" hidden="false" customHeight="false" outlineLevel="0" collapsed="false">
      <c r="A1326" s="5" t="s">
        <v>1332</v>
      </c>
      <c r="B1326" s="6" t="n">
        <v>11</v>
      </c>
      <c r="C1326" s="6" t="n">
        <v>19.1596</v>
      </c>
      <c r="D1326" s="6" t="n">
        <v>7.6791</v>
      </c>
      <c r="E1326" s="7" t="n">
        <v>-1.31906</v>
      </c>
      <c r="F1326" s="6" t="n">
        <v>0.000846912</v>
      </c>
    </row>
    <row r="1327" customFormat="false" ht="14.4" hidden="false" customHeight="false" outlineLevel="0" collapsed="false">
      <c r="A1327" s="5" t="s">
        <v>1333</v>
      </c>
      <c r="B1327" s="6" t="n">
        <v>1</v>
      </c>
      <c r="C1327" s="6" t="n">
        <v>7.89299</v>
      </c>
      <c r="D1327" s="6" t="n">
        <v>3.16374</v>
      </c>
      <c r="E1327" s="7" t="n">
        <v>-1.31894</v>
      </c>
      <c r="F1327" s="6" t="n">
        <v>0.00435427</v>
      </c>
    </row>
    <row r="1328" customFormat="false" ht="14.4" hidden="false" customHeight="false" outlineLevel="0" collapsed="false">
      <c r="A1328" s="5" t="s">
        <v>1334</v>
      </c>
      <c r="B1328" s="6" t="n">
        <v>14</v>
      </c>
      <c r="C1328" s="6" t="n">
        <v>49.3246</v>
      </c>
      <c r="D1328" s="6" t="n">
        <v>19.8351</v>
      </c>
      <c r="E1328" s="7" t="n">
        <v>-1.31425168045148</v>
      </c>
      <c r="F1328" s="6" t="n">
        <v>0.000846912</v>
      </c>
    </row>
    <row r="1329" customFormat="false" ht="14.4" hidden="false" customHeight="false" outlineLevel="0" collapsed="false">
      <c r="A1329" s="5" t="s">
        <v>1335</v>
      </c>
      <c r="B1329" s="6" t="n">
        <v>11</v>
      </c>
      <c r="C1329" s="6" t="n">
        <v>47.8198</v>
      </c>
      <c r="D1329" s="6" t="n">
        <v>19.2513</v>
      </c>
      <c r="E1329" s="7" t="n">
        <v>-1.31265222490673</v>
      </c>
      <c r="F1329" s="6" t="n">
        <v>0.00383479</v>
      </c>
    </row>
    <row r="1330" customFormat="false" ht="14.4" hidden="false" customHeight="false" outlineLevel="0" collapsed="false">
      <c r="A1330" s="5" t="s">
        <v>1336</v>
      </c>
      <c r="B1330" s="6" t="n">
        <v>4</v>
      </c>
      <c r="C1330" s="6" t="n">
        <v>1.56655</v>
      </c>
      <c r="D1330" s="6" t="n">
        <v>0.631714</v>
      </c>
      <c r="E1330" s="7" t="n">
        <v>-1.31025</v>
      </c>
      <c r="F1330" s="6" t="n">
        <v>0.00534562</v>
      </c>
    </row>
    <row r="1331" customFormat="false" ht="14.4" hidden="false" customHeight="false" outlineLevel="0" collapsed="false">
      <c r="A1331" s="5" t="s">
        <v>1337</v>
      </c>
      <c r="B1331" s="6" t="n">
        <v>8</v>
      </c>
      <c r="C1331" s="6" t="n">
        <v>94.5884</v>
      </c>
      <c r="D1331" s="6" t="n">
        <v>38.1455</v>
      </c>
      <c r="E1331" s="7" t="n">
        <v>-1.310150393899</v>
      </c>
      <c r="F1331" s="6" t="n">
        <v>0.000846912</v>
      </c>
    </row>
    <row r="1332" customFormat="false" ht="14.4" hidden="false" customHeight="false" outlineLevel="0" collapsed="false">
      <c r="A1332" s="5" t="s">
        <v>1338</v>
      </c>
      <c r="B1332" s="6" t="n">
        <v>7</v>
      </c>
      <c r="C1332" s="6" t="n">
        <v>19.0231</v>
      </c>
      <c r="D1332" s="6" t="n">
        <v>7.68962</v>
      </c>
      <c r="E1332" s="7" t="n">
        <v>-1.30677</v>
      </c>
      <c r="F1332" s="6" t="n">
        <v>0.000846912</v>
      </c>
    </row>
    <row r="1333" customFormat="false" ht="14.4" hidden="false" customHeight="false" outlineLevel="0" collapsed="false">
      <c r="A1333" s="5" t="s">
        <v>1339</v>
      </c>
      <c r="B1333" s="6" t="n">
        <v>4</v>
      </c>
      <c r="C1333" s="6" t="n">
        <v>63.3953</v>
      </c>
      <c r="D1333" s="6" t="n">
        <v>25.6358</v>
      </c>
      <c r="E1333" s="7" t="n">
        <v>-1.30622</v>
      </c>
      <c r="F1333" s="6" t="n">
        <v>0.00275818</v>
      </c>
    </row>
    <row r="1334" customFormat="false" ht="14.4" hidden="false" customHeight="false" outlineLevel="0" collapsed="false">
      <c r="A1334" s="5" t="s">
        <v>1340</v>
      </c>
      <c r="B1334" s="6" t="n">
        <v>17</v>
      </c>
      <c r="C1334" s="6" t="n">
        <v>150.719</v>
      </c>
      <c r="D1334" s="6" t="n">
        <v>60.9562</v>
      </c>
      <c r="E1334" s="7" t="n">
        <v>-1.30601</v>
      </c>
      <c r="F1334" s="6" t="n">
        <v>0.00152971</v>
      </c>
    </row>
    <row r="1335" customFormat="false" ht="14.4" hidden="false" customHeight="false" outlineLevel="0" collapsed="false">
      <c r="A1335" s="5" t="s">
        <v>1341</v>
      </c>
      <c r="B1335" s="6" t="n">
        <v>3</v>
      </c>
      <c r="C1335" s="6" t="n">
        <v>1.89049</v>
      </c>
      <c r="D1335" s="6" t="n">
        <v>0.764796</v>
      </c>
      <c r="E1335" s="7" t="n">
        <v>-1.30562</v>
      </c>
      <c r="F1335" s="6" t="n">
        <v>0.00331101</v>
      </c>
    </row>
    <row r="1336" customFormat="false" ht="14.4" hidden="false" customHeight="false" outlineLevel="0" collapsed="false">
      <c r="A1336" s="5" t="s">
        <v>1342</v>
      </c>
      <c r="B1336" s="6" t="n">
        <v>17</v>
      </c>
      <c r="C1336" s="6" t="n">
        <v>22.1879</v>
      </c>
      <c r="D1336" s="6" t="n">
        <v>8.97805</v>
      </c>
      <c r="E1336" s="7" t="n">
        <v>-1.3053</v>
      </c>
      <c r="F1336" s="6" t="n">
        <v>0.000846912</v>
      </c>
    </row>
    <row r="1337" customFormat="false" ht="14.4" hidden="false" customHeight="false" outlineLevel="0" collapsed="false">
      <c r="A1337" s="5" t="s">
        <v>1343</v>
      </c>
      <c r="B1337" s="6" t="n">
        <v>15</v>
      </c>
      <c r="C1337" s="6" t="n">
        <v>44.7601</v>
      </c>
      <c r="D1337" s="6" t="n">
        <v>18.1261</v>
      </c>
      <c r="E1337" s="7" t="n">
        <v>-1.30414471035464</v>
      </c>
      <c r="F1337" s="6" t="n">
        <v>0.00584627</v>
      </c>
    </row>
    <row r="1338" customFormat="false" ht="14.4" hidden="false" customHeight="false" outlineLevel="0" collapsed="false">
      <c r="A1338" s="5" t="s">
        <v>1344</v>
      </c>
      <c r="B1338" s="6" t="n">
        <v>5</v>
      </c>
      <c r="C1338" s="6" t="n">
        <v>74.9553</v>
      </c>
      <c r="D1338" s="6" t="n">
        <v>30.3587</v>
      </c>
      <c r="E1338" s="7" t="n">
        <v>-1.30392</v>
      </c>
      <c r="F1338" s="6" t="n">
        <v>0.000846912</v>
      </c>
    </row>
    <row r="1339" customFormat="false" ht="14.4" hidden="false" customHeight="false" outlineLevel="0" collapsed="false">
      <c r="A1339" s="5" t="s">
        <v>1345</v>
      </c>
      <c r="B1339" s="6" t="n">
        <v>3</v>
      </c>
      <c r="C1339" s="6" t="n">
        <v>51.1984</v>
      </c>
      <c r="D1339" s="6" t="n">
        <v>20.742</v>
      </c>
      <c r="E1339" s="7" t="n">
        <v>-1.30354371586669</v>
      </c>
      <c r="F1339" s="6" t="n">
        <v>0.00383479</v>
      </c>
    </row>
    <row r="1340" customFormat="false" ht="14.4" hidden="false" customHeight="false" outlineLevel="0" collapsed="false">
      <c r="A1340" s="5" t="s">
        <v>1346</v>
      </c>
      <c r="B1340" s="6" t="n">
        <v>4</v>
      </c>
      <c r="C1340" s="6" t="n">
        <v>70.2471</v>
      </c>
      <c r="D1340" s="6" t="n">
        <v>28.483</v>
      </c>
      <c r="E1340" s="7" t="n">
        <v>-1.30234</v>
      </c>
      <c r="F1340" s="6" t="n">
        <v>0.000846912</v>
      </c>
    </row>
    <row r="1341" customFormat="false" ht="14.4" hidden="false" customHeight="false" outlineLevel="0" collapsed="false">
      <c r="A1341" s="5" t="s">
        <v>1347</v>
      </c>
      <c r="B1341" s="6" t="n">
        <v>12</v>
      </c>
      <c r="C1341" s="6" t="n">
        <v>85.9195</v>
      </c>
      <c r="D1341" s="6" t="n">
        <v>34.8769</v>
      </c>
      <c r="E1341" s="7" t="n">
        <v>-1.30071</v>
      </c>
      <c r="F1341" s="6" t="n">
        <v>0.000846912</v>
      </c>
    </row>
    <row r="1342" customFormat="false" ht="14.4" hidden="false" customHeight="false" outlineLevel="0" collapsed="false">
      <c r="A1342" s="5" t="s">
        <v>1348</v>
      </c>
      <c r="B1342" s="6" t="n">
        <v>14</v>
      </c>
      <c r="C1342" s="6" t="n">
        <v>35.0818</v>
      </c>
      <c r="D1342" s="6" t="n">
        <v>14.2607</v>
      </c>
      <c r="E1342" s="7" t="n">
        <v>-1.29867797284914</v>
      </c>
      <c r="F1342" s="6" t="n">
        <v>0.00486026</v>
      </c>
    </row>
    <row r="1343" customFormat="false" ht="14.4" hidden="false" customHeight="false" outlineLevel="0" collapsed="false">
      <c r="A1343" s="5" t="s">
        <v>1349</v>
      </c>
      <c r="B1343" s="6" t="n">
        <v>17</v>
      </c>
      <c r="C1343" s="6" t="n">
        <v>42.7441</v>
      </c>
      <c r="D1343" s="6" t="n">
        <v>17.386</v>
      </c>
      <c r="E1343" s="7" t="n">
        <v>-1.2978</v>
      </c>
      <c r="F1343" s="6" t="n">
        <v>0.000846912</v>
      </c>
    </row>
    <row r="1344" customFormat="false" ht="14.4" hidden="false" customHeight="false" outlineLevel="0" collapsed="false">
      <c r="A1344" s="5" t="s">
        <v>1350</v>
      </c>
      <c r="B1344" s="6" t="n">
        <v>15</v>
      </c>
      <c r="C1344" s="6" t="n">
        <v>7.44112</v>
      </c>
      <c r="D1344" s="6" t="n">
        <v>3.03136</v>
      </c>
      <c r="E1344" s="7" t="n">
        <v>-1.29555</v>
      </c>
      <c r="F1344" s="6" t="n">
        <v>0.000846912</v>
      </c>
    </row>
    <row r="1345" customFormat="false" ht="14.4" hidden="false" customHeight="false" outlineLevel="0" collapsed="false">
      <c r="A1345" s="5" t="s">
        <v>1351</v>
      </c>
      <c r="B1345" s="6" t="n">
        <v>8</v>
      </c>
      <c r="C1345" s="6" t="n">
        <v>20.7535</v>
      </c>
      <c r="D1345" s="6" t="n">
        <v>8.45599</v>
      </c>
      <c r="E1345" s="7" t="n">
        <v>-1.29531</v>
      </c>
      <c r="F1345" s="6" t="n">
        <v>0.00534562</v>
      </c>
    </row>
    <row r="1346" customFormat="false" ht="14.4" hidden="false" customHeight="false" outlineLevel="0" collapsed="false">
      <c r="A1346" s="5" t="s">
        <v>1352</v>
      </c>
      <c r="B1346" s="6" t="n">
        <v>2</v>
      </c>
      <c r="C1346" s="6" t="n">
        <v>14.3928</v>
      </c>
      <c r="D1346" s="6" t="n">
        <v>5.86597</v>
      </c>
      <c r="E1346" s="7" t="n">
        <v>-1.29491</v>
      </c>
      <c r="F1346" s="6" t="n">
        <v>0.000846912</v>
      </c>
    </row>
    <row r="1347" customFormat="false" ht="14.4" hidden="false" customHeight="false" outlineLevel="0" collapsed="false">
      <c r="A1347" s="5" t="s">
        <v>1353</v>
      </c>
      <c r="B1347" s="6" t="n">
        <v>10</v>
      </c>
      <c r="C1347" s="6" t="n">
        <v>46.8129</v>
      </c>
      <c r="D1347" s="6" t="n">
        <v>19.1197</v>
      </c>
      <c r="E1347" s="7" t="n">
        <v>-1.29184625424038</v>
      </c>
      <c r="F1347" s="6" t="n">
        <v>0.00331101</v>
      </c>
    </row>
    <row r="1348" customFormat="false" ht="14.4" hidden="false" customHeight="false" outlineLevel="0" collapsed="false">
      <c r="A1348" s="5" t="s">
        <v>1354</v>
      </c>
      <c r="B1348" s="6" t="s">
        <v>98</v>
      </c>
      <c r="C1348" s="6" t="n">
        <v>228.109</v>
      </c>
      <c r="D1348" s="6" t="n">
        <v>93.2695</v>
      </c>
      <c r="E1348" s="7" t="n">
        <v>-1.29025</v>
      </c>
      <c r="F1348" s="6" t="n">
        <v>0.000846912</v>
      </c>
    </row>
    <row r="1349" customFormat="false" ht="14.4" hidden="false" customHeight="false" outlineLevel="0" collapsed="false">
      <c r="A1349" s="5" t="s">
        <v>1355</v>
      </c>
      <c r="B1349" s="6" t="n">
        <v>12</v>
      </c>
      <c r="C1349" s="6" t="n">
        <v>43.0541</v>
      </c>
      <c r="D1349" s="6" t="n">
        <v>17.6099</v>
      </c>
      <c r="E1349" s="7" t="n">
        <v>-1.28976391393764</v>
      </c>
      <c r="F1349" s="6" t="n">
        <v>0.000846912</v>
      </c>
    </row>
    <row r="1350" customFormat="false" ht="14.4" hidden="false" customHeight="false" outlineLevel="0" collapsed="false">
      <c r="A1350" s="5" t="s">
        <v>1356</v>
      </c>
      <c r="B1350" s="6" t="n">
        <v>6</v>
      </c>
      <c r="C1350" s="6" t="n">
        <v>58.4602</v>
      </c>
      <c r="D1350" s="6" t="n">
        <v>23.9205</v>
      </c>
      <c r="E1350" s="7" t="n">
        <v>-1.28921</v>
      </c>
      <c r="F1350" s="6" t="n">
        <v>0.000846912</v>
      </c>
    </row>
    <row r="1351" customFormat="false" ht="14.4" hidden="false" customHeight="false" outlineLevel="0" collapsed="false">
      <c r="A1351" s="5" t="s">
        <v>1357</v>
      </c>
      <c r="B1351" s="6" t="s">
        <v>504</v>
      </c>
      <c r="C1351" s="6" t="n">
        <v>8.22713</v>
      </c>
      <c r="D1351" s="6" t="n">
        <v>3.3678</v>
      </c>
      <c r="E1351" s="7" t="n">
        <v>-1.28858</v>
      </c>
      <c r="F1351" s="6" t="n">
        <v>0.00383479</v>
      </c>
    </row>
    <row r="1352" customFormat="false" ht="14.4" hidden="false" customHeight="false" outlineLevel="0" collapsed="false">
      <c r="A1352" s="5" t="s">
        <v>1358</v>
      </c>
      <c r="B1352" s="6" t="n">
        <v>1</v>
      </c>
      <c r="C1352" s="6" t="n">
        <v>5.92497</v>
      </c>
      <c r="D1352" s="6" t="n">
        <v>2.42647</v>
      </c>
      <c r="E1352" s="7" t="n">
        <v>-1.28795</v>
      </c>
      <c r="F1352" s="6" t="n">
        <v>0.000846912</v>
      </c>
    </row>
    <row r="1353" customFormat="false" ht="14.4" hidden="false" customHeight="false" outlineLevel="0" collapsed="false">
      <c r="A1353" s="5" t="s">
        <v>1359</v>
      </c>
      <c r="B1353" s="6" t="n">
        <v>5</v>
      </c>
      <c r="C1353" s="6" t="n">
        <v>26.181</v>
      </c>
      <c r="D1353" s="6" t="n">
        <v>10.7248</v>
      </c>
      <c r="E1353" s="7" t="n">
        <v>-1.28756945892323</v>
      </c>
      <c r="F1353" s="6" t="n">
        <v>0.00677823</v>
      </c>
    </row>
    <row r="1354" customFormat="false" ht="14.4" hidden="false" customHeight="false" outlineLevel="0" collapsed="false">
      <c r="A1354" s="5" t="s">
        <v>1360</v>
      </c>
      <c r="B1354" s="6" t="n">
        <v>4</v>
      </c>
      <c r="C1354" s="6" t="n">
        <v>15.8206</v>
      </c>
      <c r="D1354" s="6" t="n">
        <v>6.48184</v>
      </c>
      <c r="E1354" s="7" t="n">
        <v>-1.28733</v>
      </c>
      <c r="F1354" s="6" t="n">
        <v>0.00435427</v>
      </c>
    </row>
    <row r="1355" customFormat="false" ht="14.4" hidden="false" customHeight="false" outlineLevel="0" collapsed="false">
      <c r="A1355" s="5" t="s">
        <v>1361</v>
      </c>
      <c r="B1355" s="6" t="n">
        <v>7</v>
      </c>
      <c r="C1355" s="6" t="n">
        <v>164.417</v>
      </c>
      <c r="D1355" s="6" t="n">
        <v>67.3947</v>
      </c>
      <c r="E1355" s="7" t="n">
        <v>-1.28665</v>
      </c>
      <c r="F1355" s="6" t="n">
        <v>0.000846912</v>
      </c>
    </row>
    <row r="1356" customFormat="false" ht="14.4" hidden="false" customHeight="false" outlineLevel="0" collapsed="false">
      <c r="A1356" s="5" t="s">
        <v>1362</v>
      </c>
      <c r="B1356" s="6" t="n">
        <v>6</v>
      </c>
      <c r="C1356" s="6" t="n">
        <v>22.2305</v>
      </c>
      <c r="D1356" s="6" t="n">
        <v>9.11308</v>
      </c>
      <c r="E1356" s="7" t="n">
        <v>-1.28653</v>
      </c>
      <c r="F1356" s="6" t="n">
        <v>0.000846912</v>
      </c>
    </row>
    <row r="1357" customFormat="false" ht="14.4" hidden="false" customHeight="false" outlineLevel="0" collapsed="false">
      <c r="A1357" s="5" t="s">
        <v>1363</v>
      </c>
      <c r="B1357" s="6" t="n">
        <v>10</v>
      </c>
      <c r="C1357" s="6" t="n">
        <v>247.627</v>
      </c>
      <c r="D1357" s="6" t="n">
        <v>101.541</v>
      </c>
      <c r="E1357" s="7" t="n">
        <v>-1.2861</v>
      </c>
      <c r="F1357" s="6" t="n">
        <v>0.000846912</v>
      </c>
    </row>
    <row r="1358" customFormat="false" ht="14.4" hidden="false" customHeight="false" outlineLevel="0" collapsed="false">
      <c r="A1358" s="5" t="s">
        <v>1364</v>
      </c>
      <c r="B1358" s="6" t="n">
        <v>16</v>
      </c>
      <c r="C1358" s="6" t="n">
        <v>24.555</v>
      </c>
      <c r="D1358" s="6" t="n">
        <v>10.0705</v>
      </c>
      <c r="E1358" s="7" t="n">
        <v>-1.28589</v>
      </c>
      <c r="F1358" s="6" t="n">
        <v>0.000846912</v>
      </c>
    </row>
    <row r="1359" customFormat="false" ht="14.4" hidden="false" customHeight="false" outlineLevel="0" collapsed="false">
      <c r="A1359" s="5" t="s">
        <v>1365</v>
      </c>
      <c r="B1359" s="6" t="n">
        <v>9</v>
      </c>
      <c r="C1359" s="6" t="n">
        <v>32.793</v>
      </c>
      <c r="D1359" s="6" t="n">
        <v>13.4526</v>
      </c>
      <c r="E1359" s="7" t="n">
        <v>-1.28550285863336</v>
      </c>
      <c r="F1359" s="6" t="n">
        <v>0.00926715</v>
      </c>
    </row>
    <row r="1360" customFormat="false" ht="14.4" hidden="false" customHeight="false" outlineLevel="0" collapsed="false">
      <c r="A1360" s="5" t="s">
        <v>1366</v>
      </c>
      <c r="B1360" s="6" t="n">
        <v>17</v>
      </c>
      <c r="C1360" s="6" t="n">
        <v>9.04307</v>
      </c>
      <c r="D1360" s="6" t="n">
        <v>3.71033</v>
      </c>
      <c r="E1360" s="7" t="n">
        <v>-1.28526</v>
      </c>
      <c r="F1360" s="6" t="n">
        <v>0.00275818</v>
      </c>
    </row>
    <row r="1361" customFormat="false" ht="14.4" hidden="false" customHeight="false" outlineLevel="0" collapsed="false">
      <c r="A1361" s="5" t="s">
        <v>1367</v>
      </c>
      <c r="B1361" s="6" t="n">
        <v>9</v>
      </c>
      <c r="C1361" s="6" t="n">
        <v>41.3647</v>
      </c>
      <c r="D1361" s="6" t="n">
        <v>16.9956</v>
      </c>
      <c r="E1361" s="7" t="n">
        <v>-1.28323882434742</v>
      </c>
      <c r="F1361" s="6" t="n">
        <v>0.00584627</v>
      </c>
    </row>
    <row r="1362" customFormat="false" ht="14.4" hidden="false" customHeight="false" outlineLevel="0" collapsed="false">
      <c r="A1362" s="5" t="s">
        <v>1368</v>
      </c>
      <c r="B1362" s="6" t="n">
        <v>15</v>
      </c>
      <c r="C1362" s="6" t="n">
        <v>353.515</v>
      </c>
      <c r="D1362" s="6" t="n">
        <v>145.274</v>
      </c>
      <c r="E1362" s="7" t="n">
        <v>-1.28299490750582</v>
      </c>
      <c r="F1362" s="6" t="n">
        <v>0.00152971</v>
      </c>
    </row>
    <row r="1363" customFormat="false" ht="14.4" hidden="false" customHeight="false" outlineLevel="0" collapsed="false">
      <c r="A1363" s="5" t="s">
        <v>1369</v>
      </c>
      <c r="B1363" s="6" t="n">
        <v>12</v>
      </c>
      <c r="C1363" s="6" t="n">
        <v>27.8318</v>
      </c>
      <c r="D1363" s="6" t="n">
        <v>11.4492</v>
      </c>
      <c r="E1363" s="7" t="n">
        <v>-1.28149</v>
      </c>
      <c r="F1363" s="6" t="n">
        <v>0.000846912</v>
      </c>
    </row>
    <row r="1364" customFormat="false" ht="14.4" hidden="false" customHeight="false" outlineLevel="0" collapsed="false">
      <c r="A1364" s="5" t="s">
        <v>1370</v>
      </c>
      <c r="B1364" s="6" t="n">
        <v>11</v>
      </c>
      <c r="C1364" s="6" t="n">
        <v>40.3914</v>
      </c>
      <c r="D1364" s="6" t="n">
        <v>16.62</v>
      </c>
      <c r="E1364" s="7" t="n">
        <v>-1.28112776982661</v>
      </c>
      <c r="F1364" s="6" t="n">
        <v>0.00152971</v>
      </c>
    </row>
    <row r="1365" customFormat="false" ht="14.4" hidden="false" customHeight="false" outlineLevel="0" collapsed="false">
      <c r="A1365" s="5" t="s">
        <v>1371</v>
      </c>
      <c r="B1365" s="6" t="n">
        <v>8</v>
      </c>
      <c r="C1365" s="6" t="n">
        <v>22.7724</v>
      </c>
      <c r="D1365" s="6" t="n">
        <v>9.37328</v>
      </c>
      <c r="E1365" s="7" t="n">
        <v>-1.28066</v>
      </c>
      <c r="F1365" s="6" t="n">
        <v>0.00275818</v>
      </c>
    </row>
    <row r="1366" customFormat="false" ht="14.4" hidden="false" customHeight="false" outlineLevel="0" collapsed="false">
      <c r="A1366" s="5" t="s">
        <v>1372</v>
      </c>
      <c r="B1366" s="6" t="n">
        <v>12</v>
      </c>
      <c r="C1366" s="6" t="n">
        <v>7.7975</v>
      </c>
      <c r="D1366" s="6" t="n">
        <v>3.21123</v>
      </c>
      <c r="E1366" s="7" t="n">
        <v>-1.27989</v>
      </c>
      <c r="F1366" s="6" t="n">
        <v>0.000846912</v>
      </c>
    </row>
    <row r="1367" customFormat="false" ht="14.4" hidden="false" customHeight="false" outlineLevel="0" collapsed="false">
      <c r="A1367" s="5" t="s">
        <v>1373</v>
      </c>
      <c r="B1367" s="6" t="s">
        <v>504</v>
      </c>
      <c r="C1367" s="6" t="n">
        <v>56.1956</v>
      </c>
      <c r="D1367" s="6" t="n">
        <v>23.1445</v>
      </c>
      <c r="E1367" s="7" t="n">
        <v>-1.27979</v>
      </c>
      <c r="F1367" s="6" t="n">
        <v>0.000846912</v>
      </c>
    </row>
    <row r="1368" customFormat="false" ht="14.4" hidden="false" customHeight="false" outlineLevel="0" collapsed="false">
      <c r="A1368" s="5" t="s">
        <v>1374</v>
      </c>
      <c r="B1368" s="6" t="n">
        <v>7</v>
      </c>
      <c r="C1368" s="6" t="n">
        <v>25.9857</v>
      </c>
      <c r="D1368" s="6" t="n">
        <v>10.7027</v>
      </c>
      <c r="E1368" s="7" t="n">
        <v>-1.27975</v>
      </c>
      <c r="F1368" s="6" t="n">
        <v>0.00152971</v>
      </c>
    </row>
    <row r="1369" customFormat="false" ht="14.4" hidden="false" customHeight="false" outlineLevel="0" collapsed="false">
      <c r="A1369" s="5" t="s">
        <v>1375</v>
      </c>
      <c r="B1369" s="6" t="n">
        <v>8</v>
      </c>
      <c r="C1369" s="6" t="n">
        <v>22.823</v>
      </c>
      <c r="D1369" s="6" t="n">
        <v>9.40829</v>
      </c>
      <c r="E1369" s="7" t="n">
        <v>-1.27849</v>
      </c>
      <c r="F1369" s="6" t="n">
        <v>0.000846912</v>
      </c>
    </row>
    <row r="1370" customFormat="false" ht="14.4" hidden="false" customHeight="false" outlineLevel="0" collapsed="false">
      <c r="A1370" s="5" t="s">
        <v>1376</v>
      </c>
      <c r="B1370" s="6" t="n">
        <v>15</v>
      </c>
      <c r="C1370" s="6" t="n">
        <v>43.788</v>
      </c>
      <c r="D1370" s="6" t="n">
        <v>18.0738</v>
      </c>
      <c r="E1370" s="7" t="n">
        <v>-1.276635693343</v>
      </c>
      <c r="F1370" s="6" t="n">
        <v>0.000846912</v>
      </c>
    </row>
    <row r="1371" customFormat="false" ht="14.4" hidden="false" customHeight="false" outlineLevel="0" collapsed="false">
      <c r="A1371" s="5" t="s">
        <v>1377</v>
      </c>
      <c r="B1371" s="6" t="n">
        <v>3</v>
      </c>
      <c r="C1371" s="6" t="n">
        <v>414.021</v>
      </c>
      <c r="D1371" s="6" t="n">
        <v>170.902</v>
      </c>
      <c r="E1371" s="7" t="n">
        <v>-1.27654</v>
      </c>
      <c r="F1371" s="6" t="n">
        <v>0.000846912</v>
      </c>
    </row>
    <row r="1372" customFormat="false" ht="14.4" hidden="false" customHeight="false" outlineLevel="0" collapsed="false">
      <c r="A1372" s="5" t="s">
        <v>1378</v>
      </c>
      <c r="B1372" s="6" t="n">
        <v>3</v>
      </c>
      <c r="C1372" s="6" t="n">
        <v>25.3219</v>
      </c>
      <c r="D1372" s="6" t="n">
        <v>10.4558</v>
      </c>
      <c r="E1372" s="7" t="n">
        <v>-1.27609</v>
      </c>
      <c r="F1372" s="6" t="n">
        <v>0.00215654</v>
      </c>
    </row>
    <row r="1373" customFormat="false" ht="14.4" hidden="false" customHeight="false" outlineLevel="0" collapsed="false">
      <c r="A1373" s="5" t="s">
        <v>1379</v>
      </c>
      <c r="B1373" s="6" t="n">
        <v>4</v>
      </c>
      <c r="C1373" s="6" t="n">
        <v>141.831</v>
      </c>
      <c r="D1373" s="6" t="n">
        <v>58.602</v>
      </c>
      <c r="E1373" s="7" t="n">
        <v>-1.27515108922285</v>
      </c>
      <c r="F1373" s="6" t="n">
        <v>0.000846912</v>
      </c>
    </row>
    <row r="1374" customFormat="false" ht="14.4" hidden="false" customHeight="false" outlineLevel="0" collapsed="false">
      <c r="A1374" s="5" t="s">
        <v>1380</v>
      </c>
      <c r="B1374" s="6" t="n">
        <v>2</v>
      </c>
      <c r="C1374" s="6" t="n">
        <v>67.7267</v>
      </c>
      <c r="D1374" s="6" t="n">
        <v>28.0125</v>
      </c>
      <c r="E1374" s="7" t="n">
        <v>-1.27365395806612</v>
      </c>
      <c r="F1374" s="6" t="n">
        <v>0.00152971</v>
      </c>
    </row>
    <row r="1375" customFormat="false" ht="14.4" hidden="false" customHeight="false" outlineLevel="0" collapsed="false">
      <c r="A1375" s="5" t="s">
        <v>1381</v>
      </c>
      <c r="B1375" s="6" t="n">
        <v>6</v>
      </c>
      <c r="C1375" s="6" t="n">
        <v>16.4939</v>
      </c>
      <c r="D1375" s="6" t="n">
        <v>6.82248</v>
      </c>
      <c r="E1375" s="7" t="n">
        <v>-1.27356</v>
      </c>
      <c r="F1375" s="6" t="n">
        <v>0.000846912</v>
      </c>
    </row>
    <row r="1376" customFormat="false" ht="14.4" hidden="false" customHeight="false" outlineLevel="0" collapsed="false">
      <c r="A1376" s="5" t="s">
        <v>1382</v>
      </c>
      <c r="B1376" s="6" t="n">
        <v>8</v>
      </c>
      <c r="C1376" s="6" t="n">
        <v>25.7978</v>
      </c>
      <c r="D1376" s="6" t="n">
        <v>10.6714</v>
      </c>
      <c r="E1376" s="7" t="n">
        <v>-1.27349</v>
      </c>
      <c r="F1376" s="6" t="n">
        <v>0.00677823</v>
      </c>
    </row>
    <row r="1377" customFormat="false" ht="14.4" hidden="false" customHeight="false" outlineLevel="0" collapsed="false">
      <c r="A1377" s="5" t="s">
        <v>1383</v>
      </c>
      <c r="B1377" s="6" t="n">
        <v>22</v>
      </c>
      <c r="C1377" s="6" t="n">
        <v>38.6194</v>
      </c>
      <c r="D1377" s="6" t="n">
        <v>15.9758</v>
      </c>
      <c r="E1377" s="7" t="n">
        <v>-1.27343757341396</v>
      </c>
      <c r="F1377" s="6" t="n">
        <v>0.00719947</v>
      </c>
    </row>
    <row r="1378" customFormat="false" ht="14.4" hidden="false" customHeight="false" outlineLevel="0" collapsed="false">
      <c r="A1378" s="5" t="s">
        <v>1384</v>
      </c>
      <c r="B1378" s="6" t="n">
        <v>6</v>
      </c>
      <c r="C1378" s="6" t="n">
        <v>50.0894</v>
      </c>
      <c r="D1378" s="6" t="n">
        <v>20.7223</v>
      </c>
      <c r="E1378" s="7" t="n">
        <v>-1.27332119140147</v>
      </c>
      <c r="F1378" s="6" t="n">
        <v>0.000846912</v>
      </c>
    </row>
    <row r="1379" customFormat="false" ht="14.4" hidden="false" customHeight="false" outlineLevel="0" collapsed="false">
      <c r="A1379" s="5" t="s">
        <v>1385</v>
      </c>
      <c r="B1379" s="6" t="n">
        <v>11</v>
      </c>
      <c r="C1379" s="6" t="n">
        <v>403.389</v>
      </c>
      <c r="D1379" s="6" t="n">
        <v>166.906</v>
      </c>
      <c r="E1379" s="7" t="n">
        <v>-1.27314</v>
      </c>
      <c r="F1379" s="6" t="n">
        <v>0.000846912</v>
      </c>
    </row>
    <row r="1380" customFormat="false" ht="14.4" hidden="false" customHeight="false" outlineLevel="0" collapsed="false">
      <c r="A1380" s="5" t="s">
        <v>1386</v>
      </c>
      <c r="B1380" s="6" t="n">
        <v>1</v>
      </c>
      <c r="C1380" s="6" t="n">
        <v>103.635</v>
      </c>
      <c r="D1380" s="6" t="n">
        <v>42.8851</v>
      </c>
      <c r="E1380" s="7" t="n">
        <v>-1.27297</v>
      </c>
      <c r="F1380" s="6" t="n">
        <v>0.000846912</v>
      </c>
    </row>
    <row r="1381" customFormat="false" ht="14.4" hidden="false" customHeight="false" outlineLevel="0" collapsed="false">
      <c r="A1381" s="5" t="s">
        <v>1387</v>
      </c>
      <c r="B1381" s="6" t="n">
        <v>21</v>
      </c>
      <c r="C1381" s="6" t="n">
        <v>36.7446</v>
      </c>
      <c r="D1381" s="6" t="n">
        <v>15.2224</v>
      </c>
      <c r="E1381" s="7" t="n">
        <v>-1.27133641100447</v>
      </c>
      <c r="F1381" s="6" t="n">
        <v>0.00331101</v>
      </c>
    </row>
    <row r="1382" customFormat="false" ht="14.4" hidden="false" customHeight="false" outlineLevel="0" collapsed="false">
      <c r="A1382" s="5" t="s">
        <v>1388</v>
      </c>
      <c r="B1382" s="6" t="n">
        <v>12</v>
      </c>
      <c r="C1382" s="6" t="n">
        <v>129.024</v>
      </c>
      <c r="D1382" s="6" t="n">
        <v>53.5796</v>
      </c>
      <c r="E1382" s="7" t="n">
        <v>-1.26788</v>
      </c>
      <c r="F1382" s="6" t="n">
        <v>0.000846912</v>
      </c>
    </row>
    <row r="1383" customFormat="false" ht="14.4" hidden="false" customHeight="false" outlineLevel="0" collapsed="false">
      <c r="A1383" s="5" t="s">
        <v>1389</v>
      </c>
      <c r="B1383" s="6" t="n">
        <v>3</v>
      </c>
      <c r="C1383" s="6" t="n">
        <v>18.5086</v>
      </c>
      <c r="D1383" s="6" t="n">
        <v>7.69177</v>
      </c>
      <c r="E1383" s="7" t="n">
        <v>-1.26681</v>
      </c>
      <c r="F1383" s="6" t="n">
        <v>0.000846912</v>
      </c>
    </row>
    <row r="1384" customFormat="false" ht="14.4" hidden="false" customHeight="false" outlineLevel="0" collapsed="false">
      <c r="A1384" s="5" t="s">
        <v>1390</v>
      </c>
      <c r="B1384" s="6" t="n">
        <v>3</v>
      </c>
      <c r="C1384" s="6" t="n">
        <v>40.1139</v>
      </c>
      <c r="D1384" s="6" t="n">
        <v>16.6804</v>
      </c>
      <c r="E1384" s="7" t="n">
        <v>-1.26594835096671</v>
      </c>
      <c r="F1384" s="6" t="n">
        <v>0.00215654</v>
      </c>
    </row>
    <row r="1385" customFormat="false" ht="14.4" hidden="false" customHeight="false" outlineLevel="0" collapsed="false">
      <c r="A1385" s="5" t="s">
        <v>1391</v>
      </c>
      <c r="B1385" s="6" t="n">
        <v>3</v>
      </c>
      <c r="C1385" s="6" t="n">
        <v>19.7923</v>
      </c>
      <c r="D1385" s="6" t="n">
        <v>8.23199</v>
      </c>
      <c r="E1385" s="7" t="n">
        <v>-1.26563</v>
      </c>
      <c r="F1385" s="6" t="n">
        <v>0.00435427</v>
      </c>
    </row>
    <row r="1386" customFormat="false" ht="14.4" hidden="false" customHeight="false" outlineLevel="0" collapsed="false">
      <c r="A1386" s="5" t="s">
        <v>1392</v>
      </c>
      <c r="B1386" s="6" t="n">
        <v>18</v>
      </c>
      <c r="C1386" s="6" t="n">
        <v>175.84</v>
      </c>
      <c r="D1386" s="6" t="n">
        <v>73.1468</v>
      </c>
      <c r="E1386" s="7" t="n">
        <v>-1.26539663504864</v>
      </c>
      <c r="F1386" s="6" t="n">
        <v>0.00584627</v>
      </c>
    </row>
    <row r="1387" customFormat="false" ht="14.4" hidden="false" customHeight="false" outlineLevel="0" collapsed="false">
      <c r="A1387" s="5" t="s">
        <v>1393</v>
      </c>
      <c r="B1387" s="6" t="n">
        <v>3</v>
      </c>
      <c r="C1387" s="6" t="n">
        <v>53.1513</v>
      </c>
      <c r="D1387" s="6" t="n">
        <v>22.1129</v>
      </c>
      <c r="E1387" s="7" t="n">
        <v>-1.26521673826932</v>
      </c>
      <c r="F1387" s="6" t="n">
        <v>0.00383479</v>
      </c>
    </row>
    <row r="1388" customFormat="false" ht="14.4" hidden="false" customHeight="false" outlineLevel="0" collapsed="false">
      <c r="A1388" s="5" t="s">
        <v>1394</v>
      </c>
      <c r="B1388" s="6" t="n">
        <v>11</v>
      </c>
      <c r="C1388" s="6" t="n">
        <v>36.9947</v>
      </c>
      <c r="D1388" s="6" t="n">
        <v>15.3934</v>
      </c>
      <c r="E1388" s="7" t="n">
        <v>-1.2650066791072</v>
      </c>
      <c r="F1388" s="6" t="n">
        <v>0.00534562</v>
      </c>
    </row>
    <row r="1389" customFormat="false" ht="14.4" hidden="false" customHeight="false" outlineLevel="0" collapsed="false">
      <c r="A1389" s="5" t="s">
        <v>1395</v>
      </c>
      <c r="B1389" s="6" t="n">
        <v>9</v>
      </c>
      <c r="C1389" s="6" t="n">
        <v>9.99446</v>
      </c>
      <c r="D1389" s="6" t="n">
        <v>4.16543</v>
      </c>
      <c r="E1389" s="7" t="n">
        <v>-1.26266</v>
      </c>
      <c r="F1389" s="6" t="n">
        <v>0.000846912</v>
      </c>
    </row>
    <row r="1390" customFormat="false" ht="14.4" hidden="false" customHeight="false" outlineLevel="0" collapsed="false">
      <c r="A1390" s="5" t="s">
        <v>1396</v>
      </c>
      <c r="B1390" s="6" t="n">
        <v>5</v>
      </c>
      <c r="C1390" s="6" t="n">
        <v>23.6679</v>
      </c>
      <c r="D1390" s="6" t="n">
        <v>9.8686</v>
      </c>
      <c r="E1390" s="7" t="n">
        <v>-1.26202</v>
      </c>
      <c r="F1390" s="6" t="n">
        <v>0.000846912</v>
      </c>
    </row>
    <row r="1391" customFormat="false" ht="14.4" hidden="false" customHeight="false" outlineLevel="0" collapsed="false">
      <c r="A1391" s="5" t="s">
        <v>1397</v>
      </c>
      <c r="B1391" s="6" t="n">
        <v>6</v>
      </c>
      <c r="C1391" s="6" t="n">
        <v>111.141</v>
      </c>
      <c r="D1391" s="6" t="n">
        <v>46.3435</v>
      </c>
      <c r="E1391" s="7" t="n">
        <v>-1.26196</v>
      </c>
      <c r="F1391" s="6" t="n">
        <v>0.000846912</v>
      </c>
    </row>
    <row r="1392" customFormat="false" ht="14.4" hidden="false" customHeight="false" outlineLevel="0" collapsed="false">
      <c r="A1392" s="5" t="s">
        <v>1398</v>
      </c>
      <c r="B1392" s="6" t="n">
        <v>1</v>
      </c>
      <c r="C1392" s="6" t="n">
        <v>16.946</v>
      </c>
      <c r="D1392" s="6" t="n">
        <v>7.06711</v>
      </c>
      <c r="E1392" s="7" t="n">
        <v>-1.26176</v>
      </c>
      <c r="F1392" s="6" t="n">
        <v>0.00849605</v>
      </c>
    </row>
    <row r="1393" customFormat="false" ht="14.4" hidden="false" customHeight="false" outlineLevel="0" collapsed="false">
      <c r="A1393" s="5" t="s">
        <v>1399</v>
      </c>
      <c r="B1393" s="6" t="n">
        <v>4</v>
      </c>
      <c r="C1393" s="6" t="n">
        <v>54.8011</v>
      </c>
      <c r="D1393" s="6" t="n">
        <v>22.858</v>
      </c>
      <c r="E1393" s="7" t="n">
        <v>-1.26150567411012</v>
      </c>
      <c r="F1393" s="6" t="n">
        <v>0.00275818</v>
      </c>
    </row>
    <row r="1394" customFormat="false" ht="14.4" hidden="false" customHeight="false" outlineLevel="0" collapsed="false">
      <c r="A1394" s="5" t="s">
        <v>1400</v>
      </c>
      <c r="B1394" s="6" t="n">
        <v>3</v>
      </c>
      <c r="C1394" s="6" t="n">
        <v>353.897</v>
      </c>
      <c r="D1394" s="6" t="n">
        <v>147.678</v>
      </c>
      <c r="E1394" s="7" t="n">
        <v>-1.26088</v>
      </c>
      <c r="F1394" s="6" t="n">
        <v>0.00435427</v>
      </c>
    </row>
    <row r="1395" customFormat="false" ht="14.4" hidden="false" customHeight="false" outlineLevel="0" collapsed="false">
      <c r="A1395" s="5" t="s">
        <v>1401</v>
      </c>
      <c r="B1395" s="6" t="n">
        <v>10</v>
      </c>
      <c r="C1395" s="6" t="n">
        <v>276.217</v>
      </c>
      <c r="D1395" s="6" t="n">
        <v>115.381</v>
      </c>
      <c r="E1395" s="7" t="n">
        <v>-1.2594</v>
      </c>
      <c r="F1395" s="6" t="n">
        <v>0.000846912</v>
      </c>
    </row>
    <row r="1396" customFormat="false" ht="14.4" hidden="false" customHeight="false" outlineLevel="0" collapsed="false">
      <c r="A1396" s="5" t="s">
        <v>1402</v>
      </c>
      <c r="B1396" s="6" t="n">
        <v>9</v>
      </c>
      <c r="C1396" s="6" t="n">
        <v>38.9702</v>
      </c>
      <c r="D1396" s="6" t="n">
        <v>16.282</v>
      </c>
      <c r="E1396" s="7" t="n">
        <v>-1.2591</v>
      </c>
      <c r="F1396" s="6" t="n">
        <v>0.000846912</v>
      </c>
    </row>
    <row r="1397" customFormat="false" ht="14.4" hidden="false" customHeight="false" outlineLevel="0" collapsed="false">
      <c r="A1397" s="5" t="s">
        <v>1403</v>
      </c>
      <c r="B1397" s="6" t="n">
        <v>12</v>
      </c>
      <c r="C1397" s="6" t="n">
        <v>33.6296</v>
      </c>
      <c r="D1397" s="6" t="n">
        <v>14.0653</v>
      </c>
      <c r="E1397" s="7" t="n">
        <v>-1.25759</v>
      </c>
      <c r="F1397" s="6" t="n">
        <v>0.000846912</v>
      </c>
    </row>
    <row r="1398" customFormat="false" ht="14.4" hidden="false" customHeight="false" outlineLevel="0" collapsed="false">
      <c r="A1398" s="5" t="s">
        <v>1404</v>
      </c>
      <c r="B1398" s="6" t="n">
        <v>2</v>
      </c>
      <c r="C1398" s="6" t="n">
        <v>132.138</v>
      </c>
      <c r="D1398" s="6" t="n">
        <v>55.2763</v>
      </c>
      <c r="E1398" s="7" t="n">
        <v>-1.25731</v>
      </c>
      <c r="F1398" s="6" t="n">
        <v>0.00215654</v>
      </c>
    </row>
    <row r="1399" customFormat="false" ht="14.4" hidden="false" customHeight="false" outlineLevel="0" collapsed="false">
      <c r="A1399" s="5" t="s">
        <v>1405</v>
      </c>
      <c r="B1399" s="6" t="n">
        <v>13</v>
      </c>
      <c r="C1399" s="6" t="n">
        <v>6.96661</v>
      </c>
      <c r="D1399" s="6" t="n">
        <v>2.91664</v>
      </c>
      <c r="E1399" s="7" t="n">
        <v>-1.25615</v>
      </c>
      <c r="F1399" s="6" t="n">
        <v>0.00486026</v>
      </c>
    </row>
    <row r="1400" customFormat="false" ht="14.4" hidden="false" customHeight="false" outlineLevel="0" collapsed="false">
      <c r="A1400" s="5" t="s">
        <v>1406</v>
      </c>
      <c r="B1400" s="6" t="n">
        <v>7</v>
      </c>
      <c r="C1400" s="6" t="n">
        <v>36.9451</v>
      </c>
      <c r="D1400" s="6" t="n">
        <v>15.4754</v>
      </c>
      <c r="E1400" s="7" t="n">
        <v>-1.25540633358912</v>
      </c>
      <c r="F1400" s="6" t="n">
        <v>0.00152971</v>
      </c>
    </row>
    <row r="1401" customFormat="false" ht="14.4" hidden="false" customHeight="false" outlineLevel="0" collapsed="false">
      <c r="A1401" s="5" t="s">
        <v>1407</v>
      </c>
      <c r="B1401" s="6" t="n">
        <v>6</v>
      </c>
      <c r="C1401" s="6" t="n">
        <v>97.0268</v>
      </c>
      <c r="D1401" s="6" t="n">
        <v>40.6536</v>
      </c>
      <c r="E1401" s="7" t="n">
        <v>-1.255</v>
      </c>
      <c r="F1401" s="6" t="n">
        <v>0.00435427</v>
      </c>
    </row>
    <row r="1402" customFormat="false" ht="14.4" hidden="false" customHeight="false" outlineLevel="0" collapsed="false">
      <c r="A1402" s="5" t="s">
        <v>1408</v>
      </c>
      <c r="B1402" s="6" t="s">
        <v>98</v>
      </c>
      <c r="C1402" s="6" t="n">
        <v>101.543</v>
      </c>
      <c r="D1402" s="6" t="n">
        <v>42.5642</v>
      </c>
      <c r="E1402" s="7" t="n">
        <v>-1.25437</v>
      </c>
      <c r="F1402" s="6" t="n">
        <v>0.000846912</v>
      </c>
    </row>
    <row r="1403" customFormat="false" ht="14.4" hidden="false" customHeight="false" outlineLevel="0" collapsed="false">
      <c r="A1403" s="5" t="s">
        <v>1409</v>
      </c>
      <c r="B1403" s="6" t="n">
        <v>14</v>
      </c>
      <c r="C1403" s="6" t="n">
        <v>254.738</v>
      </c>
      <c r="D1403" s="6" t="n">
        <v>106.922</v>
      </c>
      <c r="E1403" s="7" t="n">
        <v>-1.25245</v>
      </c>
      <c r="F1403" s="6" t="n">
        <v>0.000846912</v>
      </c>
    </row>
    <row r="1404" customFormat="false" ht="14.4" hidden="false" customHeight="false" outlineLevel="0" collapsed="false">
      <c r="A1404" s="5" t="s">
        <v>1410</v>
      </c>
      <c r="B1404" s="6" t="n">
        <v>11</v>
      </c>
      <c r="C1404" s="6" t="n">
        <v>367.98</v>
      </c>
      <c r="D1404" s="6" t="n">
        <v>154.487</v>
      </c>
      <c r="E1404" s="7" t="n">
        <v>-1.25214191560587</v>
      </c>
      <c r="F1404" s="6" t="n">
        <v>0.00887865</v>
      </c>
    </row>
    <row r="1405" customFormat="false" ht="14.4" hidden="false" customHeight="false" outlineLevel="0" collapsed="false">
      <c r="A1405" s="5" t="s">
        <v>1411</v>
      </c>
      <c r="B1405" s="6" t="n">
        <v>6</v>
      </c>
      <c r="C1405" s="6" t="n">
        <v>45.7108</v>
      </c>
      <c r="D1405" s="6" t="n">
        <v>19.1953</v>
      </c>
      <c r="E1405" s="7" t="n">
        <v>-1.25178196026081</v>
      </c>
      <c r="F1405" s="6" t="n">
        <v>0.00969007</v>
      </c>
    </row>
    <row r="1406" customFormat="false" ht="14.4" hidden="false" customHeight="false" outlineLevel="0" collapsed="false">
      <c r="A1406" s="5" t="s">
        <v>1412</v>
      </c>
      <c r="B1406" s="6" t="n">
        <v>11</v>
      </c>
      <c r="C1406" s="6" t="n">
        <v>96.9369</v>
      </c>
      <c r="D1406" s="6" t="n">
        <v>40.7152</v>
      </c>
      <c r="E1406" s="7" t="n">
        <v>-1.25148</v>
      </c>
      <c r="F1406" s="6" t="n">
        <v>0.000846912</v>
      </c>
    </row>
    <row r="1407" customFormat="false" ht="14.4" hidden="false" customHeight="false" outlineLevel="0" collapsed="false">
      <c r="A1407" s="5" t="s">
        <v>1413</v>
      </c>
      <c r="B1407" s="6" t="n">
        <v>6</v>
      </c>
      <c r="C1407" s="6" t="n">
        <v>27.8252</v>
      </c>
      <c r="D1407" s="6" t="n">
        <v>11.6908</v>
      </c>
      <c r="E1407" s="7" t="n">
        <v>-1.25102</v>
      </c>
      <c r="F1407" s="6" t="n">
        <v>0.00331101</v>
      </c>
    </row>
    <row r="1408" customFormat="false" ht="14.4" hidden="false" customHeight="false" outlineLevel="0" collapsed="false">
      <c r="A1408" s="5" t="s">
        <v>1414</v>
      </c>
      <c r="B1408" s="6" t="n">
        <v>8</v>
      </c>
      <c r="C1408" s="6" t="n">
        <v>40.3691</v>
      </c>
      <c r="D1408" s="6" t="n">
        <v>16.9627</v>
      </c>
      <c r="E1408" s="7" t="n">
        <v>-1.25089</v>
      </c>
      <c r="F1408" s="6" t="n">
        <v>0.000846912</v>
      </c>
    </row>
    <row r="1409" customFormat="false" ht="14.4" hidden="false" customHeight="false" outlineLevel="0" collapsed="false">
      <c r="A1409" s="5" t="s">
        <v>1415</v>
      </c>
      <c r="B1409" s="6" t="n">
        <v>5</v>
      </c>
      <c r="C1409" s="6" t="n">
        <v>32.36</v>
      </c>
      <c r="D1409" s="6" t="n">
        <v>13.6108</v>
      </c>
      <c r="E1409" s="7" t="n">
        <v>-1.24945974135852</v>
      </c>
      <c r="F1409" s="6" t="n">
        <v>0.00584627</v>
      </c>
    </row>
    <row r="1410" customFormat="false" ht="14.4" hidden="false" customHeight="false" outlineLevel="0" collapsed="false">
      <c r="A1410" s="5" t="s">
        <v>1416</v>
      </c>
      <c r="B1410" s="6" t="n">
        <v>7</v>
      </c>
      <c r="C1410" s="6" t="n">
        <v>48.276</v>
      </c>
      <c r="D1410" s="6" t="n">
        <v>20.3226</v>
      </c>
      <c r="E1410" s="7" t="n">
        <v>-1.24822115668967</v>
      </c>
      <c r="F1410" s="6" t="n">
        <v>0.000846912</v>
      </c>
    </row>
    <row r="1411" customFormat="false" ht="14.4" hidden="false" customHeight="false" outlineLevel="0" collapsed="false">
      <c r="A1411" s="5" t="s">
        <v>1417</v>
      </c>
      <c r="B1411" s="6" t="n">
        <v>8</v>
      </c>
      <c r="C1411" s="6" t="n">
        <v>18.1894</v>
      </c>
      <c r="D1411" s="6" t="n">
        <v>7.65908</v>
      </c>
      <c r="E1411" s="7" t="n">
        <v>-1.24786</v>
      </c>
      <c r="F1411" s="6" t="n">
        <v>0.000846912</v>
      </c>
    </row>
    <row r="1412" customFormat="false" ht="14.4" hidden="false" customHeight="false" outlineLevel="0" collapsed="false">
      <c r="A1412" s="5" t="s">
        <v>1418</v>
      </c>
      <c r="B1412" s="6" t="n">
        <v>5</v>
      </c>
      <c r="C1412" s="6" t="n">
        <v>26.7597</v>
      </c>
      <c r="D1412" s="6" t="n">
        <v>11.2871</v>
      </c>
      <c r="E1412" s="7" t="n">
        <v>-1.24539</v>
      </c>
      <c r="F1412" s="6" t="n">
        <v>0.000846912</v>
      </c>
    </row>
    <row r="1413" customFormat="false" ht="14.4" hidden="false" customHeight="false" outlineLevel="0" collapsed="false">
      <c r="A1413" s="5" t="s">
        <v>1419</v>
      </c>
      <c r="B1413" s="6" t="n">
        <v>3</v>
      </c>
      <c r="C1413" s="6" t="n">
        <v>32.8203</v>
      </c>
      <c r="D1413" s="6" t="n">
        <v>13.8491</v>
      </c>
      <c r="E1413" s="7" t="n">
        <v>-1.2448</v>
      </c>
      <c r="F1413" s="6" t="n">
        <v>0.00969007</v>
      </c>
    </row>
    <row r="1414" customFormat="false" ht="14.4" hidden="false" customHeight="false" outlineLevel="0" collapsed="false">
      <c r="A1414" s="5" t="s">
        <v>1420</v>
      </c>
      <c r="B1414" s="6" t="n">
        <v>17</v>
      </c>
      <c r="C1414" s="6" t="n">
        <v>99.1618</v>
      </c>
      <c r="D1414" s="6" t="n">
        <v>41.8585</v>
      </c>
      <c r="E1414" s="7" t="n">
        <v>-1.24426384616039</v>
      </c>
      <c r="F1414" s="6" t="n">
        <v>0.00354856</v>
      </c>
    </row>
    <row r="1415" customFormat="false" ht="14.4" hidden="false" customHeight="false" outlineLevel="0" collapsed="false">
      <c r="A1415" s="5" t="s">
        <v>1421</v>
      </c>
      <c r="B1415" s="6" t="n">
        <v>3</v>
      </c>
      <c r="C1415" s="6" t="n">
        <v>118.4154</v>
      </c>
      <c r="D1415" s="6" t="n">
        <v>49.9895</v>
      </c>
      <c r="E1415" s="7" t="n">
        <v>-1.24415971437365</v>
      </c>
      <c r="F1415" s="6" t="n">
        <v>0.005392</v>
      </c>
    </row>
    <row r="1416" customFormat="false" ht="14.4" hidden="false" customHeight="false" outlineLevel="0" collapsed="false">
      <c r="A1416" s="5" t="s">
        <v>1422</v>
      </c>
      <c r="B1416" s="6" t="n">
        <v>11</v>
      </c>
      <c r="C1416" s="6" t="n">
        <v>11.7536</v>
      </c>
      <c r="D1416" s="6" t="n">
        <v>4.96246</v>
      </c>
      <c r="E1416" s="7" t="n">
        <v>-1.24397</v>
      </c>
      <c r="F1416" s="6" t="n">
        <v>0.000846912</v>
      </c>
    </row>
    <row r="1417" customFormat="false" ht="14.4" hidden="false" customHeight="false" outlineLevel="0" collapsed="false">
      <c r="A1417" s="5" t="s">
        <v>1423</v>
      </c>
      <c r="B1417" s="6" t="n">
        <v>2</v>
      </c>
      <c r="C1417" s="6" t="n">
        <v>68.1073</v>
      </c>
      <c r="D1417" s="6" t="n">
        <v>28.7857</v>
      </c>
      <c r="E1417" s="7" t="n">
        <v>-1.24246</v>
      </c>
      <c r="F1417" s="6" t="n">
        <v>0.000846912</v>
      </c>
    </row>
    <row r="1418" customFormat="false" ht="14.4" hidden="false" customHeight="false" outlineLevel="0" collapsed="false">
      <c r="A1418" s="5" t="s">
        <v>1424</v>
      </c>
      <c r="B1418" s="6" t="n">
        <v>16</v>
      </c>
      <c r="C1418" s="6" t="n">
        <v>18.7634</v>
      </c>
      <c r="D1418" s="6" t="n">
        <v>7.93183</v>
      </c>
      <c r="E1418" s="7" t="n">
        <v>-1.2422</v>
      </c>
      <c r="F1418" s="6" t="n">
        <v>0.000846912</v>
      </c>
    </row>
    <row r="1419" customFormat="false" ht="14.4" hidden="false" customHeight="false" outlineLevel="0" collapsed="false">
      <c r="A1419" s="5" t="s">
        <v>1425</v>
      </c>
      <c r="B1419" s="6" t="n">
        <v>8</v>
      </c>
      <c r="C1419" s="6" t="n">
        <v>6.95944</v>
      </c>
      <c r="D1419" s="6" t="n">
        <v>2.94256</v>
      </c>
      <c r="E1419" s="7" t="n">
        <v>-1.2419</v>
      </c>
      <c r="F1419" s="6" t="n">
        <v>0.00584627</v>
      </c>
    </row>
    <row r="1420" customFormat="false" ht="14.4" hidden="false" customHeight="false" outlineLevel="0" collapsed="false">
      <c r="A1420" s="5" t="s">
        <v>1426</v>
      </c>
      <c r="B1420" s="6" t="n">
        <v>17</v>
      </c>
      <c r="C1420" s="6" t="n">
        <v>95.6397</v>
      </c>
      <c r="D1420" s="6" t="n">
        <v>40.4429</v>
      </c>
      <c r="E1420" s="7" t="n">
        <v>-1.24172</v>
      </c>
      <c r="F1420" s="6" t="n">
        <v>0.000846912</v>
      </c>
    </row>
    <row r="1421" customFormat="false" ht="14.4" hidden="false" customHeight="false" outlineLevel="0" collapsed="false">
      <c r="A1421" s="5" t="s">
        <v>1427</v>
      </c>
      <c r="B1421" s="6" t="n">
        <v>18</v>
      </c>
      <c r="C1421" s="6" t="n">
        <v>74.4707</v>
      </c>
      <c r="D1421" s="6" t="n">
        <v>31.4972</v>
      </c>
      <c r="E1421" s="7" t="n">
        <v>-1.24145</v>
      </c>
      <c r="F1421" s="6" t="n">
        <v>0.000846912</v>
      </c>
    </row>
    <row r="1422" customFormat="false" ht="14.4" hidden="false" customHeight="false" outlineLevel="0" collapsed="false">
      <c r="A1422" s="5" t="s">
        <v>1428</v>
      </c>
      <c r="B1422" s="6" t="n">
        <v>4</v>
      </c>
      <c r="C1422" s="6" t="n">
        <v>38.964</v>
      </c>
      <c r="D1422" s="6" t="n">
        <v>16.4827</v>
      </c>
      <c r="E1422" s="7" t="n">
        <v>-1.24119</v>
      </c>
      <c r="F1422" s="6" t="n">
        <v>0.000846912</v>
      </c>
    </row>
    <row r="1423" customFormat="false" ht="14.4" hidden="false" customHeight="false" outlineLevel="0" collapsed="false">
      <c r="A1423" s="5" t="s">
        <v>1429</v>
      </c>
      <c r="B1423" s="6" t="n">
        <v>18</v>
      </c>
      <c r="C1423" s="6" t="n">
        <v>122.725</v>
      </c>
      <c r="D1423" s="6" t="n">
        <v>51.9266</v>
      </c>
      <c r="E1423" s="7" t="n">
        <v>-1.24088</v>
      </c>
      <c r="F1423" s="6" t="n">
        <v>0.00331101</v>
      </c>
    </row>
    <row r="1424" customFormat="false" ht="14.4" hidden="false" customHeight="false" outlineLevel="0" collapsed="false">
      <c r="A1424" s="5" t="s">
        <v>1430</v>
      </c>
      <c r="B1424" s="6" t="n">
        <v>1</v>
      </c>
      <c r="C1424" s="6" t="n">
        <v>78.7868</v>
      </c>
      <c r="D1424" s="6" t="n">
        <v>33.3476</v>
      </c>
      <c r="E1424" s="7" t="n">
        <v>-1.24037</v>
      </c>
      <c r="F1424" s="6" t="n">
        <v>0.000846912</v>
      </c>
    </row>
    <row r="1425" customFormat="false" ht="14.4" hidden="false" customHeight="false" outlineLevel="0" collapsed="false">
      <c r="A1425" s="5" t="s">
        <v>1431</v>
      </c>
      <c r="B1425" s="6" t="n">
        <v>10</v>
      </c>
      <c r="C1425" s="6" t="n">
        <v>195.163</v>
      </c>
      <c r="D1425" s="6" t="n">
        <v>82.631</v>
      </c>
      <c r="E1425" s="7" t="n">
        <v>-1.23992</v>
      </c>
      <c r="F1425" s="6" t="n">
        <v>0.000846912</v>
      </c>
    </row>
    <row r="1426" customFormat="false" ht="14.4" hidden="false" customHeight="false" outlineLevel="0" collapsed="false">
      <c r="A1426" s="5" t="s">
        <v>1432</v>
      </c>
      <c r="B1426" s="6" t="n">
        <v>14</v>
      </c>
      <c r="C1426" s="6" t="n">
        <v>28.5</v>
      </c>
      <c r="D1426" s="6" t="n">
        <v>12.0752</v>
      </c>
      <c r="E1426" s="7" t="n">
        <v>-1.23892</v>
      </c>
      <c r="F1426" s="6" t="n">
        <v>0.000846912</v>
      </c>
    </row>
    <row r="1427" customFormat="false" ht="14.4" hidden="false" customHeight="false" outlineLevel="0" collapsed="false">
      <c r="A1427" s="5" t="s">
        <v>1433</v>
      </c>
      <c r="B1427" s="6" t="n">
        <v>17</v>
      </c>
      <c r="C1427" s="6" t="n">
        <v>83.7526</v>
      </c>
      <c r="D1427" s="6" t="n">
        <v>35.5152</v>
      </c>
      <c r="E1427" s="7" t="n">
        <v>-1.2377</v>
      </c>
      <c r="F1427" s="6" t="n">
        <v>0.000846912</v>
      </c>
    </row>
    <row r="1428" customFormat="false" ht="14.4" hidden="false" customHeight="false" outlineLevel="0" collapsed="false">
      <c r="A1428" s="5" t="s">
        <v>1434</v>
      </c>
      <c r="B1428" s="6" t="n">
        <v>6</v>
      </c>
      <c r="C1428" s="6" t="n">
        <v>38.2281</v>
      </c>
      <c r="D1428" s="6" t="n">
        <v>16.225</v>
      </c>
      <c r="E1428" s="7" t="n">
        <v>-1.23641501939268</v>
      </c>
      <c r="F1428" s="6" t="n">
        <v>0.00534562</v>
      </c>
    </row>
    <row r="1429" customFormat="false" ht="14.4" hidden="false" customHeight="false" outlineLevel="0" collapsed="false">
      <c r="A1429" s="5" t="s">
        <v>1435</v>
      </c>
      <c r="B1429" s="6" t="n">
        <v>12</v>
      </c>
      <c r="C1429" s="6" t="n">
        <v>34.5342</v>
      </c>
      <c r="D1429" s="6" t="n">
        <v>14.6608</v>
      </c>
      <c r="E1429" s="7" t="n">
        <v>-1.23606197380262</v>
      </c>
      <c r="F1429" s="6" t="n">
        <v>0.00807366</v>
      </c>
    </row>
    <row r="1430" customFormat="false" ht="14.4" hidden="false" customHeight="false" outlineLevel="0" collapsed="false">
      <c r="A1430" s="5" t="s">
        <v>1436</v>
      </c>
      <c r="B1430" s="6" t="n">
        <v>14</v>
      </c>
      <c r="C1430" s="6" t="n">
        <v>231.09</v>
      </c>
      <c r="D1430" s="6" t="n">
        <v>98.1619</v>
      </c>
      <c r="E1430" s="7" t="n">
        <v>-1.23522</v>
      </c>
      <c r="F1430" s="6" t="n">
        <v>0.000846912</v>
      </c>
    </row>
    <row r="1431" customFormat="false" ht="14.4" hidden="false" customHeight="false" outlineLevel="0" collapsed="false">
      <c r="A1431" s="5" t="s">
        <v>1437</v>
      </c>
      <c r="B1431" s="6" t="n">
        <v>1</v>
      </c>
      <c r="C1431" s="6" t="n">
        <v>20.8392</v>
      </c>
      <c r="D1431" s="6" t="n">
        <v>8.85392</v>
      </c>
      <c r="E1431" s="7" t="n">
        <v>-1.23491</v>
      </c>
      <c r="F1431" s="6" t="n">
        <v>0.000846912</v>
      </c>
    </row>
    <row r="1432" customFormat="false" ht="14.4" hidden="false" customHeight="false" outlineLevel="0" collapsed="false">
      <c r="A1432" s="5" t="s">
        <v>1438</v>
      </c>
      <c r="B1432" s="6" t="n">
        <v>1</v>
      </c>
      <c r="C1432" s="6" t="n">
        <v>25.8483</v>
      </c>
      <c r="D1432" s="6" t="n">
        <v>10.9835</v>
      </c>
      <c r="E1432" s="7" t="n">
        <v>-1.23474</v>
      </c>
      <c r="F1432" s="6" t="n">
        <v>0.00887865</v>
      </c>
    </row>
    <row r="1433" customFormat="false" ht="14.4" hidden="false" customHeight="false" outlineLevel="0" collapsed="false">
      <c r="A1433" s="5" t="s">
        <v>1439</v>
      </c>
      <c r="B1433" s="6" t="n">
        <v>2</v>
      </c>
      <c r="C1433" s="6" t="n">
        <v>21.9899</v>
      </c>
      <c r="D1433" s="6" t="n">
        <v>9.35176</v>
      </c>
      <c r="E1433" s="7" t="n">
        <v>-1.23353</v>
      </c>
      <c r="F1433" s="6" t="n">
        <v>0.000846912</v>
      </c>
    </row>
    <row r="1434" customFormat="false" ht="14.4" hidden="false" customHeight="false" outlineLevel="0" collapsed="false">
      <c r="A1434" s="5" t="s">
        <v>1440</v>
      </c>
      <c r="B1434" s="6" t="n">
        <v>6</v>
      </c>
      <c r="C1434" s="6" t="n">
        <v>303.952</v>
      </c>
      <c r="D1434" s="6" t="n">
        <v>129.369</v>
      </c>
      <c r="E1434" s="7" t="n">
        <v>-1.23235155826507</v>
      </c>
      <c r="F1434" s="6" t="n">
        <v>0.00807366</v>
      </c>
    </row>
    <row r="1435" customFormat="false" ht="14.4" hidden="false" customHeight="false" outlineLevel="0" collapsed="false">
      <c r="A1435" s="5" t="s">
        <v>1441</v>
      </c>
      <c r="B1435" s="6" t="n">
        <v>12</v>
      </c>
      <c r="C1435" s="6" t="n">
        <v>7.99131</v>
      </c>
      <c r="D1435" s="6" t="n">
        <v>3.40169</v>
      </c>
      <c r="E1435" s="7" t="n">
        <v>-1.23218</v>
      </c>
      <c r="F1435" s="6" t="n">
        <v>0.00534562</v>
      </c>
    </row>
    <row r="1436" customFormat="false" ht="14.4" hidden="false" customHeight="false" outlineLevel="0" collapsed="false">
      <c r="A1436" s="5" t="s">
        <v>1442</v>
      </c>
      <c r="B1436" s="6" t="n">
        <v>14</v>
      </c>
      <c r="C1436" s="6" t="n">
        <v>65.427</v>
      </c>
      <c r="D1436" s="6" t="n">
        <v>27.8762</v>
      </c>
      <c r="E1436" s="7" t="n">
        <v>-1.23085221010774</v>
      </c>
      <c r="F1436" s="6" t="n">
        <v>0.00849605</v>
      </c>
    </row>
    <row r="1437" customFormat="false" ht="14.4" hidden="false" customHeight="false" outlineLevel="0" collapsed="false">
      <c r="A1437" s="5" t="s">
        <v>1443</v>
      </c>
      <c r="B1437" s="6" t="n">
        <v>3</v>
      </c>
      <c r="C1437" s="6" t="n">
        <v>129.764</v>
      </c>
      <c r="D1437" s="6" t="n">
        <v>55.3123</v>
      </c>
      <c r="E1437" s="7" t="n">
        <v>-1.23022</v>
      </c>
      <c r="F1437" s="6" t="n">
        <v>0.000846912</v>
      </c>
    </row>
    <row r="1438" customFormat="false" ht="14.4" hidden="false" customHeight="false" outlineLevel="0" collapsed="false">
      <c r="A1438" s="5" t="s">
        <v>1444</v>
      </c>
      <c r="B1438" s="6" t="n">
        <v>17</v>
      </c>
      <c r="C1438" s="6" t="n">
        <v>25.1554</v>
      </c>
      <c r="D1438" s="6" t="n">
        <v>10.7248</v>
      </c>
      <c r="E1438" s="7" t="n">
        <v>-1.22992</v>
      </c>
      <c r="F1438" s="6" t="n">
        <v>0.000846912</v>
      </c>
    </row>
    <row r="1439" customFormat="false" ht="14.4" hidden="false" customHeight="false" outlineLevel="0" collapsed="false">
      <c r="A1439" s="5" t="s">
        <v>1445</v>
      </c>
      <c r="B1439" s="6" t="n">
        <v>3</v>
      </c>
      <c r="C1439" s="6" t="n">
        <v>114.0505</v>
      </c>
      <c r="D1439" s="6" t="n">
        <v>48.6552</v>
      </c>
      <c r="E1439" s="7" t="n">
        <v>-1.22900686580697</v>
      </c>
      <c r="F1439" s="6" t="n">
        <v>0.00275818</v>
      </c>
    </row>
    <row r="1440" customFormat="false" ht="14.4" hidden="false" customHeight="false" outlineLevel="0" collapsed="false">
      <c r="A1440" s="5" t="s">
        <v>1446</v>
      </c>
      <c r="B1440" s="6" t="n">
        <v>9</v>
      </c>
      <c r="C1440" s="6" t="n">
        <v>65.3985</v>
      </c>
      <c r="D1440" s="6" t="n">
        <v>27.9105</v>
      </c>
      <c r="E1440" s="7" t="n">
        <v>-1.22844957634939</v>
      </c>
      <c r="F1440" s="6" t="n">
        <v>0.00215654</v>
      </c>
    </row>
    <row r="1441" customFormat="false" ht="14.4" hidden="false" customHeight="false" outlineLevel="0" collapsed="false">
      <c r="A1441" s="5" t="s">
        <v>1447</v>
      </c>
      <c r="B1441" s="6" t="n">
        <v>19</v>
      </c>
      <c r="C1441" s="6" t="n">
        <v>18.4953</v>
      </c>
      <c r="D1441" s="6" t="n">
        <v>7.89581</v>
      </c>
      <c r="E1441" s="7" t="n">
        <v>-1.228</v>
      </c>
      <c r="F1441" s="6" t="n">
        <v>0.000846912</v>
      </c>
    </row>
    <row r="1442" customFormat="false" ht="14.4" hidden="false" customHeight="false" outlineLevel="0" collapsed="false">
      <c r="A1442" s="5" t="s">
        <v>1448</v>
      </c>
      <c r="B1442" s="6" t="n">
        <v>3</v>
      </c>
      <c r="C1442" s="6" t="n">
        <v>15.7985</v>
      </c>
      <c r="D1442" s="6" t="n">
        <v>6.74912</v>
      </c>
      <c r="E1442" s="7" t="n">
        <v>-1.22702</v>
      </c>
      <c r="F1442" s="6" t="n">
        <v>0.00331101</v>
      </c>
    </row>
    <row r="1443" customFormat="false" ht="14.4" hidden="false" customHeight="false" outlineLevel="0" collapsed="false">
      <c r="A1443" s="5" t="s">
        <v>1449</v>
      </c>
      <c r="B1443" s="6" t="n">
        <v>1</v>
      </c>
      <c r="C1443" s="6" t="n">
        <v>395.71</v>
      </c>
      <c r="D1443" s="6" t="n">
        <v>169.227</v>
      </c>
      <c r="E1443" s="7" t="n">
        <v>-1.2254837567784</v>
      </c>
      <c r="F1443" s="6" t="n">
        <v>0.00719947</v>
      </c>
    </row>
    <row r="1444" customFormat="false" ht="14.4" hidden="false" customHeight="false" outlineLevel="0" collapsed="false">
      <c r="A1444" s="5" t="s">
        <v>1450</v>
      </c>
      <c r="B1444" s="6" t="n">
        <v>5</v>
      </c>
      <c r="C1444" s="6" t="n">
        <v>11.1426</v>
      </c>
      <c r="D1444" s="6" t="n">
        <v>4.76707</v>
      </c>
      <c r="E1444" s="7" t="n">
        <v>-1.22491</v>
      </c>
      <c r="F1444" s="6" t="n">
        <v>0.000846912</v>
      </c>
    </row>
    <row r="1445" customFormat="false" ht="14.4" hidden="false" customHeight="false" outlineLevel="0" collapsed="false">
      <c r="A1445" s="5" t="s">
        <v>1451</v>
      </c>
      <c r="B1445" s="6" t="n">
        <v>1</v>
      </c>
      <c r="C1445" s="6" t="n">
        <v>44.7789</v>
      </c>
      <c r="D1445" s="6" t="n">
        <v>19.1634</v>
      </c>
      <c r="E1445" s="7" t="n">
        <v>-1.22446553965435</v>
      </c>
      <c r="F1445" s="6" t="n">
        <v>0.00633704</v>
      </c>
    </row>
    <row r="1446" customFormat="false" ht="14.4" hidden="false" customHeight="false" outlineLevel="0" collapsed="false">
      <c r="A1446" s="5" t="s">
        <v>1452</v>
      </c>
      <c r="B1446" s="6" t="n">
        <v>12</v>
      </c>
      <c r="C1446" s="6" t="n">
        <v>28.4657</v>
      </c>
      <c r="D1446" s="6" t="n">
        <v>12.187</v>
      </c>
      <c r="E1446" s="7" t="n">
        <v>-1.22388</v>
      </c>
      <c r="F1446" s="6" t="n">
        <v>0.000846912</v>
      </c>
    </row>
    <row r="1447" customFormat="false" ht="14.4" hidden="false" customHeight="false" outlineLevel="0" collapsed="false">
      <c r="A1447" s="5" t="s">
        <v>1453</v>
      </c>
      <c r="B1447" s="6" t="n">
        <v>4</v>
      </c>
      <c r="C1447" s="6" t="n">
        <v>32.691</v>
      </c>
      <c r="D1447" s="6" t="n">
        <v>13.9993</v>
      </c>
      <c r="E1447" s="7" t="n">
        <v>-1.22354</v>
      </c>
      <c r="F1447" s="6" t="n">
        <v>0.00969007</v>
      </c>
    </row>
    <row r="1448" customFormat="false" ht="14.4" hidden="false" customHeight="false" outlineLevel="0" collapsed="false">
      <c r="A1448" s="5" t="s">
        <v>1454</v>
      </c>
      <c r="B1448" s="6" t="n">
        <v>13</v>
      </c>
      <c r="C1448" s="6" t="n">
        <v>41.5293</v>
      </c>
      <c r="D1448" s="6" t="n">
        <v>17.7871</v>
      </c>
      <c r="E1448" s="7" t="n">
        <v>-1.22329824103045</v>
      </c>
      <c r="F1448" s="6" t="n">
        <v>0.00677823</v>
      </c>
    </row>
    <row r="1449" customFormat="false" ht="14.4" hidden="false" customHeight="false" outlineLevel="0" collapsed="false">
      <c r="A1449" s="5" t="s">
        <v>1455</v>
      </c>
      <c r="B1449" s="6" t="n">
        <v>10</v>
      </c>
      <c r="C1449" s="6" t="n">
        <v>14.7138</v>
      </c>
      <c r="D1449" s="6" t="n">
        <v>6.3099</v>
      </c>
      <c r="E1449" s="7" t="n">
        <v>-1.22148</v>
      </c>
      <c r="F1449" s="6" t="n">
        <v>0.00584627</v>
      </c>
    </row>
    <row r="1450" customFormat="false" ht="14.4" hidden="false" customHeight="false" outlineLevel="0" collapsed="false">
      <c r="A1450" s="5" t="s">
        <v>1456</v>
      </c>
      <c r="B1450" s="6" t="n">
        <v>1</v>
      </c>
      <c r="C1450" s="6" t="n">
        <v>57.395</v>
      </c>
      <c r="D1450" s="6" t="n">
        <v>24.6184</v>
      </c>
      <c r="E1450" s="7" t="n">
        <v>-1.22118805994989</v>
      </c>
      <c r="F1450" s="6" t="n">
        <v>0.00807366</v>
      </c>
    </row>
    <row r="1451" customFormat="false" ht="14.4" hidden="false" customHeight="false" outlineLevel="0" collapsed="false">
      <c r="A1451" s="5" t="s">
        <v>1457</v>
      </c>
      <c r="B1451" s="6" t="n">
        <v>8</v>
      </c>
      <c r="C1451" s="6" t="n">
        <v>24.2443</v>
      </c>
      <c r="D1451" s="6" t="n">
        <v>10.4009</v>
      </c>
      <c r="E1451" s="7" t="n">
        <v>-1.22093</v>
      </c>
      <c r="F1451" s="6" t="n">
        <v>0.00887865</v>
      </c>
    </row>
    <row r="1452" customFormat="false" ht="14.4" hidden="false" customHeight="false" outlineLevel="0" collapsed="false">
      <c r="A1452" s="5" t="s">
        <v>1458</v>
      </c>
      <c r="B1452" s="6" t="n">
        <v>7</v>
      </c>
      <c r="C1452" s="6" t="n">
        <v>23.4315</v>
      </c>
      <c r="D1452" s="6" t="n">
        <v>10.058</v>
      </c>
      <c r="E1452" s="7" t="n">
        <v>-1.2201</v>
      </c>
      <c r="F1452" s="6" t="n">
        <v>0.000846912</v>
      </c>
    </row>
    <row r="1453" customFormat="false" ht="14.4" hidden="false" customHeight="false" outlineLevel="0" collapsed="false">
      <c r="A1453" s="5" t="s">
        <v>1459</v>
      </c>
      <c r="B1453" s="6" t="n">
        <v>11</v>
      </c>
      <c r="C1453" s="6" t="n">
        <v>85.3953</v>
      </c>
      <c r="D1453" s="6" t="n">
        <v>36.6659</v>
      </c>
      <c r="E1453" s="7" t="n">
        <v>-1.21972</v>
      </c>
      <c r="F1453" s="6" t="n">
        <v>0.000846912</v>
      </c>
    </row>
    <row r="1454" customFormat="false" ht="14.4" hidden="false" customHeight="false" outlineLevel="0" collapsed="false">
      <c r="A1454" s="5" t="s">
        <v>1460</v>
      </c>
      <c r="B1454" s="6" t="n">
        <v>10</v>
      </c>
      <c r="C1454" s="6" t="n">
        <v>12.8385</v>
      </c>
      <c r="D1454" s="6" t="n">
        <v>5.51665</v>
      </c>
      <c r="E1454" s="7" t="n">
        <v>-1.21862</v>
      </c>
      <c r="F1454" s="6" t="n">
        <v>0.000846912</v>
      </c>
    </row>
    <row r="1455" customFormat="false" ht="14.4" hidden="false" customHeight="false" outlineLevel="0" collapsed="false">
      <c r="A1455" s="5" t="s">
        <v>1461</v>
      </c>
      <c r="B1455" s="6" t="n">
        <v>12</v>
      </c>
      <c r="C1455" s="6" t="n">
        <v>48.939</v>
      </c>
      <c r="D1455" s="6" t="n">
        <v>21.0502</v>
      </c>
      <c r="E1455" s="7" t="n">
        <v>-1.21715</v>
      </c>
      <c r="F1455" s="6" t="n">
        <v>0.000846912</v>
      </c>
    </row>
    <row r="1456" customFormat="false" ht="14.4" hidden="false" customHeight="false" outlineLevel="0" collapsed="false">
      <c r="A1456" s="5" t="s">
        <v>1462</v>
      </c>
      <c r="B1456" s="6" t="n">
        <v>12</v>
      </c>
      <c r="C1456" s="6" t="n">
        <v>59.5896</v>
      </c>
      <c r="D1456" s="6" t="n">
        <v>25.6647</v>
      </c>
      <c r="E1456" s="7" t="n">
        <v>-1.21527516659158</v>
      </c>
      <c r="F1456" s="6" t="n">
        <v>0.000846912</v>
      </c>
    </row>
    <row r="1457" customFormat="false" ht="14.4" hidden="false" customHeight="false" outlineLevel="0" collapsed="false">
      <c r="A1457" s="5" t="s">
        <v>1463</v>
      </c>
      <c r="B1457" s="6" t="n">
        <v>21</v>
      </c>
      <c r="C1457" s="6" t="n">
        <v>62.4871</v>
      </c>
      <c r="D1457" s="6" t="n">
        <v>26.9526</v>
      </c>
      <c r="E1457" s="7" t="n">
        <v>-1.21313393658247</v>
      </c>
      <c r="F1457" s="6" t="n">
        <v>0.00383479</v>
      </c>
    </row>
    <row r="1458" customFormat="false" ht="14.4" hidden="false" customHeight="false" outlineLevel="0" collapsed="false">
      <c r="A1458" s="5" t="s">
        <v>1464</v>
      </c>
      <c r="B1458" s="6" t="n">
        <v>12</v>
      </c>
      <c r="C1458" s="6" t="n">
        <v>12.6341</v>
      </c>
      <c r="D1458" s="6" t="n">
        <v>5.4498</v>
      </c>
      <c r="E1458" s="7" t="n">
        <v>-1.21304</v>
      </c>
      <c r="F1458" s="6" t="n">
        <v>0.00275818</v>
      </c>
    </row>
    <row r="1459" customFormat="false" ht="14.4" hidden="false" customHeight="false" outlineLevel="0" collapsed="false">
      <c r="A1459" s="5" t="s">
        <v>1465</v>
      </c>
      <c r="B1459" s="6" t="n">
        <v>18</v>
      </c>
      <c r="C1459" s="6" t="n">
        <v>13.882</v>
      </c>
      <c r="D1459" s="6" t="n">
        <v>5.99231</v>
      </c>
      <c r="E1459" s="7" t="n">
        <v>-1.21203</v>
      </c>
      <c r="F1459" s="6" t="n">
        <v>0.00331101</v>
      </c>
    </row>
    <row r="1460" customFormat="false" ht="14.4" hidden="false" customHeight="false" outlineLevel="0" collapsed="false">
      <c r="A1460" s="5" t="s">
        <v>1466</v>
      </c>
      <c r="B1460" s="6" t="n">
        <v>17</v>
      </c>
      <c r="C1460" s="6" t="n">
        <v>21.9829</v>
      </c>
      <c r="D1460" s="6" t="n">
        <v>9.48979</v>
      </c>
      <c r="E1460" s="7" t="n">
        <v>-1.21194</v>
      </c>
      <c r="F1460" s="6" t="n">
        <v>0.00152971</v>
      </c>
    </row>
    <row r="1461" customFormat="false" ht="14.4" hidden="false" customHeight="false" outlineLevel="0" collapsed="false">
      <c r="A1461" s="5" t="s">
        <v>1467</v>
      </c>
      <c r="B1461" s="6" t="n">
        <v>5</v>
      </c>
      <c r="C1461" s="6" t="n">
        <v>20.407</v>
      </c>
      <c r="D1461" s="6" t="n">
        <v>8.81159</v>
      </c>
      <c r="E1461" s="7" t="n">
        <v>-1.21159</v>
      </c>
      <c r="F1461" s="6" t="n">
        <v>0.00331101</v>
      </c>
    </row>
    <row r="1462" customFormat="false" ht="14.4" hidden="false" customHeight="false" outlineLevel="0" collapsed="false">
      <c r="A1462" s="5" t="s">
        <v>1468</v>
      </c>
      <c r="B1462" s="6" t="n">
        <v>8</v>
      </c>
      <c r="C1462" s="6" t="n">
        <v>10.0531</v>
      </c>
      <c r="D1462" s="6" t="n">
        <v>4.34245</v>
      </c>
      <c r="E1462" s="7" t="n">
        <v>-1.21107</v>
      </c>
      <c r="F1462" s="6" t="n">
        <v>0.00152971</v>
      </c>
    </row>
    <row r="1463" customFormat="false" ht="14.4" hidden="false" customHeight="false" outlineLevel="0" collapsed="false">
      <c r="A1463" s="5" t="s">
        <v>1469</v>
      </c>
      <c r="B1463" s="6" t="n">
        <v>11</v>
      </c>
      <c r="C1463" s="6" t="n">
        <v>36.2009</v>
      </c>
      <c r="D1463" s="6" t="n">
        <v>15.6429</v>
      </c>
      <c r="E1463" s="7" t="n">
        <v>-1.21051756973142</v>
      </c>
      <c r="F1463" s="6" t="n">
        <v>0.00486026</v>
      </c>
    </row>
    <row r="1464" customFormat="false" ht="14.4" hidden="false" customHeight="false" outlineLevel="0" collapsed="false">
      <c r="A1464" s="5" t="s">
        <v>1470</v>
      </c>
      <c r="B1464" s="6" t="n">
        <v>6</v>
      </c>
      <c r="C1464" s="6" t="n">
        <v>9.8156</v>
      </c>
      <c r="D1464" s="6" t="n">
        <v>4.24366</v>
      </c>
      <c r="E1464" s="7" t="n">
        <v>-1.20977</v>
      </c>
      <c r="F1464" s="6" t="n">
        <v>0.00275818</v>
      </c>
    </row>
    <row r="1465" customFormat="false" ht="14.4" hidden="false" customHeight="false" outlineLevel="0" collapsed="false">
      <c r="A1465" s="5" t="s">
        <v>1471</v>
      </c>
      <c r="B1465" s="6" t="n">
        <v>7</v>
      </c>
      <c r="C1465" s="6" t="n">
        <v>9.1613</v>
      </c>
      <c r="D1465" s="6" t="n">
        <v>3.96256</v>
      </c>
      <c r="E1465" s="7" t="n">
        <v>-1.20912</v>
      </c>
      <c r="F1465" s="6" t="n">
        <v>0.00152971</v>
      </c>
    </row>
    <row r="1466" customFormat="false" ht="14.4" hidden="false" customHeight="false" outlineLevel="0" collapsed="false">
      <c r="A1466" s="5" t="s">
        <v>1472</v>
      </c>
      <c r="B1466" s="6" t="n">
        <v>11</v>
      </c>
      <c r="C1466" s="6" t="n">
        <v>55.9259</v>
      </c>
      <c r="D1466" s="6" t="n">
        <v>24.2104</v>
      </c>
      <c r="E1466" s="7" t="n">
        <v>-1.2078896528732</v>
      </c>
      <c r="F1466" s="6" t="n">
        <v>0.000846912</v>
      </c>
    </row>
    <row r="1467" customFormat="false" ht="14.4" hidden="false" customHeight="false" outlineLevel="0" collapsed="false">
      <c r="A1467" s="5" t="s">
        <v>1473</v>
      </c>
      <c r="B1467" s="6" t="n">
        <v>19</v>
      </c>
      <c r="C1467" s="6" t="n">
        <v>149.7234</v>
      </c>
      <c r="D1467" s="6" t="n">
        <v>64.9006</v>
      </c>
      <c r="E1467" s="7" t="n">
        <v>-1.20599599424236</v>
      </c>
      <c r="F1467" s="6" t="n">
        <v>0.00858664</v>
      </c>
    </row>
    <row r="1468" customFormat="false" ht="14.4" hidden="false" customHeight="false" outlineLevel="0" collapsed="false">
      <c r="A1468" s="5" t="s">
        <v>1474</v>
      </c>
      <c r="B1468" s="6" t="n">
        <v>6</v>
      </c>
      <c r="C1468" s="6" t="n">
        <v>5.108</v>
      </c>
      <c r="D1468" s="6" t="n">
        <v>2.21428</v>
      </c>
      <c r="E1468" s="7" t="n">
        <v>-1.20592</v>
      </c>
      <c r="F1468" s="6" t="n">
        <v>0.000846912</v>
      </c>
    </row>
    <row r="1469" customFormat="false" ht="14.4" hidden="false" customHeight="false" outlineLevel="0" collapsed="false">
      <c r="A1469" s="5" t="s">
        <v>1475</v>
      </c>
      <c r="B1469" s="6" t="n">
        <v>5</v>
      </c>
      <c r="C1469" s="6" t="n">
        <v>94.8042</v>
      </c>
      <c r="D1469" s="6" t="n">
        <v>41.1074</v>
      </c>
      <c r="E1469" s="7" t="n">
        <v>-1.20555284873963</v>
      </c>
      <c r="F1469" s="6" t="n">
        <v>0.00486026</v>
      </c>
    </row>
    <row r="1470" customFormat="false" ht="14.4" hidden="false" customHeight="false" outlineLevel="0" collapsed="false">
      <c r="A1470" s="5" t="s">
        <v>1476</v>
      </c>
      <c r="B1470" s="6" t="n">
        <v>8</v>
      </c>
      <c r="C1470" s="6" t="n">
        <v>596.582</v>
      </c>
      <c r="D1470" s="6" t="n">
        <v>258.702</v>
      </c>
      <c r="E1470" s="7" t="n">
        <v>-1.20542924210857</v>
      </c>
      <c r="F1470" s="6" t="n">
        <v>0.00435427</v>
      </c>
    </row>
    <row r="1471" customFormat="false" ht="14.4" hidden="false" customHeight="false" outlineLevel="0" collapsed="false">
      <c r="A1471" s="5" t="s">
        <v>1477</v>
      </c>
      <c r="B1471" s="6" t="n">
        <v>1</v>
      </c>
      <c r="C1471" s="6" t="n">
        <v>14.7563</v>
      </c>
      <c r="D1471" s="6" t="n">
        <v>6.40077</v>
      </c>
      <c r="E1471" s="7" t="n">
        <v>-1.20501</v>
      </c>
      <c r="F1471" s="6" t="n">
        <v>0.000846912</v>
      </c>
    </row>
    <row r="1472" customFormat="false" ht="14.4" hidden="false" customHeight="false" outlineLevel="0" collapsed="false">
      <c r="A1472" s="5" t="s">
        <v>1478</v>
      </c>
      <c r="B1472" s="6" t="n">
        <v>14</v>
      </c>
      <c r="C1472" s="6" t="n">
        <v>23.6519</v>
      </c>
      <c r="D1472" s="6" t="n">
        <v>10.2618</v>
      </c>
      <c r="E1472" s="7" t="n">
        <v>-1.20466</v>
      </c>
      <c r="F1472" s="6" t="n">
        <v>0.00534562</v>
      </c>
    </row>
    <row r="1473" customFormat="false" ht="14.4" hidden="false" customHeight="false" outlineLevel="0" collapsed="false">
      <c r="A1473" s="5" t="s">
        <v>1479</v>
      </c>
      <c r="B1473" s="6" t="n">
        <v>2</v>
      </c>
      <c r="C1473" s="6" t="n">
        <v>67.3861</v>
      </c>
      <c r="D1473" s="6" t="n">
        <v>29.2395</v>
      </c>
      <c r="E1473" s="7" t="n">
        <v>-1.20453239043543</v>
      </c>
      <c r="F1473" s="6" t="n">
        <v>0.00435427</v>
      </c>
    </row>
    <row r="1474" customFormat="false" ht="14.4" hidden="false" customHeight="false" outlineLevel="0" collapsed="false">
      <c r="A1474" s="5" t="s">
        <v>1480</v>
      </c>
      <c r="B1474" s="6" t="n">
        <v>5</v>
      </c>
      <c r="C1474" s="6" t="n">
        <v>42.7827</v>
      </c>
      <c r="D1474" s="6" t="n">
        <v>18.5751</v>
      </c>
      <c r="E1474" s="7" t="n">
        <v>-1.20365755570667</v>
      </c>
      <c r="F1474" s="6" t="n">
        <v>0.00435427</v>
      </c>
    </row>
    <row r="1475" customFormat="false" ht="14.4" hidden="false" customHeight="false" outlineLevel="0" collapsed="false">
      <c r="A1475" s="5" t="s">
        <v>1481</v>
      </c>
      <c r="B1475" s="6" t="n">
        <v>7</v>
      </c>
      <c r="C1475" s="6" t="n">
        <v>144.732</v>
      </c>
      <c r="D1475" s="6" t="n">
        <v>62.8443</v>
      </c>
      <c r="E1475" s="7" t="n">
        <v>-1.20353</v>
      </c>
      <c r="F1475" s="6" t="n">
        <v>0.000846912</v>
      </c>
    </row>
    <row r="1476" customFormat="false" ht="14.4" hidden="false" customHeight="false" outlineLevel="0" collapsed="false">
      <c r="A1476" s="5" t="s">
        <v>1482</v>
      </c>
      <c r="B1476" s="6" t="n">
        <v>10</v>
      </c>
      <c r="C1476" s="6" t="n">
        <v>53.4557</v>
      </c>
      <c r="D1476" s="6" t="n">
        <v>23.2172</v>
      </c>
      <c r="E1476" s="7" t="n">
        <v>-1.2031497979059</v>
      </c>
      <c r="F1476" s="6" t="n">
        <v>0.00849605</v>
      </c>
    </row>
    <row r="1477" customFormat="false" ht="14.4" hidden="false" customHeight="false" outlineLevel="0" collapsed="false">
      <c r="A1477" s="5" t="s">
        <v>1483</v>
      </c>
      <c r="B1477" s="6" t="n">
        <v>5</v>
      </c>
      <c r="C1477" s="6" t="n">
        <v>55.1757</v>
      </c>
      <c r="D1477" s="6" t="n">
        <v>23.966</v>
      </c>
      <c r="E1477" s="7" t="n">
        <v>-1.20304</v>
      </c>
      <c r="F1477" s="6" t="n">
        <v>0.00275818</v>
      </c>
    </row>
    <row r="1478" customFormat="false" ht="14.4" hidden="false" customHeight="false" outlineLevel="0" collapsed="false">
      <c r="A1478" s="5" t="s">
        <v>1484</v>
      </c>
      <c r="B1478" s="6" t="n">
        <v>1</v>
      </c>
      <c r="C1478" s="6" t="n">
        <v>1.92676</v>
      </c>
      <c r="D1478" s="6" t="n">
        <v>0.836922</v>
      </c>
      <c r="E1478" s="7" t="n">
        <v>-1.20301</v>
      </c>
      <c r="F1478" s="6" t="n">
        <v>0.00368811</v>
      </c>
    </row>
    <row r="1479" customFormat="false" ht="14.4" hidden="false" customHeight="false" outlineLevel="0" collapsed="false">
      <c r="A1479" s="5" t="s">
        <v>1485</v>
      </c>
      <c r="B1479" s="6" t="n">
        <v>4</v>
      </c>
      <c r="C1479" s="6" t="n">
        <v>90.7555</v>
      </c>
      <c r="D1479" s="6" t="n">
        <v>39.428</v>
      </c>
      <c r="E1479" s="7" t="n">
        <v>-1.20276454546409</v>
      </c>
      <c r="F1479" s="6" t="n">
        <v>0.00849605</v>
      </c>
    </row>
    <row r="1480" customFormat="false" ht="14.4" hidden="false" customHeight="false" outlineLevel="0" collapsed="false">
      <c r="A1480" s="5" t="s">
        <v>1486</v>
      </c>
      <c r="B1480" s="6" t="n">
        <v>14</v>
      </c>
      <c r="C1480" s="6" t="n">
        <v>95.4647</v>
      </c>
      <c r="D1480" s="6" t="n">
        <v>41.4848</v>
      </c>
      <c r="E1480" s="7" t="n">
        <v>-1.20239</v>
      </c>
      <c r="F1480" s="6" t="n">
        <v>0.000846912</v>
      </c>
    </row>
    <row r="1481" customFormat="false" ht="14.4" hidden="false" customHeight="false" outlineLevel="0" collapsed="false">
      <c r="A1481" s="5" t="s">
        <v>1487</v>
      </c>
      <c r="B1481" s="6" t="n">
        <v>4</v>
      </c>
      <c r="C1481" s="6" t="n">
        <v>122.6247</v>
      </c>
      <c r="D1481" s="6" t="n">
        <v>53.2892</v>
      </c>
      <c r="E1481" s="7" t="n">
        <v>-1.20233452688579</v>
      </c>
      <c r="F1481" s="6" t="n">
        <v>0.00215654</v>
      </c>
    </row>
    <row r="1482" customFormat="false" ht="14.4" hidden="false" customHeight="false" outlineLevel="0" collapsed="false">
      <c r="A1482" s="5" t="s">
        <v>1488</v>
      </c>
      <c r="B1482" s="6" t="n">
        <v>10</v>
      </c>
      <c r="C1482" s="6" t="n">
        <v>38.5751</v>
      </c>
      <c r="D1482" s="6" t="n">
        <v>16.7783</v>
      </c>
      <c r="E1482" s="7" t="n">
        <v>-1.20108</v>
      </c>
      <c r="F1482" s="6" t="n">
        <v>0.000846912</v>
      </c>
    </row>
    <row r="1483" customFormat="false" ht="14.4" hidden="false" customHeight="false" outlineLevel="0" collapsed="false">
      <c r="A1483" s="5" t="s">
        <v>1489</v>
      </c>
      <c r="B1483" s="6" t="n">
        <v>4</v>
      </c>
      <c r="C1483" s="6" t="n">
        <v>22.7679</v>
      </c>
      <c r="D1483" s="6" t="n">
        <v>9.90685</v>
      </c>
      <c r="E1483" s="7" t="n">
        <v>-1.2005</v>
      </c>
      <c r="F1483" s="6" t="n">
        <v>0.000846912</v>
      </c>
    </row>
    <row r="1484" customFormat="false" ht="14.4" hidden="false" customHeight="false" outlineLevel="0" collapsed="false">
      <c r="A1484" s="5" t="s">
        <v>1490</v>
      </c>
      <c r="B1484" s="6" t="n">
        <v>7</v>
      </c>
      <c r="C1484" s="6" t="n">
        <v>27.9494</v>
      </c>
      <c r="D1484" s="6" t="n">
        <v>12.1796</v>
      </c>
      <c r="E1484" s="7" t="n">
        <v>-1.19835</v>
      </c>
      <c r="F1484" s="6" t="n">
        <v>0.000846912</v>
      </c>
    </row>
    <row r="1485" customFormat="false" ht="14.4" hidden="false" customHeight="false" outlineLevel="0" collapsed="false">
      <c r="A1485" s="5" t="s">
        <v>1491</v>
      </c>
      <c r="B1485" s="6" t="n">
        <v>14</v>
      </c>
      <c r="C1485" s="6" t="n">
        <v>68.065</v>
      </c>
      <c r="D1485" s="6" t="n">
        <v>29.6788</v>
      </c>
      <c r="E1485" s="7" t="n">
        <v>-1.19748037361841</v>
      </c>
      <c r="F1485" s="6" t="n">
        <v>0.00331101</v>
      </c>
    </row>
    <row r="1486" customFormat="false" ht="14.4" hidden="false" customHeight="false" outlineLevel="0" collapsed="false">
      <c r="A1486" s="5" t="s">
        <v>1492</v>
      </c>
      <c r="B1486" s="6" t="n">
        <v>3</v>
      </c>
      <c r="C1486" s="6" t="n">
        <v>98.2634</v>
      </c>
      <c r="D1486" s="6" t="n">
        <v>42.8629</v>
      </c>
      <c r="E1486" s="7" t="n">
        <v>-1.19692469590004</v>
      </c>
      <c r="F1486" s="6" t="n">
        <v>0.0076492</v>
      </c>
    </row>
    <row r="1487" customFormat="false" ht="14.4" hidden="false" customHeight="false" outlineLevel="0" collapsed="false">
      <c r="A1487" s="5" t="s">
        <v>1493</v>
      </c>
      <c r="B1487" s="6" t="n">
        <v>1</v>
      </c>
      <c r="C1487" s="6" t="n">
        <v>13.6384</v>
      </c>
      <c r="D1487" s="6" t="n">
        <v>5.95048</v>
      </c>
      <c r="E1487" s="7" t="n">
        <v>-1.1966</v>
      </c>
      <c r="F1487" s="6" t="n">
        <v>0.000846912</v>
      </c>
    </row>
    <row r="1488" customFormat="false" ht="14.4" hidden="false" customHeight="false" outlineLevel="0" collapsed="false">
      <c r="A1488" s="5" t="s">
        <v>1494</v>
      </c>
      <c r="B1488" s="6" t="n">
        <v>7</v>
      </c>
      <c r="C1488" s="6" t="n">
        <v>22.1376</v>
      </c>
      <c r="D1488" s="6" t="n">
        <v>9.65885</v>
      </c>
      <c r="E1488" s="7" t="n">
        <v>-1.19657</v>
      </c>
      <c r="F1488" s="6" t="n">
        <v>0.00215654</v>
      </c>
    </row>
    <row r="1489" customFormat="false" ht="14.4" hidden="false" customHeight="false" outlineLevel="0" collapsed="false">
      <c r="A1489" s="5" t="s">
        <v>1495</v>
      </c>
      <c r="B1489" s="6" t="n">
        <v>13</v>
      </c>
      <c r="C1489" s="6" t="n">
        <v>70.8027</v>
      </c>
      <c r="D1489" s="6" t="n">
        <v>30.8941</v>
      </c>
      <c r="E1489" s="7" t="n">
        <v>-1.19647303150609</v>
      </c>
      <c r="F1489" s="6" t="n">
        <v>0.00152971</v>
      </c>
    </row>
    <row r="1490" customFormat="false" ht="14.4" hidden="false" customHeight="false" outlineLevel="0" collapsed="false">
      <c r="A1490" s="5" t="s">
        <v>1496</v>
      </c>
      <c r="B1490" s="6" t="n">
        <v>1</v>
      </c>
      <c r="C1490" s="6" t="n">
        <v>44.3873</v>
      </c>
      <c r="D1490" s="6" t="n">
        <v>19.3753</v>
      </c>
      <c r="E1490" s="7" t="n">
        <v>-1.19592830605742</v>
      </c>
      <c r="F1490" s="6" t="n">
        <v>0.000846912</v>
      </c>
    </row>
    <row r="1491" customFormat="false" ht="14.4" hidden="false" customHeight="false" outlineLevel="0" collapsed="false">
      <c r="A1491" s="5" t="s">
        <v>1497</v>
      </c>
      <c r="B1491" s="6" t="n">
        <v>14</v>
      </c>
      <c r="C1491" s="6" t="n">
        <v>53.6065</v>
      </c>
      <c r="D1491" s="6" t="n">
        <v>23.4002</v>
      </c>
      <c r="E1491" s="7" t="n">
        <v>-1.19588708328254</v>
      </c>
      <c r="F1491" s="6" t="n">
        <v>0.00926715</v>
      </c>
    </row>
    <row r="1492" customFormat="false" ht="14.4" hidden="false" customHeight="false" outlineLevel="0" collapsed="false">
      <c r="A1492" s="5" t="s">
        <v>1498</v>
      </c>
      <c r="B1492" s="6" t="n">
        <v>16</v>
      </c>
      <c r="C1492" s="6" t="n">
        <v>261.881</v>
      </c>
      <c r="D1492" s="6" t="n">
        <v>114.318</v>
      </c>
      <c r="E1492" s="7" t="n">
        <v>-1.19586</v>
      </c>
      <c r="F1492" s="6" t="n">
        <v>0.000846912</v>
      </c>
    </row>
    <row r="1493" customFormat="false" ht="14.4" hidden="false" customHeight="false" outlineLevel="0" collapsed="false">
      <c r="A1493" s="5" t="s">
        <v>1499</v>
      </c>
      <c r="B1493" s="6" t="n">
        <v>2</v>
      </c>
      <c r="C1493" s="6" t="n">
        <v>44.9755</v>
      </c>
      <c r="D1493" s="6" t="n">
        <v>19.6443</v>
      </c>
      <c r="E1493" s="7" t="n">
        <v>-1.19503</v>
      </c>
      <c r="F1493" s="6" t="n">
        <v>0.000846912</v>
      </c>
    </row>
    <row r="1494" customFormat="false" ht="14.4" hidden="false" customHeight="false" outlineLevel="0" collapsed="false">
      <c r="A1494" s="5" t="s">
        <v>1500</v>
      </c>
      <c r="B1494" s="6" t="n">
        <v>17</v>
      </c>
      <c r="C1494" s="6" t="n">
        <v>77.3414</v>
      </c>
      <c r="D1494" s="6" t="n">
        <v>33.7842</v>
      </c>
      <c r="E1494" s="7" t="n">
        <v>-1.19489</v>
      </c>
      <c r="F1494" s="6" t="n">
        <v>0.00152971</v>
      </c>
    </row>
    <row r="1495" customFormat="false" ht="14.4" hidden="false" customHeight="false" outlineLevel="0" collapsed="false">
      <c r="A1495" s="5" t="s">
        <v>1501</v>
      </c>
      <c r="B1495" s="6" t="n">
        <v>1</v>
      </c>
      <c r="C1495" s="6" t="n">
        <v>35.071</v>
      </c>
      <c r="D1495" s="6" t="n">
        <v>15.3284</v>
      </c>
      <c r="E1495" s="7" t="n">
        <v>-1.1940714532739</v>
      </c>
      <c r="F1495" s="6" t="n">
        <v>0.00435427</v>
      </c>
    </row>
    <row r="1496" customFormat="false" ht="14.4" hidden="false" customHeight="false" outlineLevel="0" collapsed="false">
      <c r="A1496" s="5" t="s">
        <v>1502</v>
      </c>
      <c r="B1496" s="6" t="n">
        <v>5</v>
      </c>
      <c r="C1496" s="6" t="n">
        <v>43.4721</v>
      </c>
      <c r="D1496" s="6" t="n">
        <v>19.0063</v>
      </c>
      <c r="E1496" s="7" t="n">
        <v>-1.19361</v>
      </c>
      <c r="F1496" s="6" t="n">
        <v>0.000846912</v>
      </c>
    </row>
    <row r="1497" customFormat="false" ht="14.4" hidden="false" customHeight="false" outlineLevel="0" collapsed="false">
      <c r="A1497" s="5" t="s">
        <v>1503</v>
      </c>
      <c r="B1497" s="6" t="n">
        <v>17</v>
      </c>
      <c r="C1497" s="6" t="n">
        <v>27.3039</v>
      </c>
      <c r="D1497" s="6" t="n">
        <v>11.9423</v>
      </c>
      <c r="E1497" s="7" t="n">
        <v>-1.19303</v>
      </c>
      <c r="F1497" s="6" t="n">
        <v>0.0076492</v>
      </c>
    </row>
    <row r="1498" customFormat="false" ht="14.4" hidden="false" customHeight="false" outlineLevel="0" collapsed="false">
      <c r="A1498" s="5" t="s">
        <v>1504</v>
      </c>
      <c r="B1498" s="6" t="n">
        <v>14</v>
      </c>
      <c r="C1498" s="6" t="n">
        <v>34.6086</v>
      </c>
      <c r="D1498" s="6" t="n">
        <v>15.1409</v>
      </c>
      <c r="E1498" s="7" t="n">
        <v>-1.19267961820697</v>
      </c>
      <c r="F1498" s="6" t="n">
        <v>0.00719947</v>
      </c>
    </row>
    <row r="1499" customFormat="false" ht="14.4" hidden="false" customHeight="false" outlineLevel="0" collapsed="false">
      <c r="A1499" s="5" t="s">
        <v>1505</v>
      </c>
      <c r="B1499" s="6" t="n">
        <v>15</v>
      </c>
      <c r="C1499" s="6" t="n">
        <v>51.8379</v>
      </c>
      <c r="D1499" s="6" t="n">
        <v>22.6966</v>
      </c>
      <c r="E1499" s="7" t="n">
        <v>-1.19153</v>
      </c>
      <c r="F1499" s="6" t="n">
        <v>0.000846912</v>
      </c>
    </row>
    <row r="1500" customFormat="false" ht="14.4" hidden="false" customHeight="false" outlineLevel="0" collapsed="false">
      <c r="A1500" s="5" t="s">
        <v>1506</v>
      </c>
      <c r="B1500" s="6" t="n">
        <v>2</v>
      </c>
      <c r="C1500" s="6" t="n">
        <v>24.6412</v>
      </c>
      <c r="D1500" s="6" t="n">
        <v>10.8064</v>
      </c>
      <c r="E1500" s="7" t="n">
        <v>-1.18919</v>
      </c>
      <c r="F1500" s="6" t="n">
        <v>0.00215654</v>
      </c>
    </row>
    <row r="1501" customFormat="false" ht="14.4" hidden="false" customHeight="false" outlineLevel="0" collapsed="false">
      <c r="A1501" s="5" t="s">
        <v>1507</v>
      </c>
      <c r="B1501" s="6" t="n">
        <v>1</v>
      </c>
      <c r="C1501" s="6" t="n">
        <v>44.6545</v>
      </c>
      <c r="D1501" s="6" t="n">
        <v>19.5849</v>
      </c>
      <c r="E1501" s="7" t="n">
        <v>-1.18906</v>
      </c>
      <c r="F1501" s="6" t="n">
        <v>0.000846912</v>
      </c>
    </row>
    <row r="1502" customFormat="false" ht="14.4" hidden="false" customHeight="false" outlineLevel="0" collapsed="false">
      <c r="A1502" s="5" t="s">
        <v>1508</v>
      </c>
      <c r="B1502" s="6" t="n">
        <v>11</v>
      </c>
      <c r="C1502" s="6" t="n">
        <v>123.446</v>
      </c>
      <c r="D1502" s="6" t="n">
        <v>54.1634</v>
      </c>
      <c r="E1502" s="7" t="n">
        <v>-1.18848988064535</v>
      </c>
      <c r="F1502" s="6" t="n">
        <v>0.000846912</v>
      </c>
    </row>
    <row r="1503" customFormat="false" ht="14.4" hidden="false" customHeight="false" outlineLevel="0" collapsed="false">
      <c r="A1503" s="5" t="s">
        <v>1509</v>
      </c>
      <c r="B1503" s="6" t="n">
        <v>9</v>
      </c>
      <c r="C1503" s="6" t="n">
        <v>76.3426</v>
      </c>
      <c r="D1503" s="6" t="n">
        <v>33.6148</v>
      </c>
      <c r="E1503" s="7" t="n">
        <v>-1.18339</v>
      </c>
      <c r="F1503" s="6" t="n">
        <v>0.000846912</v>
      </c>
    </row>
    <row r="1504" customFormat="false" ht="14.4" hidden="false" customHeight="false" outlineLevel="0" collapsed="false">
      <c r="A1504" s="5" t="s">
        <v>1510</v>
      </c>
      <c r="B1504" s="6" t="n">
        <v>1</v>
      </c>
      <c r="C1504" s="6" t="n">
        <v>87.4029</v>
      </c>
      <c r="D1504" s="6" t="n">
        <v>38.4976</v>
      </c>
      <c r="E1504" s="7" t="n">
        <v>-1.18291</v>
      </c>
      <c r="F1504" s="6" t="n">
        <v>0.0076492</v>
      </c>
    </row>
    <row r="1505" customFormat="false" ht="14.4" hidden="false" customHeight="false" outlineLevel="0" collapsed="false">
      <c r="A1505" s="5" t="s">
        <v>1511</v>
      </c>
      <c r="B1505" s="6" t="n">
        <v>7</v>
      </c>
      <c r="C1505" s="6" t="n">
        <v>54.839</v>
      </c>
      <c r="D1505" s="6" t="n">
        <v>24.1568</v>
      </c>
      <c r="E1505" s="7" t="n">
        <v>-1.18278</v>
      </c>
      <c r="F1505" s="6" t="n">
        <v>0.00435427</v>
      </c>
    </row>
    <row r="1506" customFormat="false" ht="14.4" hidden="false" customHeight="false" outlineLevel="0" collapsed="false">
      <c r="A1506" s="5" t="s">
        <v>1512</v>
      </c>
      <c r="B1506" s="6" t="n">
        <v>1</v>
      </c>
      <c r="C1506" s="6" t="n">
        <v>177.762</v>
      </c>
      <c r="D1506" s="6" t="n">
        <v>78.402</v>
      </c>
      <c r="E1506" s="7" t="n">
        <v>-1.18099</v>
      </c>
      <c r="F1506" s="6" t="n">
        <v>0.00275818</v>
      </c>
    </row>
    <row r="1507" customFormat="false" ht="14.4" hidden="false" customHeight="false" outlineLevel="0" collapsed="false">
      <c r="A1507" s="5" t="s">
        <v>1513</v>
      </c>
      <c r="B1507" s="6" t="n">
        <v>4</v>
      </c>
      <c r="C1507" s="6" t="n">
        <v>76.8275</v>
      </c>
      <c r="D1507" s="6" t="n">
        <v>33.8936</v>
      </c>
      <c r="E1507" s="7" t="n">
        <v>-1.18061</v>
      </c>
      <c r="F1507" s="6" t="n">
        <v>0.000846912</v>
      </c>
    </row>
    <row r="1508" customFormat="false" ht="14.4" hidden="false" customHeight="false" outlineLevel="0" collapsed="false">
      <c r="A1508" s="5" t="s">
        <v>1514</v>
      </c>
      <c r="B1508" s="6" t="n">
        <v>8</v>
      </c>
      <c r="C1508" s="6" t="n">
        <v>39.7552</v>
      </c>
      <c r="D1508" s="6" t="n">
        <v>17.5399</v>
      </c>
      <c r="E1508" s="7" t="n">
        <v>-1.18050305538284</v>
      </c>
      <c r="F1508" s="6" t="n">
        <v>0.00383479</v>
      </c>
    </row>
    <row r="1509" customFormat="false" ht="14.4" hidden="false" customHeight="false" outlineLevel="0" collapsed="false">
      <c r="A1509" s="5" t="s">
        <v>1515</v>
      </c>
      <c r="B1509" s="6" t="n">
        <v>12</v>
      </c>
      <c r="C1509" s="6" t="n">
        <v>93.5269</v>
      </c>
      <c r="D1509" s="6" t="n">
        <v>41.2737</v>
      </c>
      <c r="E1509" s="7" t="n">
        <v>-1.18016</v>
      </c>
      <c r="F1509" s="6" t="n">
        <v>0.000846912</v>
      </c>
    </row>
    <row r="1510" customFormat="false" ht="14.4" hidden="false" customHeight="false" outlineLevel="0" collapsed="false">
      <c r="A1510" s="5" t="s">
        <v>1516</v>
      </c>
      <c r="B1510" s="6" t="s">
        <v>98</v>
      </c>
      <c r="C1510" s="6" t="n">
        <v>2.81344</v>
      </c>
      <c r="D1510" s="6" t="n">
        <v>1.24195</v>
      </c>
      <c r="E1510" s="7" t="n">
        <v>-1.17973</v>
      </c>
      <c r="F1510" s="6" t="n">
        <v>0.000846912</v>
      </c>
    </row>
    <row r="1511" customFormat="false" ht="14.4" hidden="false" customHeight="false" outlineLevel="0" collapsed="false">
      <c r="A1511" s="5" t="s">
        <v>1517</v>
      </c>
      <c r="B1511" s="6" t="n">
        <v>12</v>
      </c>
      <c r="C1511" s="6" t="n">
        <v>20.3357</v>
      </c>
      <c r="D1511" s="6" t="n">
        <v>8.97745</v>
      </c>
      <c r="E1511" s="7" t="n">
        <v>-1.17964</v>
      </c>
      <c r="F1511" s="6" t="n">
        <v>0.00331101</v>
      </c>
    </row>
    <row r="1512" customFormat="false" ht="14.4" hidden="false" customHeight="false" outlineLevel="0" collapsed="false">
      <c r="A1512" s="5" t="s">
        <v>1518</v>
      </c>
      <c r="B1512" s="6" t="n">
        <v>1</v>
      </c>
      <c r="C1512" s="6" t="n">
        <v>16.7059</v>
      </c>
      <c r="D1512" s="6" t="n">
        <v>7.37557</v>
      </c>
      <c r="E1512" s="7" t="n">
        <v>-1.17953</v>
      </c>
      <c r="F1512" s="6" t="n">
        <v>0.000846912</v>
      </c>
    </row>
    <row r="1513" customFormat="false" ht="14.4" hidden="false" customHeight="false" outlineLevel="0" collapsed="false">
      <c r="A1513" s="5" t="s">
        <v>1519</v>
      </c>
      <c r="B1513" s="6" t="n">
        <v>4</v>
      </c>
      <c r="C1513" s="6" t="n">
        <v>5.05567</v>
      </c>
      <c r="D1513" s="6" t="n">
        <v>2.23251</v>
      </c>
      <c r="E1513" s="7" t="n">
        <v>-1.17923</v>
      </c>
      <c r="F1513" s="6" t="n">
        <v>0.00486026</v>
      </c>
    </row>
    <row r="1514" customFormat="false" ht="14.4" hidden="false" customHeight="false" outlineLevel="0" collapsed="false">
      <c r="A1514" s="5" t="s">
        <v>1520</v>
      </c>
      <c r="B1514" s="6" t="n">
        <v>8</v>
      </c>
      <c r="C1514" s="6" t="n">
        <v>75.4694</v>
      </c>
      <c r="D1514" s="6" t="n">
        <v>33.3331</v>
      </c>
      <c r="E1514" s="7" t="n">
        <v>-1.17893630921311</v>
      </c>
      <c r="F1514" s="6" t="n">
        <v>0.00534562</v>
      </c>
    </row>
    <row r="1515" customFormat="false" ht="14.4" hidden="false" customHeight="false" outlineLevel="0" collapsed="false">
      <c r="A1515" s="5" t="s">
        <v>1521</v>
      </c>
      <c r="B1515" s="6" t="n">
        <v>6</v>
      </c>
      <c r="C1515" s="6" t="n">
        <v>8.91964</v>
      </c>
      <c r="D1515" s="6" t="n">
        <v>3.94006</v>
      </c>
      <c r="E1515" s="7" t="n">
        <v>-1.17877</v>
      </c>
      <c r="F1515" s="6" t="n">
        <v>0.000846912</v>
      </c>
    </row>
    <row r="1516" customFormat="false" ht="14.4" hidden="false" customHeight="false" outlineLevel="0" collapsed="false">
      <c r="A1516" s="5" t="s">
        <v>1522</v>
      </c>
      <c r="B1516" s="6" t="n">
        <v>4</v>
      </c>
      <c r="C1516" s="6" t="n">
        <v>42.7607</v>
      </c>
      <c r="D1516" s="6" t="n">
        <v>18.8916</v>
      </c>
      <c r="E1516" s="7" t="n">
        <v>-1.17854057629744</v>
      </c>
      <c r="F1516" s="6" t="n">
        <v>0.00534562</v>
      </c>
    </row>
    <row r="1517" customFormat="false" ht="14.4" hidden="false" customHeight="false" outlineLevel="0" collapsed="false">
      <c r="A1517" s="5" t="s">
        <v>1523</v>
      </c>
      <c r="B1517" s="6" t="n">
        <v>3</v>
      </c>
      <c r="C1517" s="6" t="n">
        <v>30.3718</v>
      </c>
      <c r="D1517" s="6" t="n">
        <v>13.4244</v>
      </c>
      <c r="E1517" s="7" t="n">
        <v>-1.17788</v>
      </c>
      <c r="F1517" s="6" t="n">
        <v>0.000846912</v>
      </c>
    </row>
    <row r="1518" customFormat="false" ht="14.4" hidden="false" customHeight="false" outlineLevel="0" collapsed="false">
      <c r="A1518" s="5" t="s">
        <v>1524</v>
      </c>
      <c r="B1518" s="6" t="n">
        <v>12</v>
      </c>
      <c r="C1518" s="6" t="n">
        <v>58.7643</v>
      </c>
      <c r="D1518" s="6" t="n">
        <v>25.9803</v>
      </c>
      <c r="E1518" s="7" t="n">
        <v>-1.17752</v>
      </c>
      <c r="F1518" s="6" t="n">
        <v>0.00435427</v>
      </c>
    </row>
    <row r="1519" customFormat="false" ht="14.4" hidden="false" customHeight="false" outlineLevel="0" collapsed="false">
      <c r="A1519" s="5" t="s">
        <v>1525</v>
      </c>
      <c r="B1519" s="6" t="n">
        <v>11</v>
      </c>
      <c r="C1519" s="6" t="n">
        <v>115.3317</v>
      </c>
      <c r="D1519" s="6" t="n">
        <v>51.0074</v>
      </c>
      <c r="E1519" s="7" t="n">
        <v>-1.17701063653281</v>
      </c>
      <c r="F1519" s="6" t="n">
        <v>0.00534562</v>
      </c>
    </row>
    <row r="1520" customFormat="false" ht="14.4" hidden="false" customHeight="false" outlineLevel="0" collapsed="false">
      <c r="A1520" s="5" t="s">
        <v>1526</v>
      </c>
      <c r="B1520" s="6" t="n">
        <v>9</v>
      </c>
      <c r="C1520" s="6" t="n">
        <v>91.2016</v>
      </c>
      <c r="D1520" s="6" t="n">
        <v>40.3403</v>
      </c>
      <c r="E1520" s="7" t="n">
        <v>-1.17683732168016</v>
      </c>
      <c r="F1520" s="6" t="n">
        <v>0.00887865</v>
      </c>
    </row>
    <row r="1521" customFormat="false" ht="14.4" hidden="false" customHeight="false" outlineLevel="0" collapsed="false">
      <c r="A1521" s="5" t="s">
        <v>1527</v>
      </c>
      <c r="B1521" s="6" t="n">
        <v>4</v>
      </c>
      <c r="C1521" s="6" t="n">
        <v>5.12248</v>
      </c>
      <c r="D1521" s="6" t="n">
        <v>2.26599</v>
      </c>
      <c r="E1521" s="7" t="n">
        <v>-1.1767</v>
      </c>
      <c r="F1521" s="6" t="n">
        <v>0.000846912</v>
      </c>
    </row>
    <row r="1522" customFormat="false" ht="14.4" hidden="false" customHeight="false" outlineLevel="0" collapsed="false">
      <c r="A1522" s="5" t="s">
        <v>1528</v>
      </c>
      <c r="B1522" s="6" t="n">
        <v>7</v>
      </c>
      <c r="C1522" s="6" t="n">
        <v>51.3971</v>
      </c>
      <c r="D1522" s="6" t="n">
        <v>22.7473</v>
      </c>
      <c r="E1522" s="7" t="n">
        <v>-1.17599164573156</v>
      </c>
      <c r="F1522" s="6" t="n">
        <v>0.00534562</v>
      </c>
    </row>
    <row r="1523" customFormat="false" ht="14.4" hidden="false" customHeight="false" outlineLevel="0" collapsed="false">
      <c r="A1523" s="5" t="s">
        <v>1529</v>
      </c>
      <c r="B1523" s="6" t="n">
        <v>2</v>
      </c>
      <c r="C1523" s="6" t="n">
        <v>38.4513</v>
      </c>
      <c r="D1523" s="6" t="n">
        <v>17.0442</v>
      </c>
      <c r="E1523" s="7" t="n">
        <v>-1.17375</v>
      </c>
      <c r="F1523" s="6" t="n">
        <v>0.000846912</v>
      </c>
    </row>
    <row r="1524" customFormat="false" ht="14.4" hidden="false" customHeight="false" outlineLevel="0" collapsed="false">
      <c r="A1524" s="5" t="s">
        <v>1530</v>
      </c>
      <c r="B1524" s="6" t="n">
        <v>1</v>
      </c>
      <c r="C1524" s="6" t="n">
        <v>108.603</v>
      </c>
      <c r="D1524" s="6" t="n">
        <v>48.1728</v>
      </c>
      <c r="E1524" s="7" t="n">
        <v>-1.17277</v>
      </c>
      <c r="F1524" s="6" t="n">
        <v>0.00887865</v>
      </c>
    </row>
    <row r="1525" customFormat="false" ht="14.4" hidden="false" customHeight="false" outlineLevel="0" collapsed="false">
      <c r="A1525" s="5" t="s">
        <v>1531</v>
      </c>
      <c r="B1525" s="6" t="n">
        <v>12</v>
      </c>
      <c r="C1525" s="6" t="n">
        <v>53.5937</v>
      </c>
      <c r="D1525" s="6" t="n">
        <v>23.774</v>
      </c>
      <c r="E1525" s="7" t="n">
        <v>-1.17268</v>
      </c>
      <c r="F1525" s="6" t="n">
        <v>0.00807366</v>
      </c>
    </row>
    <row r="1526" customFormat="false" ht="14.4" hidden="false" customHeight="false" outlineLevel="0" collapsed="false">
      <c r="A1526" s="5" t="s">
        <v>1532</v>
      </c>
      <c r="B1526" s="6" t="n">
        <v>2</v>
      </c>
      <c r="C1526" s="6" t="n">
        <v>262.037</v>
      </c>
      <c r="D1526" s="6" t="n">
        <v>116.279</v>
      </c>
      <c r="E1526" s="7" t="n">
        <v>-1.17218</v>
      </c>
      <c r="F1526" s="6" t="n">
        <v>0.00677823</v>
      </c>
    </row>
    <row r="1527" customFormat="false" ht="14.4" hidden="false" customHeight="false" outlineLevel="0" collapsed="false">
      <c r="A1527" s="5" t="s">
        <v>1533</v>
      </c>
      <c r="B1527" s="6" t="n">
        <v>14</v>
      </c>
      <c r="C1527" s="6" t="n">
        <v>198.836</v>
      </c>
      <c r="D1527" s="6" t="n">
        <v>88.2468</v>
      </c>
      <c r="E1527" s="7" t="n">
        <v>-1.17196311634482</v>
      </c>
      <c r="F1527" s="6" t="n">
        <v>0.00584627</v>
      </c>
    </row>
    <row r="1528" customFormat="false" ht="14.4" hidden="false" customHeight="false" outlineLevel="0" collapsed="false">
      <c r="A1528" s="5" t="s">
        <v>1534</v>
      </c>
      <c r="B1528" s="6" t="n">
        <v>2</v>
      </c>
      <c r="C1528" s="6" t="n">
        <v>25.9816</v>
      </c>
      <c r="D1528" s="6" t="n">
        <v>11.5362</v>
      </c>
      <c r="E1528" s="7" t="n">
        <v>-1.17133</v>
      </c>
      <c r="F1528" s="6" t="n">
        <v>0.000846912</v>
      </c>
    </row>
    <row r="1529" customFormat="false" ht="14.4" hidden="false" customHeight="false" outlineLevel="0" collapsed="false">
      <c r="A1529" s="5" t="s">
        <v>1535</v>
      </c>
      <c r="B1529" s="6" t="n">
        <v>3</v>
      </c>
      <c r="C1529" s="6" t="n">
        <v>27.7395</v>
      </c>
      <c r="D1529" s="6" t="n">
        <v>12.3176</v>
      </c>
      <c r="E1529" s="7" t="n">
        <v>-1.17122</v>
      </c>
      <c r="F1529" s="6" t="n">
        <v>0.00331101</v>
      </c>
    </row>
    <row r="1530" customFormat="false" ht="14.4" hidden="false" customHeight="false" outlineLevel="0" collapsed="false">
      <c r="A1530" s="5" t="s">
        <v>1536</v>
      </c>
      <c r="B1530" s="6" t="n">
        <v>2</v>
      </c>
      <c r="C1530" s="6" t="n">
        <v>25.8708</v>
      </c>
      <c r="D1530" s="6" t="n">
        <v>11.5091</v>
      </c>
      <c r="E1530" s="7" t="n">
        <v>-1.16855</v>
      </c>
      <c r="F1530" s="6" t="n">
        <v>0.000846912</v>
      </c>
    </row>
    <row r="1531" customFormat="false" ht="14.4" hidden="false" customHeight="false" outlineLevel="0" collapsed="false">
      <c r="A1531" s="5" t="s">
        <v>1537</v>
      </c>
      <c r="B1531" s="6" t="s">
        <v>98</v>
      </c>
      <c r="C1531" s="6" t="n">
        <v>14.4006</v>
      </c>
      <c r="D1531" s="6" t="n">
        <v>6.40676</v>
      </c>
      <c r="E1531" s="7" t="n">
        <v>-1.16846</v>
      </c>
      <c r="F1531" s="6" t="n">
        <v>0.000846912</v>
      </c>
    </row>
    <row r="1532" customFormat="false" ht="14.4" hidden="false" customHeight="false" outlineLevel="0" collapsed="false">
      <c r="A1532" s="5" t="s">
        <v>1538</v>
      </c>
      <c r="B1532" s="6" t="n">
        <v>8</v>
      </c>
      <c r="C1532" s="6" t="n">
        <v>55.0954</v>
      </c>
      <c r="D1532" s="6" t="n">
        <v>24.5497</v>
      </c>
      <c r="E1532" s="7" t="n">
        <v>-1.1662264762308</v>
      </c>
      <c r="F1532" s="6" t="n">
        <v>0.00152971</v>
      </c>
    </row>
    <row r="1533" customFormat="false" ht="14.4" hidden="false" customHeight="false" outlineLevel="0" collapsed="false">
      <c r="A1533" s="5" t="s">
        <v>1539</v>
      </c>
      <c r="B1533" s="6" t="n">
        <v>12</v>
      </c>
      <c r="C1533" s="6" t="n">
        <v>48.4826</v>
      </c>
      <c r="D1533" s="6" t="n">
        <v>21.61</v>
      </c>
      <c r="E1533" s="7" t="n">
        <v>-1.16576799679756</v>
      </c>
      <c r="F1533" s="6" t="n">
        <v>0.00331101</v>
      </c>
    </row>
    <row r="1534" customFormat="false" ht="14.4" hidden="false" customHeight="false" outlineLevel="0" collapsed="false">
      <c r="A1534" s="5" t="s">
        <v>1540</v>
      </c>
      <c r="B1534" s="6" t="n">
        <v>2</v>
      </c>
      <c r="C1534" s="6" t="n">
        <v>67.1796</v>
      </c>
      <c r="D1534" s="6" t="n">
        <v>29.9537</v>
      </c>
      <c r="E1534" s="7" t="n">
        <v>-1.16528898407656</v>
      </c>
      <c r="F1534" s="6" t="n">
        <v>0.00719947</v>
      </c>
    </row>
    <row r="1535" customFormat="false" ht="14.4" hidden="false" customHeight="false" outlineLevel="0" collapsed="false">
      <c r="A1535" s="5" t="s">
        <v>1541</v>
      </c>
      <c r="B1535" s="6" t="n">
        <v>18</v>
      </c>
      <c r="C1535" s="6" t="n">
        <v>67.2745</v>
      </c>
      <c r="D1535" s="6" t="n">
        <v>30.0015</v>
      </c>
      <c r="E1535" s="7" t="n">
        <v>-1.16502512978479</v>
      </c>
      <c r="F1535" s="6" t="n">
        <v>0.00275818</v>
      </c>
    </row>
    <row r="1536" customFormat="false" ht="14.4" hidden="false" customHeight="false" outlineLevel="0" collapsed="false">
      <c r="A1536" s="5" t="s">
        <v>1542</v>
      </c>
      <c r="B1536" s="6" t="n">
        <v>15</v>
      </c>
      <c r="C1536" s="6" t="n">
        <v>4.61226</v>
      </c>
      <c r="D1536" s="6" t="n">
        <v>2.05841</v>
      </c>
      <c r="E1536" s="7" t="n">
        <v>-1.16394</v>
      </c>
      <c r="F1536" s="6" t="n">
        <v>0.00331101</v>
      </c>
    </row>
    <row r="1537" customFormat="false" ht="14.4" hidden="false" customHeight="false" outlineLevel="0" collapsed="false">
      <c r="A1537" s="5" t="s">
        <v>1543</v>
      </c>
      <c r="B1537" s="6" t="n">
        <v>12</v>
      </c>
      <c r="C1537" s="6" t="n">
        <v>62.412</v>
      </c>
      <c r="D1537" s="6" t="n">
        <v>27.8724</v>
      </c>
      <c r="E1537" s="7" t="n">
        <v>-1.1629862102884</v>
      </c>
      <c r="F1537" s="6" t="n">
        <v>0.00633704</v>
      </c>
    </row>
    <row r="1538" customFormat="false" ht="14.4" hidden="false" customHeight="false" outlineLevel="0" collapsed="false">
      <c r="A1538" s="5" t="s">
        <v>1544</v>
      </c>
      <c r="B1538" s="6" t="n">
        <v>2</v>
      </c>
      <c r="C1538" s="6" t="n">
        <v>209.867</v>
      </c>
      <c r="D1538" s="6" t="n">
        <v>93.7709</v>
      </c>
      <c r="E1538" s="7" t="n">
        <v>-1.16227</v>
      </c>
      <c r="F1538" s="6" t="n">
        <v>0.000846912</v>
      </c>
    </row>
    <row r="1539" customFormat="false" ht="14.4" hidden="false" customHeight="false" outlineLevel="0" collapsed="false">
      <c r="A1539" s="5" t="s">
        <v>1545</v>
      </c>
      <c r="B1539" s="6" t="n">
        <v>11</v>
      </c>
      <c r="C1539" s="6" t="n">
        <v>12.382</v>
      </c>
      <c r="D1539" s="6" t="n">
        <v>5.53271</v>
      </c>
      <c r="E1539" s="7" t="n">
        <v>-1.16218</v>
      </c>
      <c r="F1539" s="6" t="n">
        <v>0.00435427</v>
      </c>
    </row>
    <row r="1540" customFormat="false" ht="14.4" hidden="false" customHeight="false" outlineLevel="0" collapsed="false">
      <c r="A1540" s="5" t="s">
        <v>1546</v>
      </c>
      <c r="B1540" s="6" t="n">
        <v>2</v>
      </c>
      <c r="C1540" s="6" t="n">
        <v>54.8751</v>
      </c>
      <c r="D1540" s="6" t="n">
        <v>24.5222</v>
      </c>
      <c r="E1540" s="7" t="n">
        <v>-1.16206324802174</v>
      </c>
      <c r="F1540" s="6" t="n">
        <v>0.00215654</v>
      </c>
    </row>
    <row r="1541" customFormat="false" ht="14.4" hidden="false" customHeight="false" outlineLevel="0" collapsed="false">
      <c r="A1541" s="5" t="s">
        <v>1547</v>
      </c>
      <c r="B1541" s="6" t="n">
        <v>8</v>
      </c>
      <c r="C1541" s="6" t="n">
        <v>47.2387</v>
      </c>
      <c r="D1541" s="6" t="n">
        <v>21.1147</v>
      </c>
      <c r="E1541" s="7" t="n">
        <v>-1.16172</v>
      </c>
      <c r="F1541" s="6" t="n">
        <v>0.000846912</v>
      </c>
    </row>
    <row r="1542" customFormat="false" ht="14.4" hidden="false" customHeight="false" outlineLevel="0" collapsed="false">
      <c r="A1542" s="5" t="s">
        <v>1548</v>
      </c>
      <c r="B1542" s="6" t="n">
        <v>17</v>
      </c>
      <c r="C1542" s="6" t="n">
        <v>14.5216</v>
      </c>
      <c r="D1542" s="6" t="n">
        <v>6.49103</v>
      </c>
      <c r="E1542" s="7" t="n">
        <v>-1.16168</v>
      </c>
      <c r="F1542" s="6" t="n">
        <v>0.00275818</v>
      </c>
    </row>
    <row r="1543" customFormat="false" ht="14.4" hidden="false" customHeight="false" outlineLevel="0" collapsed="false">
      <c r="A1543" s="5" t="s">
        <v>1549</v>
      </c>
      <c r="B1543" s="6" t="n">
        <v>17</v>
      </c>
      <c r="C1543" s="6" t="n">
        <v>7.54844</v>
      </c>
      <c r="D1543" s="6" t="n">
        <v>3.37445</v>
      </c>
      <c r="E1543" s="7" t="n">
        <v>-1.16153</v>
      </c>
      <c r="F1543" s="6" t="n">
        <v>0.00926715</v>
      </c>
    </row>
    <row r="1544" customFormat="false" ht="14.4" hidden="false" customHeight="false" outlineLevel="0" collapsed="false">
      <c r="A1544" s="5" t="s">
        <v>1550</v>
      </c>
      <c r="B1544" s="6" t="n">
        <v>16</v>
      </c>
      <c r="C1544" s="6" t="n">
        <v>66.2749</v>
      </c>
      <c r="D1544" s="6" t="n">
        <v>29.6451</v>
      </c>
      <c r="E1544" s="7" t="n">
        <v>-1.16066892496871</v>
      </c>
      <c r="F1544" s="6" t="n">
        <v>0.00887865</v>
      </c>
    </row>
    <row r="1545" customFormat="false" ht="14.4" hidden="false" customHeight="false" outlineLevel="0" collapsed="false">
      <c r="A1545" s="5" t="s">
        <v>1551</v>
      </c>
      <c r="B1545" s="6" t="n">
        <v>22</v>
      </c>
      <c r="C1545" s="6" t="n">
        <v>186.046</v>
      </c>
      <c r="D1545" s="6" t="n">
        <v>83.2478</v>
      </c>
      <c r="E1545" s="7" t="n">
        <v>-1.16018</v>
      </c>
      <c r="F1545" s="6" t="n">
        <v>0.00849605</v>
      </c>
    </row>
    <row r="1546" customFormat="false" ht="14.4" hidden="false" customHeight="false" outlineLevel="0" collapsed="false">
      <c r="A1546" s="5" t="s">
        <v>1552</v>
      </c>
      <c r="B1546" s="6" t="n">
        <v>15</v>
      </c>
      <c r="C1546" s="6" t="n">
        <v>61.6249</v>
      </c>
      <c r="D1546" s="6" t="n">
        <v>27.6022</v>
      </c>
      <c r="E1546" s="7" t="n">
        <v>-1.15873014055011</v>
      </c>
      <c r="F1546" s="6" t="n">
        <v>0.000846912</v>
      </c>
    </row>
    <row r="1547" customFormat="false" ht="14.4" hidden="false" customHeight="false" outlineLevel="0" collapsed="false">
      <c r="A1547" s="5" t="s">
        <v>1553</v>
      </c>
      <c r="B1547" s="6" t="n">
        <v>11</v>
      </c>
      <c r="C1547" s="6" t="n">
        <v>156.291</v>
      </c>
      <c r="D1547" s="6" t="n">
        <v>70.0058</v>
      </c>
      <c r="E1547" s="7" t="n">
        <v>-1.15868</v>
      </c>
      <c r="F1547" s="6" t="n">
        <v>0.000846912</v>
      </c>
    </row>
    <row r="1548" customFormat="false" ht="14.4" hidden="false" customHeight="false" outlineLevel="0" collapsed="false">
      <c r="A1548" s="5" t="s">
        <v>1554</v>
      </c>
      <c r="B1548" s="6" t="n">
        <v>2</v>
      </c>
      <c r="C1548" s="6" t="n">
        <v>73.2503</v>
      </c>
      <c r="D1548" s="6" t="n">
        <v>32.863</v>
      </c>
      <c r="E1548" s="7" t="n">
        <v>-1.15637048101899</v>
      </c>
      <c r="F1548" s="6" t="n">
        <v>0.00152971</v>
      </c>
    </row>
    <row r="1549" customFormat="false" ht="14.4" hidden="false" customHeight="false" outlineLevel="0" collapsed="false">
      <c r="A1549" s="5" t="s">
        <v>1555</v>
      </c>
      <c r="B1549" s="6" t="n">
        <v>22</v>
      </c>
      <c r="C1549" s="6" t="n">
        <v>66.8775</v>
      </c>
      <c r="D1549" s="6" t="n">
        <v>30.0097</v>
      </c>
      <c r="E1549" s="7" t="n">
        <v>-1.15609202119689</v>
      </c>
      <c r="F1549" s="6" t="n">
        <v>0.000846912</v>
      </c>
    </row>
    <row r="1550" customFormat="false" ht="14.4" hidden="false" customHeight="false" outlineLevel="0" collapsed="false">
      <c r="A1550" s="5" t="s">
        <v>1556</v>
      </c>
      <c r="B1550" s="6" t="n">
        <v>22</v>
      </c>
      <c r="C1550" s="6" t="n">
        <v>66.7211</v>
      </c>
      <c r="D1550" s="6" t="n">
        <v>29.947</v>
      </c>
      <c r="E1550" s="7" t="n">
        <v>-1.15573</v>
      </c>
      <c r="F1550" s="6" t="n">
        <v>0.00152971</v>
      </c>
    </row>
    <row r="1551" customFormat="false" ht="14.4" hidden="false" customHeight="false" outlineLevel="0" collapsed="false">
      <c r="A1551" s="5" t="s">
        <v>1557</v>
      </c>
      <c r="B1551" s="6" t="n">
        <v>2</v>
      </c>
      <c r="C1551" s="6" t="n">
        <v>139.478</v>
      </c>
      <c r="D1551" s="6" t="n">
        <v>62.6058</v>
      </c>
      <c r="E1551" s="7" t="n">
        <v>-1.15566935800399</v>
      </c>
      <c r="F1551" s="6" t="n">
        <v>0.00926715</v>
      </c>
    </row>
    <row r="1552" customFormat="false" ht="14.4" hidden="false" customHeight="false" outlineLevel="0" collapsed="false">
      <c r="A1552" s="5" t="s">
        <v>1558</v>
      </c>
      <c r="B1552" s="6" t="n">
        <v>9</v>
      </c>
      <c r="C1552" s="6" t="n">
        <v>12.15</v>
      </c>
      <c r="D1552" s="6" t="n">
        <v>5.46176</v>
      </c>
      <c r="E1552" s="7" t="n">
        <v>-1.15352</v>
      </c>
      <c r="F1552" s="6" t="n">
        <v>0.00383479</v>
      </c>
    </row>
    <row r="1553" customFormat="false" ht="14.4" hidden="false" customHeight="false" outlineLevel="0" collapsed="false">
      <c r="A1553" s="5" t="s">
        <v>1559</v>
      </c>
      <c r="B1553" s="6" t="n">
        <v>10</v>
      </c>
      <c r="C1553" s="6" t="n">
        <v>70.0899</v>
      </c>
      <c r="D1553" s="6" t="n">
        <v>31.5469</v>
      </c>
      <c r="E1553" s="7" t="n">
        <v>-1.15170832218476</v>
      </c>
      <c r="F1553" s="6" t="n">
        <v>0.00383479</v>
      </c>
    </row>
    <row r="1554" customFormat="false" ht="14.4" hidden="false" customHeight="false" outlineLevel="0" collapsed="false">
      <c r="A1554" s="5" t="s">
        <v>1560</v>
      </c>
      <c r="B1554" s="6" t="n">
        <v>15</v>
      </c>
      <c r="C1554" s="6" t="n">
        <v>25.1134</v>
      </c>
      <c r="D1554" s="6" t="n">
        <v>11.3063</v>
      </c>
      <c r="E1554" s="7" t="n">
        <v>-1.15133</v>
      </c>
      <c r="F1554" s="6" t="n">
        <v>0.000846912</v>
      </c>
    </row>
    <row r="1555" customFormat="false" ht="14.4" hidden="false" customHeight="false" outlineLevel="0" collapsed="false">
      <c r="A1555" s="5" t="s">
        <v>1561</v>
      </c>
      <c r="B1555" s="6" t="s">
        <v>98</v>
      </c>
      <c r="C1555" s="6" t="n">
        <v>4.88995</v>
      </c>
      <c r="D1555" s="6" t="n">
        <v>2.20163</v>
      </c>
      <c r="E1555" s="7" t="n">
        <v>-1.15125</v>
      </c>
      <c r="F1555" s="6" t="n">
        <v>0.00849605</v>
      </c>
    </row>
    <row r="1556" customFormat="false" ht="14.4" hidden="false" customHeight="false" outlineLevel="0" collapsed="false">
      <c r="A1556" s="5" t="s">
        <v>1562</v>
      </c>
      <c r="B1556" s="6" t="n">
        <v>22</v>
      </c>
      <c r="C1556" s="6" t="n">
        <v>5.31101</v>
      </c>
      <c r="D1556" s="6" t="n">
        <v>2.39122</v>
      </c>
      <c r="E1556" s="7" t="n">
        <v>-1.15124</v>
      </c>
      <c r="F1556" s="6" t="n">
        <v>0.00677823</v>
      </c>
    </row>
    <row r="1557" customFormat="false" ht="14.4" hidden="false" customHeight="false" outlineLevel="0" collapsed="false">
      <c r="A1557" s="5" t="s">
        <v>1563</v>
      </c>
      <c r="B1557" s="6" t="n">
        <v>5</v>
      </c>
      <c r="C1557" s="6" t="n">
        <v>2.33698</v>
      </c>
      <c r="D1557" s="6" t="n">
        <v>1.05232</v>
      </c>
      <c r="E1557" s="7" t="n">
        <v>-1.15107</v>
      </c>
      <c r="F1557" s="6" t="n">
        <v>0.00849605</v>
      </c>
    </row>
    <row r="1558" customFormat="false" ht="14.4" hidden="false" customHeight="false" outlineLevel="0" collapsed="false">
      <c r="A1558" s="5" t="s">
        <v>1564</v>
      </c>
      <c r="B1558" s="6" t="n">
        <v>1</v>
      </c>
      <c r="C1558" s="6" t="n">
        <v>11.2625</v>
      </c>
      <c r="D1558" s="6" t="n">
        <v>5.07184</v>
      </c>
      <c r="E1558" s="7" t="n">
        <v>-1.15094</v>
      </c>
      <c r="F1558" s="6" t="n">
        <v>0.000846912</v>
      </c>
    </row>
    <row r="1559" customFormat="false" ht="14.4" hidden="false" customHeight="false" outlineLevel="0" collapsed="false">
      <c r="A1559" s="5" t="s">
        <v>1565</v>
      </c>
      <c r="B1559" s="6" t="n">
        <v>16</v>
      </c>
      <c r="C1559" s="6" t="n">
        <v>66.9879</v>
      </c>
      <c r="D1559" s="6" t="n">
        <v>30.1673</v>
      </c>
      <c r="E1559" s="7" t="n">
        <v>-1.15091494584088</v>
      </c>
      <c r="F1559" s="6" t="n">
        <v>0.00486026</v>
      </c>
    </row>
    <row r="1560" customFormat="false" ht="14.4" hidden="false" customHeight="false" outlineLevel="0" collapsed="false">
      <c r="A1560" s="5" t="s">
        <v>1566</v>
      </c>
      <c r="B1560" s="6" t="n">
        <v>14</v>
      </c>
      <c r="C1560" s="6" t="n">
        <v>12.1946</v>
      </c>
      <c r="D1560" s="6" t="n">
        <v>5.49218</v>
      </c>
      <c r="E1560" s="7" t="n">
        <v>-1.15079</v>
      </c>
      <c r="F1560" s="6" t="n">
        <v>0.000846912</v>
      </c>
    </row>
    <row r="1561" customFormat="false" ht="14.4" hidden="false" customHeight="false" outlineLevel="0" collapsed="false">
      <c r="A1561" s="5" t="s">
        <v>1567</v>
      </c>
      <c r="B1561" s="6" t="n">
        <v>15</v>
      </c>
      <c r="C1561" s="6" t="n">
        <v>32.6747</v>
      </c>
      <c r="D1561" s="6" t="n">
        <v>14.7203</v>
      </c>
      <c r="E1561" s="7" t="n">
        <v>-1.15037</v>
      </c>
      <c r="F1561" s="6" t="n">
        <v>0.000846912</v>
      </c>
    </row>
    <row r="1562" customFormat="false" ht="14.4" hidden="false" customHeight="false" outlineLevel="0" collapsed="false">
      <c r="A1562" s="5" t="s">
        <v>1568</v>
      </c>
      <c r="B1562" s="6" t="n">
        <v>18</v>
      </c>
      <c r="C1562" s="6" t="n">
        <v>11.4326</v>
      </c>
      <c r="D1562" s="6" t="n">
        <v>5.15089</v>
      </c>
      <c r="E1562" s="7" t="n">
        <v>-1.15026</v>
      </c>
      <c r="F1562" s="6" t="n">
        <v>0.000846912</v>
      </c>
    </row>
    <row r="1563" customFormat="false" ht="14.4" hidden="false" customHeight="false" outlineLevel="0" collapsed="false">
      <c r="A1563" s="5" t="s">
        <v>1569</v>
      </c>
      <c r="B1563" s="6" t="s">
        <v>98</v>
      </c>
      <c r="C1563" s="6" t="n">
        <v>43.3908</v>
      </c>
      <c r="D1563" s="6" t="n">
        <v>19.5616</v>
      </c>
      <c r="E1563" s="7" t="n">
        <v>-1.14936480816732</v>
      </c>
      <c r="F1563" s="6" t="n">
        <v>0.00427575</v>
      </c>
    </row>
    <row r="1564" customFormat="false" ht="14.4" hidden="false" customHeight="false" outlineLevel="0" collapsed="false">
      <c r="A1564" s="5" t="s">
        <v>1570</v>
      </c>
      <c r="B1564" s="6" t="n">
        <v>16</v>
      </c>
      <c r="C1564" s="6" t="n">
        <v>67.4471</v>
      </c>
      <c r="D1564" s="6" t="n">
        <v>30.4071</v>
      </c>
      <c r="E1564" s="7" t="n">
        <v>-1.14934818388835</v>
      </c>
      <c r="F1564" s="6" t="n">
        <v>0.000846912</v>
      </c>
    </row>
    <row r="1565" customFormat="false" ht="14.4" hidden="false" customHeight="false" outlineLevel="0" collapsed="false">
      <c r="A1565" s="5" t="s">
        <v>1571</v>
      </c>
      <c r="B1565" s="6" t="n">
        <v>11</v>
      </c>
      <c r="C1565" s="6" t="n">
        <v>1.0493</v>
      </c>
      <c r="D1565" s="6" t="n">
        <v>0.473064</v>
      </c>
      <c r="E1565" s="7" t="n">
        <v>-1.14931</v>
      </c>
      <c r="F1565" s="6" t="n">
        <v>0.00152971</v>
      </c>
    </row>
    <row r="1566" customFormat="false" ht="14.4" hidden="false" customHeight="false" outlineLevel="0" collapsed="false">
      <c r="A1566" s="5" t="s">
        <v>1572</v>
      </c>
      <c r="B1566" s="6" t="n">
        <v>6</v>
      </c>
      <c r="C1566" s="6" t="n">
        <v>26.6159</v>
      </c>
      <c r="D1566" s="6" t="n">
        <v>12.0006</v>
      </c>
      <c r="E1566" s="7" t="n">
        <v>-1.14918</v>
      </c>
      <c r="F1566" s="6" t="n">
        <v>0.000846912</v>
      </c>
    </row>
    <row r="1567" customFormat="false" ht="14.4" hidden="false" customHeight="false" outlineLevel="0" collapsed="false">
      <c r="A1567" s="5" t="s">
        <v>1573</v>
      </c>
      <c r="B1567" s="6" t="n">
        <v>9</v>
      </c>
      <c r="C1567" s="6" t="n">
        <v>85.8998</v>
      </c>
      <c r="D1567" s="6" t="n">
        <v>38.7308</v>
      </c>
      <c r="E1567" s="7" t="n">
        <v>-1.14917347123828</v>
      </c>
      <c r="F1567" s="6" t="n">
        <v>0.00807366</v>
      </c>
    </row>
    <row r="1568" customFormat="false" ht="14.4" hidden="false" customHeight="false" outlineLevel="0" collapsed="false">
      <c r="A1568" s="5" t="s">
        <v>1574</v>
      </c>
      <c r="B1568" s="6" t="n">
        <v>4</v>
      </c>
      <c r="C1568" s="6" t="n">
        <v>91.3954</v>
      </c>
      <c r="D1568" s="6" t="n">
        <v>41.2093</v>
      </c>
      <c r="E1568" s="7" t="n">
        <v>-1.14915</v>
      </c>
      <c r="F1568" s="6" t="n">
        <v>0.000846912</v>
      </c>
    </row>
    <row r="1569" customFormat="false" ht="14.4" hidden="false" customHeight="false" outlineLevel="0" collapsed="false">
      <c r="A1569" s="5" t="s">
        <v>1575</v>
      </c>
      <c r="B1569" s="6" t="n">
        <v>3</v>
      </c>
      <c r="C1569" s="6" t="n">
        <v>15.441</v>
      </c>
      <c r="D1569" s="6" t="n">
        <v>6.96915</v>
      </c>
      <c r="E1569" s="7" t="n">
        <v>-1.14771</v>
      </c>
      <c r="F1569" s="6" t="n">
        <v>0.00152971</v>
      </c>
    </row>
    <row r="1570" customFormat="false" ht="14.4" hidden="false" customHeight="false" outlineLevel="0" collapsed="false">
      <c r="A1570" s="5" t="s">
        <v>1576</v>
      </c>
      <c r="B1570" s="6" t="n">
        <v>11</v>
      </c>
      <c r="C1570" s="6" t="n">
        <v>67.4245</v>
      </c>
      <c r="D1570" s="6" t="n">
        <v>30.4389</v>
      </c>
      <c r="E1570" s="7" t="n">
        <v>-1.14736</v>
      </c>
      <c r="F1570" s="6" t="n">
        <v>0.00152971</v>
      </c>
    </row>
    <row r="1571" customFormat="false" ht="14.4" hidden="false" customHeight="false" outlineLevel="0" collapsed="false">
      <c r="A1571" s="5" t="s">
        <v>1577</v>
      </c>
      <c r="B1571" s="6" t="n">
        <v>1</v>
      </c>
      <c r="C1571" s="6" t="n">
        <v>90.3858</v>
      </c>
      <c r="D1571" s="6" t="n">
        <v>40.8075</v>
      </c>
      <c r="E1571" s="7" t="n">
        <v>-1.14726180769481</v>
      </c>
      <c r="F1571" s="6" t="n">
        <v>0.00807366</v>
      </c>
    </row>
    <row r="1572" customFormat="false" ht="14.4" hidden="false" customHeight="false" outlineLevel="0" collapsed="false">
      <c r="A1572" s="5" t="s">
        <v>1578</v>
      </c>
      <c r="B1572" s="6" t="n">
        <v>2</v>
      </c>
      <c r="C1572" s="6" t="n">
        <v>9.45313</v>
      </c>
      <c r="D1572" s="6" t="n">
        <v>4.26793</v>
      </c>
      <c r="E1572" s="7" t="n">
        <v>-1.14726</v>
      </c>
      <c r="F1572" s="6" t="n">
        <v>0.00534562</v>
      </c>
    </row>
    <row r="1573" customFormat="false" ht="14.4" hidden="false" customHeight="false" outlineLevel="0" collapsed="false">
      <c r="A1573" s="5" t="s">
        <v>1579</v>
      </c>
      <c r="B1573" s="6" t="n">
        <v>1</v>
      </c>
      <c r="C1573" s="6" t="n">
        <v>458.327</v>
      </c>
      <c r="D1573" s="6" t="n">
        <v>206.956</v>
      </c>
      <c r="E1573" s="7" t="n">
        <v>-1.14705</v>
      </c>
      <c r="F1573" s="6" t="n">
        <v>0.000846912</v>
      </c>
    </row>
    <row r="1574" customFormat="false" ht="14.4" hidden="false" customHeight="false" outlineLevel="0" collapsed="false">
      <c r="A1574" s="5" t="s">
        <v>1580</v>
      </c>
      <c r="B1574" s="6" t="n">
        <v>7</v>
      </c>
      <c r="C1574" s="6" t="n">
        <v>29.8909</v>
      </c>
      <c r="D1574" s="6" t="n">
        <v>13.4982</v>
      </c>
      <c r="E1574" s="7" t="n">
        <v>-1.14694</v>
      </c>
      <c r="F1574" s="6" t="n">
        <v>0.000846912</v>
      </c>
    </row>
    <row r="1575" customFormat="false" ht="14.4" hidden="false" customHeight="false" outlineLevel="0" collapsed="false">
      <c r="A1575" s="5" t="s">
        <v>1581</v>
      </c>
      <c r="B1575" s="6" t="n">
        <v>1</v>
      </c>
      <c r="C1575" s="6" t="n">
        <v>78.7906</v>
      </c>
      <c r="D1575" s="6" t="n">
        <v>35.6275</v>
      </c>
      <c r="E1575" s="7" t="n">
        <v>-1.14503226890688</v>
      </c>
      <c r="F1575" s="6" t="n">
        <v>0.00584627</v>
      </c>
    </row>
    <row r="1576" customFormat="false" ht="14.4" hidden="false" customHeight="false" outlineLevel="0" collapsed="false">
      <c r="A1576" s="5" t="s">
        <v>1582</v>
      </c>
      <c r="B1576" s="6" t="n">
        <v>6</v>
      </c>
      <c r="C1576" s="6" t="n">
        <v>5.9645</v>
      </c>
      <c r="D1576" s="6" t="n">
        <v>2.70263</v>
      </c>
      <c r="E1576" s="7" t="n">
        <v>-1.14204</v>
      </c>
      <c r="F1576" s="6" t="n">
        <v>0.00275818</v>
      </c>
    </row>
    <row r="1577" customFormat="false" ht="14.4" hidden="false" customHeight="false" outlineLevel="0" collapsed="false">
      <c r="A1577" s="5" t="s">
        <v>1583</v>
      </c>
      <c r="B1577" s="6" t="n">
        <v>12</v>
      </c>
      <c r="C1577" s="6" t="n">
        <v>7.5728</v>
      </c>
      <c r="D1577" s="6" t="n">
        <v>3.4319</v>
      </c>
      <c r="E1577" s="7" t="n">
        <v>-1.14182</v>
      </c>
      <c r="F1577" s="6" t="n">
        <v>0.00152971</v>
      </c>
    </row>
    <row r="1578" customFormat="false" ht="14.4" hidden="false" customHeight="false" outlineLevel="0" collapsed="false">
      <c r="A1578" s="5" t="s">
        <v>1584</v>
      </c>
      <c r="B1578" s="6" t="n">
        <v>17</v>
      </c>
      <c r="C1578" s="6" t="n">
        <v>41.1852</v>
      </c>
      <c r="D1578" s="6" t="n">
        <v>18.6789</v>
      </c>
      <c r="E1578" s="7" t="n">
        <v>-1.14072</v>
      </c>
      <c r="F1578" s="6" t="n">
        <v>0.000846912</v>
      </c>
    </row>
    <row r="1579" customFormat="false" ht="14.4" hidden="false" customHeight="false" outlineLevel="0" collapsed="false">
      <c r="A1579" s="5" t="s">
        <v>1585</v>
      </c>
      <c r="B1579" s="6" t="n">
        <v>6</v>
      </c>
      <c r="C1579" s="6" t="n">
        <v>7.8649</v>
      </c>
      <c r="D1579" s="6" t="n">
        <v>3.56757</v>
      </c>
      <c r="E1579" s="7" t="n">
        <v>-1.14049</v>
      </c>
      <c r="F1579" s="6" t="n">
        <v>0.000846912</v>
      </c>
    </row>
    <row r="1580" customFormat="false" ht="14.4" hidden="false" customHeight="false" outlineLevel="0" collapsed="false">
      <c r="A1580" s="5" t="s">
        <v>1586</v>
      </c>
      <c r="B1580" s="6" t="n">
        <v>15</v>
      </c>
      <c r="C1580" s="6" t="n">
        <v>36.688</v>
      </c>
      <c r="D1580" s="6" t="n">
        <v>16.6458</v>
      </c>
      <c r="E1580" s="7" t="n">
        <v>-1.14015</v>
      </c>
      <c r="F1580" s="6" t="n">
        <v>0.000846912</v>
      </c>
    </row>
    <row r="1581" customFormat="false" ht="14.4" hidden="false" customHeight="false" outlineLevel="0" collapsed="false">
      <c r="A1581" s="5" t="s">
        <v>1587</v>
      </c>
      <c r="B1581" s="6" t="n">
        <v>3</v>
      </c>
      <c r="C1581" s="6" t="n">
        <v>70.5143</v>
      </c>
      <c r="D1581" s="6" t="n">
        <v>32.0218</v>
      </c>
      <c r="E1581" s="7" t="n">
        <v>-1.13886</v>
      </c>
      <c r="F1581" s="6" t="n">
        <v>0.000846912</v>
      </c>
    </row>
    <row r="1582" customFormat="false" ht="14.4" hidden="false" customHeight="false" outlineLevel="0" collapsed="false">
      <c r="A1582" s="5" t="s">
        <v>1588</v>
      </c>
      <c r="B1582" s="6" t="n">
        <v>12</v>
      </c>
      <c r="C1582" s="6" t="n">
        <v>91.0058</v>
      </c>
      <c r="D1582" s="6" t="n">
        <v>41.3365</v>
      </c>
      <c r="E1582" s="7" t="n">
        <v>-1.13854225477259</v>
      </c>
      <c r="F1582" s="6" t="n">
        <v>0.000846912</v>
      </c>
    </row>
    <row r="1583" customFormat="false" ht="14.4" hidden="false" customHeight="false" outlineLevel="0" collapsed="false">
      <c r="A1583" s="5" t="s">
        <v>1589</v>
      </c>
      <c r="B1583" s="6" t="n">
        <v>3</v>
      </c>
      <c r="C1583" s="6" t="n">
        <v>27.9199</v>
      </c>
      <c r="D1583" s="6" t="n">
        <v>12.6821</v>
      </c>
      <c r="E1583" s="7" t="n">
        <v>-1.1385</v>
      </c>
      <c r="F1583" s="6" t="n">
        <v>0.000846912</v>
      </c>
    </row>
    <row r="1584" customFormat="false" ht="14.4" hidden="false" customHeight="false" outlineLevel="0" collapsed="false">
      <c r="A1584" s="5" t="s">
        <v>1590</v>
      </c>
      <c r="B1584" s="6" t="n">
        <v>18</v>
      </c>
      <c r="C1584" s="6" t="n">
        <v>35.1394</v>
      </c>
      <c r="D1584" s="6" t="n">
        <v>15.9665</v>
      </c>
      <c r="E1584" s="7" t="n">
        <v>-1.13804</v>
      </c>
      <c r="F1584" s="6" t="n">
        <v>0.00152971</v>
      </c>
    </row>
    <row r="1585" customFormat="false" ht="14.4" hidden="false" customHeight="false" outlineLevel="0" collapsed="false">
      <c r="A1585" s="5" t="s">
        <v>1591</v>
      </c>
      <c r="B1585" s="6" t="n">
        <v>6</v>
      </c>
      <c r="C1585" s="6" t="n">
        <v>5.30533</v>
      </c>
      <c r="D1585" s="6" t="n">
        <v>2.41087</v>
      </c>
      <c r="E1585" s="7" t="n">
        <v>-1.13789</v>
      </c>
      <c r="F1585" s="6" t="n">
        <v>0.00486026</v>
      </c>
    </row>
    <row r="1586" customFormat="false" ht="14.4" hidden="false" customHeight="false" outlineLevel="0" collapsed="false">
      <c r="A1586" s="5" t="s">
        <v>1592</v>
      </c>
      <c r="B1586" s="6" t="n">
        <v>4</v>
      </c>
      <c r="C1586" s="6" t="n">
        <v>4.94435</v>
      </c>
      <c r="D1586" s="6" t="n">
        <v>2.24702</v>
      </c>
      <c r="E1586" s="7" t="n">
        <v>-1.13777</v>
      </c>
      <c r="F1586" s="6" t="n">
        <v>0.00331101</v>
      </c>
    </row>
    <row r="1587" customFormat="false" ht="14.4" hidden="false" customHeight="false" outlineLevel="0" collapsed="false">
      <c r="A1587" s="5" t="s">
        <v>1593</v>
      </c>
      <c r="B1587" s="6" t="n">
        <v>5</v>
      </c>
      <c r="C1587" s="6" t="n">
        <v>71.0889</v>
      </c>
      <c r="D1587" s="6" t="n">
        <v>32.3075</v>
      </c>
      <c r="E1587" s="7" t="n">
        <v>-1.13775519424856</v>
      </c>
      <c r="F1587" s="6" t="n">
        <v>0.000846912</v>
      </c>
    </row>
    <row r="1588" customFormat="false" ht="14.4" hidden="false" customHeight="false" outlineLevel="0" collapsed="false">
      <c r="A1588" s="5" t="s">
        <v>1594</v>
      </c>
      <c r="B1588" s="6" t="n">
        <v>12</v>
      </c>
      <c r="C1588" s="6" t="n">
        <v>71.9563</v>
      </c>
      <c r="D1588" s="6" t="n">
        <v>32.7037</v>
      </c>
      <c r="E1588" s="7" t="n">
        <v>-1.13767</v>
      </c>
      <c r="F1588" s="6" t="n">
        <v>0.000846912</v>
      </c>
    </row>
    <row r="1589" customFormat="false" ht="14.4" hidden="false" customHeight="false" outlineLevel="0" collapsed="false">
      <c r="A1589" s="5" t="s">
        <v>1595</v>
      </c>
      <c r="B1589" s="6" t="n">
        <v>15</v>
      </c>
      <c r="C1589" s="6" t="n">
        <v>7.91337</v>
      </c>
      <c r="D1589" s="6" t="n">
        <v>3.59832</v>
      </c>
      <c r="E1589" s="7" t="n">
        <v>-1.13697</v>
      </c>
      <c r="F1589" s="6" t="n">
        <v>0.000846912</v>
      </c>
    </row>
    <row r="1590" customFormat="false" ht="14.4" hidden="false" customHeight="false" outlineLevel="0" collapsed="false">
      <c r="A1590" s="5" t="s">
        <v>1596</v>
      </c>
      <c r="B1590" s="6" t="n">
        <v>21</v>
      </c>
      <c r="C1590" s="6" t="n">
        <v>57.714</v>
      </c>
      <c r="D1590" s="6" t="n">
        <v>26.2558</v>
      </c>
      <c r="E1590" s="7" t="n">
        <v>-1.13628</v>
      </c>
      <c r="F1590" s="6" t="n">
        <v>0.000846912</v>
      </c>
    </row>
    <row r="1591" customFormat="false" ht="14.4" hidden="false" customHeight="false" outlineLevel="0" collapsed="false">
      <c r="A1591" s="5" t="s">
        <v>1597</v>
      </c>
      <c r="B1591" s="6" t="n">
        <v>10</v>
      </c>
      <c r="C1591" s="6" t="n">
        <v>18.0012</v>
      </c>
      <c r="D1591" s="6" t="n">
        <v>8.1929</v>
      </c>
      <c r="E1591" s="7" t="n">
        <v>-1.13565</v>
      </c>
      <c r="F1591" s="6" t="n">
        <v>0.00152971</v>
      </c>
    </row>
    <row r="1592" customFormat="false" ht="14.4" hidden="false" customHeight="false" outlineLevel="0" collapsed="false">
      <c r="A1592" s="5" t="s">
        <v>1598</v>
      </c>
      <c r="B1592" s="6" t="n">
        <v>2</v>
      </c>
      <c r="C1592" s="6" t="n">
        <v>16.2337</v>
      </c>
      <c r="D1592" s="6" t="n">
        <v>7.38913</v>
      </c>
      <c r="E1592" s="7" t="n">
        <v>-1.13552</v>
      </c>
      <c r="F1592" s="6" t="n">
        <v>0.0029587</v>
      </c>
    </row>
    <row r="1593" customFormat="false" ht="14.4" hidden="false" customHeight="false" outlineLevel="0" collapsed="false">
      <c r="A1593" s="5" t="s">
        <v>1599</v>
      </c>
      <c r="B1593" s="6" t="n">
        <v>12</v>
      </c>
      <c r="C1593" s="6" t="n">
        <v>255.985</v>
      </c>
      <c r="D1593" s="6" t="n">
        <v>116.523</v>
      </c>
      <c r="E1593" s="7" t="n">
        <v>-1.13545</v>
      </c>
      <c r="F1593" s="6" t="n">
        <v>0.000846912</v>
      </c>
    </row>
    <row r="1594" customFormat="false" ht="14.4" hidden="false" customHeight="false" outlineLevel="0" collapsed="false">
      <c r="A1594" s="5" t="s">
        <v>1600</v>
      </c>
      <c r="B1594" s="6" t="n">
        <v>7</v>
      </c>
      <c r="C1594" s="6" t="n">
        <v>35.9806</v>
      </c>
      <c r="D1594" s="6" t="n">
        <v>16.3799</v>
      </c>
      <c r="E1594" s="7" t="n">
        <v>-1.13529</v>
      </c>
      <c r="F1594" s="6" t="n">
        <v>0.000846912</v>
      </c>
    </row>
    <row r="1595" customFormat="false" ht="14.4" hidden="false" customHeight="false" outlineLevel="0" collapsed="false">
      <c r="A1595" s="5" t="s">
        <v>1601</v>
      </c>
      <c r="B1595" s="6" t="n">
        <v>4</v>
      </c>
      <c r="C1595" s="6" t="n">
        <v>9.41359</v>
      </c>
      <c r="D1595" s="6" t="n">
        <v>4.28677</v>
      </c>
      <c r="E1595" s="7" t="n">
        <v>-1.13485</v>
      </c>
      <c r="F1595" s="6" t="n">
        <v>0.00275818</v>
      </c>
    </row>
    <row r="1596" customFormat="false" ht="14.4" hidden="false" customHeight="false" outlineLevel="0" collapsed="false">
      <c r="A1596" s="5" t="s">
        <v>1602</v>
      </c>
      <c r="B1596" s="6" t="n">
        <v>1</v>
      </c>
      <c r="C1596" s="6" t="n">
        <v>187.84</v>
      </c>
      <c r="D1596" s="6" t="n">
        <v>85.5707</v>
      </c>
      <c r="E1596" s="7" t="n">
        <v>-1.13432</v>
      </c>
      <c r="F1596" s="6" t="n">
        <v>0.000846912</v>
      </c>
    </row>
    <row r="1597" customFormat="false" ht="14.4" hidden="false" customHeight="false" outlineLevel="0" collapsed="false">
      <c r="A1597" s="5" t="s">
        <v>1603</v>
      </c>
      <c r="B1597" s="6" t="n">
        <v>7</v>
      </c>
      <c r="C1597" s="6" t="n">
        <v>64.2375</v>
      </c>
      <c r="D1597" s="6" t="n">
        <v>29.2687</v>
      </c>
      <c r="E1597" s="7" t="n">
        <v>-1.13405707867371</v>
      </c>
      <c r="F1597" s="6" t="n">
        <v>0.000846912</v>
      </c>
    </row>
    <row r="1598" customFormat="false" ht="14.4" hidden="false" customHeight="false" outlineLevel="0" collapsed="false">
      <c r="A1598" s="5" t="s">
        <v>1604</v>
      </c>
      <c r="B1598" s="6" t="n">
        <v>11</v>
      </c>
      <c r="C1598" s="6" t="n">
        <v>52.1816</v>
      </c>
      <c r="D1598" s="6" t="n">
        <v>23.7777</v>
      </c>
      <c r="E1598" s="7" t="n">
        <v>-1.1339320099962</v>
      </c>
      <c r="F1598" s="6" t="n">
        <v>0.00215654</v>
      </c>
    </row>
    <row r="1599" customFormat="false" ht="14.4" hidden="false" customHeight="false" outlineLevel="0" collapsed="false">
      <c r="A1599" s="5" t="s">
        <v>1605</v>
      </c>
      <c r="B1599" s="6" t="n">
        <v>18</v>
      </c>
      <c r="C1599" s="6" t="n">
        <v>48.6616</v>
      </c>
      <c r="D1599" s="6" t="n">
        <v>22.1761</v>
      </c>
      <c r="E1599" s="7" t="n">
        <v>-1.13378</v>
      </c>
      <c r="F1599" s="6" t="n">
        <v>0.00435427</v>
      </c>
    </row>
    <row r="1600" customFormat="false" ht="14.4" hidden="false" customHeight="false" outlineLevel="0" collapsed="false">
      <c r="A1600" s="5" t="s">
        <v>1606</v>
      </c>
      <c r="B1600" s="6" t="n">
        <v>5</v>
      </c>
      <c r="C1600" s="6" t="n">
        <v>29.1544</v>
      </c>
      <c r="D1600" s="6" t="n">
        <v>13.2888</v>
      </c>
      <c r="E1600" s="7" t="n">
        <v>-1.1335</v>
      </c>
      <c r="F1600" s="6" t="n">
        <v>0.00152971</v>
      </c>
    </row>
    <row r="1601" customFormat="false" ht="14.4" hidden="false" customHeight="false" outlineLevel="0" collapsed="false">
      <c r="A1601" s="5" t="s">
        <v>1607</v>
      </c>
      <c r="B1601" s="6" t="n">
        <v>17</v>
      </c>
      <c r="C1601" s="6" t="n">
        <v>126.33</v>
      </c>
      <c r="D1601" s="6" t="n">
        <v>57.6563</v>
      </c>
      <c r="E1601" s="7" t="n">
        <v>-1.13165</v>
      </c>
      <c r="F1601" s="6" t="n">
        <v>0.00215654</v>
      </c>
    </row>
    <row r="1602" customFormat="false" ht="14.4" hidden="false" customHeight="false" outlineLevel="0" collapsed="false">
      <c r="A1602" s="5" t="s">
        <v>1608</v>
      </c>
      <c r="B1602" s="6" t="n">
        <v>9</v>
      </c>
      <c r="C1602" s="6" t="n">
        <v>87.9405</v>
      </c>
      <c r="D1602" s="6" t="n">
        <v>40.1388</v>
      </c>
      <c r="E1602" s="7" t="n">
        <v>-1.13153024909168</v>
      </c>
      <c r="F1602" s="6" t="n">
        <v>0.000846912</v>
      </c>
    </row>
    <row r="1603" customFormat="false" ht="14.4" hidden="false" customHeight="false" outlineLevel="0" collapsed="false">
      <c r="A1603" s="5" t="s">
        <v>1609</v>
      </c>
      <c r="B1603" s="6" t="n">
        <v>3</v>
      </c>
      <c r="C1603" s="6" t="n">
        <v>154.81</v>
      </c>
      <c r="D1603" s="6" t="n">
        <v>70.6911</v>
      </c>
      <c r="E1603" s="7" t="n">
        <v>-1.13089816935797</v>
      </c>
      <c r="F1603" s="6" t="n">
        <v>0.00152971</v>
      </c>
    </row>
    <row r="1604" customFormat="false" ht="14.4" hidden="false" customHeight="false" outlineLevel="0" collapsed="false">
      <c r="A1604" s="5" t="s">
        <v>1610</v>
      </c>
      <c r="B1604" s="6" t="n">
        <v>2</v>
      </c>
      <c r="C1604" s="6" t="n">
        <v>65.4054</v>
      </c>
      <c r="D1604" s="6" t="n">
        <v>29.901</v>
      </c>
      <c r="E1604" s="7" t="n">
        <v>-1.12921601812785</v>
      </c>
      <c r="F1604" s="6" t="n">
        <v>0.00331101</v>
      </c>
    </row>
    <row r="1605" customFormat="false" ht="14.4" hidden="false" customHeight="false" outlineLevel="0" collapsed="false">
      <c r="A1605" s="5" t="s">
        <v>1611</v>
      </c>
      <c r="B1605" s="6" t="n">
        <v>1</v>
      </c>
      <c r="C1605" s="6" t="n">
        <v>23.0346</v>
      </c>
      <c r="D1605" s="6" t="n">
        <v>10.533</v>
      </c>
      <c r="E1605" s="7" t="n">
        <v>-1.12889</v>
      </c>
      <c r="F1605" s="6" t="n">
        <v>0.00152971</v>
      </c>
    </row>
    <row r="1606" customFormat="false" ht="14.4" hidden="false" customHeight="false" outlineLevel="0" collapsed="false">
      <c r="A1606" s="5" t="s">
        <v>1612</v>
      </c>
      <c r="B1606" s="6" t="n">
        <v>9</v>
      </c>
      <c r="C1606" s="6" t="n">
        <v>168.179</v>
      </c>
      <c r="D1606" s="6" t="n">
        <v>76.923</v>
      </c>
      <c r="E1606" s="7" t="n">
        <v>-1.12851063784872</v>
      </c>
      <c r="F1606" s="6" t="n">
        <v>0.000846912</v>
      </c>
    </row>
    <row r="1607" customFormat="false" ht="14.4" hidden="false" customHeight="false" outlineLevel="0" collapsed="false">
      <c r="A1607" s="5" t="s">
        <v>1613</v>
      </c>
      <c r="B1607" s="6" t="n">
        <v>9</v>
      </c>
      <c r="C1607" s="6" t="n">
        <v>144.267</v>
      </c>
      <c r="D1607" s="6" t="n">
        <v>66.0004</v>
      </c>
      <c r="E1607" s="7" t="n">
        <v>-1.12819465867507</v>
      </c>
      <c r="F1607" s="6" t="n">
        <v>0.000846912</v>
      </c>
    </row>
    <row r="1608" customFormat="false" ht="14.4" hidden="false" customHeight="false" outlineLevel="0" collapsed="false">
      <c r="A1608" s="5" t="s">
        <v>1614</v>
      </c>
      <c r="B1608" s="6" t="n">
        <v>15</v>
      </c>
      <c r="C1608" s="6" t="n">
        <v>98.5353</v>
      </c>
      <c r="D1608" s="6" t="n">
        <v>45.1332</v>
      </c>
      <c r="E1608" s="7" t="n">
        <v>-1.12645158764788</v>
      </c>
      <c r="F1608" s="6" t="n">
        <v>0.00215654</v>
      </c>
    </row>
    <row r="1609" customFormat="false" ht="14.4" hidden="false" customHeight="false" outlineLevel="0" collapsed="false">
      <c r="A1609" s="5" t="s">
        <v>1615</v>
      </c>
      <c r="B1609" s="6" t="n">
        <v>20</v>
      </c>
      <c r="C1609" s="6" t="n">
        <v>11.0493</v>
      </c>
      <c r="D1609" s="6" t="n">
        <v>5.06286</v>
      </c>
      <c r="E1609" s="7" t="n">
        <v>-1.12593</v>
      </c>
      <c r="F1609" s="6" t="n">
        <v>0.000846912</v>
      </c>
    </row>
    <row r="1610" customFormat="false" ht="14.4" hidden="false" customHeight="false" outlineLevel="0" collapsed="false">
      <c r="A1610" s="5" t="s">
        <v>1616</v>
      </c>
      <c r="B1610" s="6" t="n">
        <v>22</v>
      </c>
      <c r="C1610" s="6" t="n">
        <v>65.1852</v>
      </c>
      <c r="D1610" s="6" t="n">
        <v>29.8761</v>
      </c>
      <c r="E1610" s="7" t="n">
        <v>-1.12555</v>
      </c>
      <c r="F1610" s="6" t="n">
        <v>0.000846912</v>
      </c>
    </row>
    <row r="1611" customFormat="false" ht="14.4" hidden="false" customHeight="false" outlineLevel="0" collapsed="false">
      <c r="A1611" s="5" t="s">
        <v>1617</v>
      </c>
      <c r="B1611" s="6" t="n">
        <v>10</v>
      </c>
      <c r="C1611" s="6" t="n">
        <v>98.6466</v>
      </c>
      <c r="D1611" s="6" t="n">
        <v>45.2189</v>
      </c>
      <c r="E1611" s="7" t="n">
        <v>-1.12534342984557</v>
      </c>
      <c r="F1611" s="6" t="n">
        <v>0.00887865</v>
      </c>
    </row>
    <row r="1612" customFormat="false" ht="14.4" hidden="false" customHeight="false" outlineLevel="0" collapsed="false">
      <c r="A1612" s="5" t="s">
        <v>1618</v>
      </c>
      <c r="B1612" s="6" t="n">
        <v>2</v>
      </c>
      <c r="C1612" s="6" t="n">
        <v>73.861</v>
      </c>
      <c r="D1612" s="6" t="n">
        <v>33.8727</v>
      </c>
      <c r="E1612" s="7" t="n">
        <v>-1.12469</v>
      </c>
      <c r="F1612" s="6" t="n">
        <v>0.000846912</v>
      </c>
    </row>
    <row r="1613" customFormat="false" ht="14.4" hidden="false" customHeight="false" outlineLevel="0" collapsed="false">
      <c r="A1613" s="5" t="s">
        <v>1619</v>
      </c>
      <c r="B1613" s="6" t="n">
        <v>15</v>
      </c>
      <c r="C1613" s="6" t="n">
        <v>109.8318</v>
      </c>
      <c r="D1613" s="6" t="n">
        <v>50.3787</v>
      </c>
      <c r="E1613" s="7" t="n">
        <v>-1.12441002400097</v>
      </c>
      <c r="F1613" s="6" t="n">
        <v>0.000846912</v>
      </c>
    </row>
    <row r="1614" customFormat="false" ht="14.4" hidden="false" customHeight="false" outlineLevel="0" collapsed="false">
      <c r="A1614" s="5" t="s">
        <v>1620</v>
      </c>
      <c r="B1614" s="6" t="n">
        <v>16</v>
      </c>
      <c r="C1614" s="6" t="n">
        <v>103.0965</v>
      </c>
      <c r="D1614" s="6" t="n">
        <v>47.3016</v>
      </c>
      <c r="E1614" s="7" t="n">
        <v>-1.12403446643087</v>
      </c>
      <c r="F1614" s="6" t="n">
        <v>0.000846912</v>
      </c>
    </row>
    <row r="1615" customFormat="false" ht="14.4" hidden="false" customHeight="false" outlineLevel="0" collapsed="false">
      <c r="A1615" s="5" t="s">
        <v>1621</v>
      </c>
      <c r="B1615" s="6" t="n">
        <v>9</v>
      </c>
      <c r="C1615" s="6" t="n">
        <v>37.1395</v>
      </c>
      <c r="D1615" s="6" t="n">
        <v>17.052</v>
      </c>
      <c r="E1615" s="7" t="n">
        <v>-1.12301</v>
      </c>
      <c r="F1615" s="6" t="n">
        <v>0.000846912</v>
      </c>
    </row>
    <row r="1616" customFormat="false" ht="14.4" hidden="false" customHeight="false" outlineLevel="0" collapsed="false">
      <c r="A1616" s="5" t="s">
        <v>1622</v>
      </c>
      <c r="B1616" s="6" t="n">
        <v>9</v>
      </c>
      <c r="C1616" s="6" t="n">
        <v>44.1519</v>
      </c>
      <c r="D1616" s="6" t="n">
        <v>20.2768</v>
      </c>
      <c r="E1616" s="7" t="n">
        <v>-1.12265</v>
      </c>
      <c r="F1616" s="6" t="n">
        <v>0.00215654</v>
      </c>
    </row>
    <row r="1617" customFormat="false" ht="14.4" hidden="false" customHeight="false" outlineLevel="0" collapsed="false">
      <c r="A1617" s="5" t="s">
        <v>1623</v>
      </c>
      <c r="B1617" s="6" t="n">
        <v>22</v>
      </c>
      <c r="C1617" s="6" t="n">
        <v>95.3355</v>
      </c>
      <c r="D1617" s="6" t="n">
        <v>43.8208</v>
      </c>
      <c r="E1617" s="7" t="n">
        <v>-1.12139770666561</v>
      </c>
      <c r="F1617" s="6" t="n">
        <v>0.00719947</v>
      </c>
    </row>
    <row r="1618" customFormat="false" ht="14.4" hidden="false" customHeight="false" outlineLevel="0" collapsed="false">
      <c r="A1618" s="5" t="s">
        <v>1624</v>
      </c>
      <c r="B1618" s="6" t="n">
        <v>17</v>
      </c>
      <c r="C1618" s="6" t="n">
        <v>92.1487</v>
      </c>
      <c r="D1618" s="6" t="n">
        <v>42.3637</v>
      </c>
      <c r="E1618" s="7" t="n">
        <v>-1.12113521472156</v>
      </c>
      <c r="F1618" s="6" t="n">
        <v>0.00486026</v>
      </c>
    </row>
    <row r="1619" customFormat="false" ht="14.4" hidden="false" customHeight="false" outlineLevel="0" collapsed="false">
      <c r="A1619" s="5" t="s">
        <v>1625</v>
      </c>
      <c r="B1619" s="6" t="n">
        <v>12</v>
      </c>
      <c r="C1619" s="6" t="n">
        <v>61.5496</v>
      </c>
      <c r="D1619" s="6" t="n">
        <v>28.3105</v>
      </c>
      <c r="E1619" s="7" t="n">
        <v>-1.12041</v>
      </c>
      <c r="F1619" s="6" t="n">
        <v>0.000846912</v>
      </c>
    </row>
    <row r="1620" customFormat="false" ht="14.4" hidden="false" customHeight="false" outlineLevel="0" collapsed="false">
      <c r="A1620" s="5" t="s">
        <v>1626</v>
      </c>
      <c r="B1620" s="6" t="n">
        <v>4</v>
      </c>
      <c r="C1620" s="6" t="n">
        <v>71.9331</v>
      </c>
      <c r="D1620" s="6" t="n">
        <v>33.0906</v>
      </c>
      <c r="E1620" s="7" t="n">
        <v>-1.12023432836267</v>
      </c>
      <c r="F1620" s="6" t="n">
        <v>0.000846912</v>
      </c>
    </row>
    <row r="1621" customFormat="false" ht="14.4" hidden="false" customHeight="false" outlineLevel="0" collapsed="false">
      <c r="A1621" s="5" t="s">
        <v>1627</v>
      </c>
      <c r="B1621" s="6" t="n">
        <v>1</v>
      </c>
      <c r="C1621" s="6" t="n">
        <v>57.1359</v>
      </c>
      <c r="D1621" s="6" t="n">
        <v>26.2942</v>
      </c>
      <c r="E1621" s="7" t="n">
        <v>-1.11966</v>
      </c>
      <c r="F1621" s="6" t="n">
        <v>0.00969007</v>
      </c>
    </row>
    <row r="1622" customFormat="false" ht="14.4" hidden="false" customHeight="false" outlineLevel="0" collapsed="false">
      <c r="A1622" s="5" t="s">
        <v>1628</v>
      </c>
      <c r="B1622" s="6" t="n">
        <v>4</v>
      </c>
      <c r="C1622" s="6" t="n">
        <v>94.8683</v>
      </c>
      <c r="D1622" s="6" t="n">
        <v>43.6722</v>
      </c>
      <c r="E1622" s="7" t="n">
        <v>-1.11921088577076</v>
      </c>
      <c r="F1622" s="6" t="n">
        <v>0.00719947</v>
      </c>
    </row>
    <row r="1623" customFormat="false" ht="14.4" hidden="false" customHeight="false" outlineLevel="0" collapsed="false">
      <c r="A1623" s="5" t="s">
        <v>1629</v>
      </c>
      <c r="B1623" s="6" t="n">
        <v>8</v>
      </c>
      <c r="C1623" s="6" t="n">
        <v>18.6955</v>
      </c>
      <c r="D1623" s="6" t="n">
        <v>8.60638</v>
      </c>
      <c r="E1623" s="7" t="n">
        <v>-1.11921</v>
      </c>
      <c r="F1623" s="6" t="n">
        <v>0.000846912</v>
      </c>
    </row>
    <row r="1624" customFormat="false" ht="14.4" hidden="false" customHeight="false" outlineLevel="0" collapsed="false">
      <c r="A1624" s="5" t="s">
        <v>1630</v>
      </c>
      <c r="B1624" s="6" t="n">
        <v>9</v>
      </c>
      <c r="C1624" s="6" t="n">
        <v>92.5233</v>
      </c>
      <c r="D1624" s="6" t="n">
        <v>42.5937</v>
      </c>
      <c r="E1624" s="7" t="n">
        <v>-1.1191766646864</v>
      </c>
      <c r="F1624" s="6" t="n">
        <v>0.00849605</v>
      </c>
    </row>
    <row r="1625" customFormat="false" ht="14.4" hidden="false" customHeight="false" outlineLevel="0" collapsed="false">
      <c r="A1625" s="5" t="s">
        <v>1631</v>
      </c>
      <c r="B1625" s="6" t="n">
        <v>12</v>
      </c>
      <c r="C1625" s="6" t="n">
        <v>7.23258</v>
      </c>
      <c r="D1625" s="6" t="n">
        <v>3.32966</v>
      </c>
      <c r="E1625" s="7" t="n">
        <v>-1.11914</v>
      </c>
      <c r="F1625" s="6" t="n">
        <v>0.00215654</v>
      </c>
    </row>
    <row r="1626" customFormat="false" ht="14.4" hidden="false" customHeight="false" outlineLevel="0" collapsed="false">
      <c r="A1626" s="5" t="s">
        <v>1632</v>
      </c>
      <c r="B1626" s="6" t="n">
        <v>12</v>
      </c>
      <c r="C1626" s="6" t="n">
        <v>53.6291</v>
      </c>
      <c r="D1626" s="6" t="n">
        <v>24.6978</v>
      </c>
      <c r="E1626" s="7" t="n">
        <v>-1.11863</v>
      </c>
      <c r="F1626" s="6" t="n">
        <v>0.0076492</v>
      </c>
    </row>
    <row r="1627" customFormat="false" ht="14.4" hidden="false" customHeight="false" outlineLevel="0" collapsed="false">
      <c r="A1627" s="5" t="s">
        <v>1633</v>
      </c>
      <c r="B1627" s="6" t="n">
        <v>10</v>
      </c>
      <c r="C1627" s="6" t="n">
        <v>134.123</v>
      </c>
      <c r="D1627" s="6" t="n">
        <v>61.7925</v>
      </c>
      <c r="E1627" s="7" t="n">
        <v>-1.11806</v>
      </c>
      <c r="F1627" s="6" t="n">
        <v>0.00807366</v>
      </c>
    </row>
    <row r="1628" customFormat="false" ht="14.4" hidden="false" customHeight="false" outlineLevel="0" collapsed="false">
      <c r="A1628" s="5" t="s">
        <v>1634</v>
      </c>
      <c r="B1628" s="6" t="n">
        <v>4</v>
      </c>
      <c r="C1628" s="6" t="n">
        <v>63.5066</v>
      </c>
      <c r="D1628" s="6" t="n">
        <v>29.259</v>
      </c>
      <c r="E1628" s="7" t="n">
        <v>-1.1180260709153</v>
      </c>
      <c r="F1628" s="6" t="n">
        <v>0.00677823</v>
      </c>
    </row>
    <row r="1629" customFormat="false" ht="14.4" hidden="false" customHeight="false" outlineLevel="0" collapsed="false">
      <c r="A1629" s="5" t="s">
        <v>1635</v>
      </c>
      <c r="B1629" s="6" t="n">
        <v>2</v>
      </c>
      <c r="C1629" s="6" t="n">
        <v>227.058</v>
      </c>
      <c r="D1629" s="6" t="n">
        <v>104.684</v>
      </c>
      <c r="E1629" s="7" t="n">
        <v>-1.11702</v>
      </c>
      <c r="F1629" s="6" t="n">
        <v>0.000846912</v>
      </c>
    </row>
    <row r="1630" customFormat="false" ht="14.4" hidden="false" customHeight="false" outlineLevel="0" collapsed="false">
      <c r="A1630" s="5" t="s">
        <v>1636</v>
      </c>
      <c r="B1630" s="6" t="n">
        <v>7</v>
      </c>
      <c r="C1630" s="6" t="n">
        <v>45.3763</v>
      </c>
      <c r="D1630" s="6" t="n">
        <v>20.9315</v>
      </c>
      <c r="E1630" s="7" t="n">
        <v>-1.11627</v>
      </c>
      <c r="F1630" s="6" t="n">
        <v>0.00383479</v>
      </c>
    </row>
    <row r="1631" customFormat="false" ht="14.4" hidden="false" customHeight="false" outlineLevel="0" collapsed="false">
      <c r="A1631" s="5" t="s">
        <v>1637</v>
      </c>
      <c r="B1631" s="6" t="n">
        <v>2</v>
      </c>
      <c r="C1631" s="6" t="n">
        <v>95.9179</v>
      </c>
      <c r="D1631" s="6" t="n">
        <v>44.2483</v>
      </c>
      <c r="E1631" s="7" t="n">
        <v>-1.11617804457255</v>
      </c>
      <c r="F1631" s="6" t="n">
        <v>0.000846912</v>
      </c>
    </row>
    <row r="1632" customFormat="false" ht="14.4" hidden="false" customHeight="false" outlineLevel="0" collapsed="false">
      <c r="A1632" s="5" t="s">
        <v>1638</v>
      </c>
      <c r="B1632" s="6" t="s">
        <v>98</v>
      </c>
      <c r="C1632" s="6" t="n">
        <v>88.9418</v>
      </c>
      <c r="D1632" s="6" t="n">
        <v>41.0491</v>
      </c>
      <c r="E1632" s="7" t="n">
        <v>-1.11551101086543</v>
      </c>
      <c r="F1632" s="6" t="n">
        <v>0.00383479</v>
      </c>
    </row>
    <row r="1633" customFormat="false" ht="14.4" hidden="false" customHeight="false" outlineLevel="0" collapsed="false">
      <c r="A1633" s="5" t="s">
        <v>1639</v>
      </c>
      <c r="B1633" s="6" t="n">
        <v>3</v>
      </c>
      <c r="C1633" s="6" t="n">
        <v>58.4027</v>
      </c>
      <c r="D1633" s="6" t="n">
        <v>26.9766</v>
      </c>
      <c r="E1633" s="7" t="n">
        <v>-1.11432653805682</v>
      </c>
      <c r="F1633" s="6" t="n">
        <v>0.00275818</v>
      </c>
    </row>
    <row r="1634" customFormat="false" ht="14.4" hidden="false" customHeight="false" outlineLevel="0" collapsed="false">
      <c r="A1634" s="5" t="s">
        <v>1640</v>
      </c>
      <c r="B1634" s="6" t="n">
        <v>14</v>
      </c>
      <c r="C1634" s="6" t="n">
        <v>75.0278</v>
      </c>
      <c r="D1634" s="6" t="n">
        <v>34.6597</v>
      </c>
      <c r="E1634" s="7" t="n">
        <v>-1.11417</v>
      </c>
      <c r="F1634" s="6" t="n">
        <v>0.00152971</v>
      </c>
    </row>
    <row r="1635" customFormat="false" ht="14.4" hidden="false" customHeight="false" outlineLevel="0" collapsed="false">
      <c r="A1635" s="5" t="s">
        <v>1641</v>
      </c>
      <c r="B1635" s="6" t="n">
        <v>12</v>
      </c>
      <c r="C1635" s="6" t="n">
        <v>20.5893</v>
      </c>
      <c r="D1635" s="6" t="n">
        <v>9.51351</v>
      </c>
      <c r="E1635" s="7" t="n">
        <v>-1.11385</v>
      </c>
      <c r="F1635" s="6" t="n">
        <v>0.00152971</v>
      </c>
    </row>
    <row r="1636" customFormat="false" ht="14.4" hidden="false" customHeight="false" outlineLevel="0" collapsed="false">
      <c r="A1636" s="5" t="s">
        <v>1642</v>
      </c>
      <c r="B1636" s="6" t="n">
        <v>1</v>
      </c>
      <c r="C1636" s="6" t="n">
        <v>2.30699</v>
      </c>
      <c r="D1636" s="6" t="n">
        <v>1.06686</v>
      </c>
      <c r="E1636" s="7" t="n">
        <v>-1.11263</v>
      </c>
      <c r="F1636" s="6" t="n">
        <v>0.00331101</v>
      </c>
    </row>
    <row r="1637" customFormat="false" ht="14.4" hidden="false" customHeight="false" outlineLevel="0" collapsed="false">
      <c r="A1637" s="5" t="s">
        <v>1643</v>
      </c>
      <c r="B1637" s="6" t="n">
        <v>6</v>
      </c>
      <c r="C1637" s="6" t="n">
        <v>87.539</v>
      </c>
      <c r="D1637" s="6" t="n">
        <v>40.4848</v>
      </c>
      <c r="E1637" s="7" t="n">
        <v>-1.11255</v>
      </c>
      <c r="F1637" s="6" t="n">
        <v>0.00486026</v>
      </c>
    </row>
    <row r="1638" customFormat="false" ht="14.4" hidden="false" customHeight="false" outlineLevel="0" collapsed="false">
      <c r="A1638" s="5" t="s">
        <v>1644</v>
      </c>
      <c r="B1638" s="6" t="n">
        <v>12</v>
      </c>
      <c r="C1638" s="6" t="n">
        <v>202.678</v>
      </c>
      <c r="D1638" s="6" t="n">
        <v>93.7497</v>
      </c>
      <c r="E1638" s="7" t="n">
        <v>-1.1123</v>
      </c>
      <c r="F1638" s="6" t="n">
        <v>0.000846912</v>
      </c>
    </row>
    <row r="1639" customFormat="false" ht="14.4" hidden="false" customHeight="false" outlineLevel="0" collapsed="false">
      <c r="A1639" s="5" t="s">
        <v>1645</v>
      </c>
      <c r="B1639" s="6" t="n">
        <v>1</v>
      </c>
      <c r="C1639" s="6" t="n">
        <v>92.8034</v>
      </c>
      <c r="D1639" s="6" t="n">
        <v>42.9277</v>
      </c>
      <c r="E1639" s="7" t="n">
        <v>-1.11227</v>
      </c>
      <c r="F1639" s="6" t="n">
        <v>0.000846912</v>
      </c>
    </row>
    <row r="1640" customFormat="false" ht="14.4" hidden="false" customHeight="false" outlineLevel="0" collapsed="false">
      <c r="A1640" s="5" t="s">
        <v>1646</v>
      </c>
      <c r="B1640" s="6" t="n">
        <v>16</v>
      </c>
      <c r="C1640" s="6" t="n">
        <v>102.0345</v>
      </c>
      <c r="D1640" s="6" t="n">
        <v>47.2394</v>
      </c>
      <c r="E1640" s="7" t="n">
        <v>-1.11099449415619</v>
      </c>
      <c r="F1640" s="6" t="n">
        <v>0.000846912</v>
      </c>
    </row>
    <row r="1641" customFormat="false" ht="14.4" hidden="false" customHeight="false" outlineLevel="0" collapsed="false">
      <c r="A1641" s="5" t="s">
        <v>1647</v>
      </c>
      <c r="B1641" s="6" t="s">
        <v>98</v>
      </c>
      <c r="C1641" s="6" t="n">
        <v>120.366</v>
      </c>
      <c r="D1641" s="6" t="n">
        <v>55.7489</v>
      </c>
      <c r="E1641" s="7" t="n">
        <v>-1.11041268485341</v>
      </c>
      <c r="F1641" s="6" t="n">
        <v>0.000846912</v>
      </c>
    </row>
    <row r="1642" customFormat="false" ht="14.4" hidden="false" customHeight="false" outlineLevel="0" collapsed="false">
      <c r="A1642" s="5" t="s">
        <v>1648</v>
      </c>
      <c r="B1642" s="6" t="s">
        <v>98</v>
      </c>
      <c r="C1642" s="6" t="n">
        <v>4.29866</v>
      </c>
      <c r="D1642" s="6" t="n">
        <v>1.9912</v>
      </c>
      <c r="E1642" s="7" t="n">
        <v>-1.11025</v>
      </c>
      <c r="F1642" s="6" t="n">
        <v>0.000846912</v>
      </c>
    </row>
    <row r="1643" customFormat="false" ht="14.4" hidden="false" customHeight="false" outlineLevel="0" collapsed="false">
      <c r="A1643" s="5" t="s">
        <v>1649</v>
      </c>
      <c r="B1643" s="6" t="n">
        <v>11</v>
      </c>
      <c r="C1643" s="6" t="n">
        <v>314.027</v>
      </c>
      <c r="D1643" s="6" t="n">
        <v>145.595</v>
      </c>
      <c r="E1643" s="7" t="n">
        <v>-1.10892779559195</v>
      </c>
      <c r="F1643" s="6" t="n">
        <v>0.000846912</v>
      </c>
    </row>
    <row r="1644" customFormat="false" ht="14.4" hidden="false" customHeight="false" outlineLevel="0" collapsed="false">
      <c r="A1644" s="5" t="s">
        <v>1650</v>
      </c>
      <c r="B1644" s="6" t="n">
        <v>22</v>
      </c>
      <c r="C1644" s="6" t="n">
        <v>55.8567</v>
      </c>
      <c r="D1644" s="6" t="n">
        <v>25.9298</v>
      </c>
      <c r="E1644" s="7" t="n">
        <v>-1.10711926353474</v>
      </c>
      <c r="F1644" s="6" t="n">
        <v>0.000846912</v>
      </c>
    </row>
    <row r="1645" customFormat="false" ht="14.4" hidden="false" customHeight="false" outlineLevel="0" collapsed="false">
      <c r="A1645" s="5" t="s">
        <v>1651</v>
      </c>
      <c r="B1645" s="6" t="n">
        <v>22</v>
      </c>
      <c r="C1645" s="6" t="n">
        <v>5.24457</v>
      </c>
      <c r="D1645" s="6" t="n">
        <v>2.43587</v>
      </c>
      <c r="E1645" s="7" t="n">
        <v>-1.10639</v>
      </c>
      <c r="F1645" s="6" t="n">
        <v>0.00584627</v>
      </c>
    </row>
    <row r="1646" customFormat="false" ht="14.4" hidden="false" customHeight="false" outlineLevel="0" collapsed="false">
      <c r="A1646" s="5" t="s">
        <v>1652</v>
      </c>
      <c r="B1646" s="6" t="n">
        <v>7</v>
      </c>
      <c r="C1646" s="6" t="n">
        <v>49.1426</v>
      </c>
      <c r="D1646" s="6" t="n">
        <v>22.8295</v>
      </c>
      <c r="E1646" s="7" t="n">
        <v>-1.10607492600992</v>
      </c>
      <c r="F1646" s="6" t="n">
        <v>0.00383479</v>
      </c>
    </row>
    <row r="1647" customFormat="false" ht="14.4" hidden="false" customHeight="false" outlineLevel="0" collapsed="false">
      <c r="A1647" s="5" t="s">
        <v>1653</v>
      </c>
      <c r="B1647" s="6" t="n">
        <v>10</v>
      </c>
      <c r="C1647" s="6" t="n">
        <v>279.437</v>
      </c>
      <c r="D1647" s="6" t="n">
        <v>129.904</v>
      </c>
      <c r="E1647" s="7" t="n">
        <v>-1.10508</v>
      </c>
      <c r="F1647" s="6" t="n">
        <v>0.00275818</v>
      </c>
    </row>
    <row r="1648" customFormat="false" ht="14.4" hidden="false" customHeight="false" outlineLevel="0" collapsed="false">
      <c r="A1648" s="5" t="s">
        <v>1654</v>
      </c>
      <c r="B1648" s="6" t="n">
        <v>13</v>
      </c>
      <c r="C1648" s="6" t="n">
        <v>5.76973</v>
      </c>
      <c r="D1648" s="6" t="n">
        <v>2.68244</v>
      </c>
      <c r="E1648" s="7" t="n">
        <v>-1.10496</v>
      </c>
      <c r="F1648" s="6" t="n">
        <v>0.000846912</v>
      </c>
    </row>
    <row r="1649" customFormat="false" ht="14.4" hidden="false" customHeight="false" outlineLevel="0" collapsed="false">
      <c r="A1649" s="5" t="s">
        <v>1655</v>
      </c>
      <c r="B1649" s="6" t="n">
        <v>9</v>
      </c>
      <c r="C1649" s="6" t="n">
        <v>23.948</v>
      </c>
      <c r="D1649" s="6" t="n">
        <v>11.1348</v>
      </c>
      <c r="E1649" s="7" t="n">
        <v>-1.10483</v>
      </c>
      <c r="F1649" s="6" t="n">
        <v>0.000846912</v>
      </c>
    </row>
    <row r="1650" customFormat="false" ht="14.4" hidden="false" customHeight="false" outlineLevel="0" collapsed="false">
      <c r="A1650" s="5" t="s">
        <v>1656</v>
      </c>
      <c r="B1650" s="6" t="n">
        <v>4</v>
      </c>
      <c r="C1650" s="6" t="n">
        <v>21.6831</v>
      </c>
      <c r="D1650" s="6" t="n">
        <v>10.0874</v>
      </c>
      <c r="E1650" s="7" t="n">
        <v>-1.10401</v>
      </c>
      <c r="F1650" s="6" t="n">
        <v>0.000846912</v>
      </c>
    </row>
    <row r="1651" customFormat="false" ht="14.4" hidden="false" customHeight="false" outlineLevel="0" collapsed="false">
      <c r="A1651" s="5" t="s">
        <v>1657</v>
      </c>
      <c r="B1651" s="6" t="n">
        <v>8</v>
      </c>
      <c r="C1651" s="6" t="n">
        <v>2.32388</v>
      </c>
      <c r="D1651" s="6" t="n">
        <v>1.08147</v>
      </c>
      <c r="E1651" s="7" t="n">
        <v>-1.10355</v>
      </c>
      <c r="F1651" s="6" t="n">
        <v>0.00926715</v>
      </c>
    </row>
    <row r="1652" customFormat="false" ht="14.4" hidden="false" customHeight="false" outlineLevel="0" collapsed="false">
      <c r="A1652" s="5" t="s">
        <v>1658</v>
      </c>
      <c r="B1652" s="6" t="n">
        <v>12</v>
      </c>
      <c r="C1652" s="6" t="n">
        <v>52.0585</v>
      </c>
      <c r="D1652" s="6" t="n">
        <v>24.2285</v>
      </c>
      <c r="E1652" s="7" t="n">
        <v>-1.10342865340712</v>
      </c>
      <c r="F1652" s="6" t="n">
        <v>0.000846912</v>
      </c>
    </row>
    <row r="1653" customFormat="false" ht="14.4" hidden="false" customHeight="false" outlineLevel="0" collapsed="false">
      <c r="A1653" s="5" t="s">
        <v>1659</v>
      </c>
      <c r="B1653" s="6" t="n">
        <v>18</v>
      </c>
      <c r="C1653" s="6" t="n">
        <v>38.5663</v>
      </c>
      <c r="D1653" s="6" t="n">
        <v>17.9703</v>
      </c>
      <c r="E1653" s="7" t="n">
        <v>-1.10173</v>
      </c>
      <c r="F1653" s="6" t="n">
        <v>0.00215654</v>
      </c>
    </row>
    <row r="1654" customFormat="false" ht="14.4" hidden="false" customHeight="false" outlineLevel="0" collapsed="false">
      <c r="A1654" s="5" t="s">
        <v>1660</v>
      </c>
      <c r="B1654" s="6" t="n">
        <v>5</v>
      </c>
      <c r="C1654" s="6" t="n">
        <v>28.4476</v>
      </c>
      <c r="D1654" s="6" t="n">
        <v>13.2569</v>
      </c>
      <c r="E1654" s="7" t="n">
        <v>-1.10157</v>
      </c>
      <c r="F1654" s="6" t="n">
        <v>0.000846912</v>
      </c>
    </row>
    <row r="1655" customFormat="false" ht="14.4" hidden="false" customHeight="false" outlineLevel="0" collapsed="false">
      <c r="A1655" s="5" t="s">
        <v>1661</v>
      </c>
      <c r="B1655" s="6" t="n">
        <v>12</v>
      </c>
      <c r="C1655" s="6" t="n">
        <v>86.2251</v>
      </c>
      <c r="D1655" s="6" t="n">
        <v>40.2198</v>
      </c>
      <c r="E1655" s="7" t="n">
        <v>-1.10020198925272</v>
      </c>
      <c r="F1655" s="6" t="n">
        <v>0.000846912</v>
      </c>
    </row>
    <row r="1656" customFormat="false" ht="14.4" hidden="false" customHeight="false" outlineLevel="0" collapsed="false">
      <c r="A1656" s="5" t="s">
        <v>1662</v>
      </c>
      <c r="B1656" s="6" t="n">
        <v>4</v>
      </c>
      <c r="C1656" s="6" t="n">
        <v>54.6331</v>
      </c>
      <c r="D1656" s="6" t="n">
        <v>25.4946</v>
      </c>
      <c r="E1656" s="7" t="n">
        <v>-1.09958358414842</v>
      </c>
      <c r="F1656" s="6" t="n">
        <v>0.00215654</v>
      </c>
    </row>
    <row r="1657" customFormat="false" ht="14.4" hidden="false" customHeight="false" outlineLevel="0" collapsed="false">
      <c r="A1657" s="5" t="s">
        <v>1663</v>
      </c>
      <c r="B1657" s="6" t="n">
        <v>16</v>
      </c>
      <c r="C1657" s="6" t="n">
        <v>8.8751</v>
      </c>
      <c r="D1657" s="6" t="n">
        <v>4.14399</v>
      </c>
      <c r="E1657" s="7" t="n">
        <v>-1.09874</v>
      </c>
      <c r="F1657" s="6" t="n">
        <v>0.00152971</v>
      </c>
    </row>
    <row r="1658" customFormat="false" ht="14.4" hidden="false" customHeight="false" outlineLevel="0" collapsed="false">
      <c r="A1658" s="5" t="s">
        <v>1664</v>
      </c>
      <c r="B1658" s="6" t="n">
        <v>8</v>
      </c>
      <c r="C1658" s="6" t="n">
        <v>48.184</v>
      </c>
      <c r="D1658" s="6" t="n">
        <v>22.5073</v>
      </c>
      <c r="E1658" s="7" t="n">
        <v>-1.09816116411584</v>
      </c>
      <c r="F1658" s="6" t="n">
        <v>0.0076492</v>
      </c>
    </row>
    <row r="1659" customFormat="false" ht="14.4" hidden="false" customHeight="false" outlineLevel="0" collapsed="false">
      <c r="A1659" s="5" t="s">
        <v>1665</v>
      </c>
      <c r="B1659" s="6" t="n">
        <v>21</v>
      </c>
      <c r="C1659" s="6" t="n">
        <v>27.8029</v>
      </c>
      <c r="D1659" s="6" t="n">
        <v>12.9924</v>
      </c>
      <c r="E1659" s="7" t="n">
        <v>-1.09756</v>
      </c>
      <c r="F1659" s="6" t="n">
        <v>0.00584627</v>
      </c>
    </row>
    <row r="1660" customFormat="false" ht="14.4" hidden="false" customHeight="false" outlineLevel="0" collapsed="false">
      <c r="A1660" s="5" t="s">
        <v>1666</v>
      </c>
      <c r="B1660" s="6" t="n">
        <v>10</v>
      </c>
      <c r="C1660" s="6" t="n">
        <v>14.2434</v>
      </c>
      <c r="D1660" s="6" t="n">
        <v>6.65732</v>
      </c>
      <c r="E1660" s="7" t="n">
        <v>-1.09728</v>
      </c>
      <c r="F1660" s="6" t="n">
        <v>0.00584627</v>
      </c>
    </row>
    <row r="1661" customFormat="false" ht="14.4" hidden="false" customHeight="false" outlineLevel="0" collapsed="false">
      <c r="A1661" s="5" t="s">
        <v>1667</v>
      </c>
      <c r="B1661" s="6" t="n">
        <v>11</v>
      </c>
      <c r="C1661" s="6" t="n">
        <v>79.433</v>
      </c>
      <c r="D1661" s="6" t="n">
        <v>37.1382</v>
      </c>
      <c r="E1661" s="7" t="n">
        <v>-1.09683459858985</v>
      </c>
      <c r="F1661" s="6" t="n">
        <v>0.00275818</v>
      </c>
    </row>
    <row r="1662" customFormat="false" ht="14.4" hidden="false" customHeight="false" outlineLevel="0" collapsed="false">
      <c r="A1662" s="5" t="s">
        <v>1668</v>
      </c>
      <c r="B1662" s="6" t="n">
        <v>10</v>
      </c>
      <c r="C1662" s="6" t="n">
        <v>85.7847</v>
      </c>
      <c r="D1662" s="6" t="n">
        <v>40.1142</v>
      </c>
      <c r="E1662" s="7" t="n">
        <v>-1.09660733519601</v>
      </c>
      <c r="F1662" s="6" t="n">
        <v>0.00534562</v>
      </c>
    </row>
    <row r="1663" customFormat="false" ht="14.4" hidden="false" customHeight="false" outlineLevel="0" collapsed="false">
      <c r="A1663" s="5" t="s">
        <v>1669</v>
      </c>
      <c r="B1663" s="6" t="n">
        <v>3</v>
      </c>
      <c r="C1663" s="6" t="n">
        <v>97.0472</v>
      </c>
      <c r="D1663" s="6" t="n">
        <v>45.3841</v>
      </c>
      <c r="E1663" s="7" t="n">
        <v>-1.09649964100787</v>
      </c>
      <c r="F1663" s="6" t="n">
        <v>0.00926715</v>
      </c>
    </row>
    <row r="1664" customFormat="false" ht="14.4" hidden="false" customHeight="false" outlineLevel="0" collapsed="false">
      <c r="A1664" s="5" t="s">
        <v>1670</v>
      </c>
      <c r="B1664" s="6" t="n">
        <v>19</v>
      </c>
      <c r="C1664" s="6" t="n">
        <v>86.6579</v>
      </c>
      <c r="D1664" s="6" t="n">
        <v>40.5463</v>
      </c>
      <c r="E1664" s="7" t="n">
        <v>-1.09576</v>
      </c>
      <c r="F1664" s="6" t="n">
        <v>0.00435427</v>
      </c>
    </row>
    <row r="1665" customFormat="false" ht="14.4" hidden="false" customHeight="false" outlineLevel="0" collapsed="false">
      <c r="A1665" s="5" t="s">
        <v>1671</v>
      </c>
      <c r="B1665" s="6" t="n">
        <v>20</v>
      </c>
      <c r="C1665" s="6" t="n">
        <v>47.2752</v>
      </c>
      <c r="D1665" s="6" t="n">
        <v>22.1229</v>
      </c>
      <c r="E1665" s="7" t="n">
        <v>-1.09554</v>
      </c>
      <c r="F1665" s="6" t="n">
        <v>0.00152971</v>
      </c>
    </row>
    <row r="1666" customFormat="false" ht="14.4" hidden="false" customHeight="false" outlineLevel="0" collapsed="false">
      <c r="A1666" s="5" t="s">
        <v>1672</v>
      </c>
      <c r="B1666" s="6" t="n">
        <v>2</v>
      </c>
      <c r="C1666" s="6" t="n">
        <v>32.9895</v>
      </c>
      <c r="D1666" s="6" t="n">
        <v>15.4475</v>
      </c>
      <c r="E1666" s="7" t="n">
        <v>-1.09463</v>
      </c>
      <c r="F1666" s="6" t="n">
        <v>0.000846912</v>
      </c>
    </row>
    <row r="1667" customFormat="false" ht="14.4" hidden="false" customHeight="false" outlineLevel="0" collapsed="false">
      <c r="A1667" s="5" t="s">
        <v>1673</v>
      </c>
      <c r="B1667" s="6" t="n">
        <v>2</v>
      </c>
      <c r="C1667" s="6" t="n">
        <v>92.5853</v>
      </c>
      <c r="D1667" s="6" t="n">
        <v>43.3745</v>
      </c>
      <c r="E1667" s="7" t="n">
        <v>-1.09393602425769</v>
      </c>
      <c r="F1667" s="6" t="n">
        <v>0.0076492</v>
      </c>
    </row>
    <row r="1668" customFormat="false" ht="14.4" hidden="false" customHeight="false" outlineLevel="0" collapsed="false">
      <c r="A1668" s="5" t="s">
        <v>1674</v>
      </c>
      <c r="B1668" s="6" t="n">
        <v>5</v>
      </c>
      <c r="C1668" s="6" t="n">
        <v>86.6885</v>
      </c>
      <c r="D1668" s="6" t="n">
        <v>40.6217</v>
      </c>
      <c r="E1668" s="7" t="n">
        <v>-1.09359</v>
      </c>
      <c r="F1668" s="6" t="n">
        <v>0.000846912</v>
      </c>
    </row>
    <row r="1669" customFormat="false" ht="14.4" hidden="false" customHeight="false" outlineLevel="0" collapsed="false">
      <c r="A1669" s="5" t="s">
        <v>1675</v>
      </c>
      <c r="B1669" s="6" t="n">
        <v>11</v>
      </c>
      <c r="C1669" s="6" t="n">
        <v>57.9873</v>
      </c>
      <c r="D1669" s="6" t="n">
        <v>27.1727</v>
      </c>
      <c r="E1669" s="7" t="n">
        <v>-1.09358</v>
      </c>
      <c r="F1669" s="6" t="n">
        <v>0.00331101</v>
      </c>
    </row>
    <row r="1670" customFormat="false" ht="14.4" hidden="false" customHeight="false" outlineLevel="0" collapsed="false">
      <c r="A1670" s="5" t="s">
        <v>1676</v>
      </c>
      <c r="B1670" s="6" t="n">
        <v>6</v>
      </c>
      <c r="C1670" s="6" t="n">
        <v>12.3302</v>
      </c>
      <c r="D1670" s="6" t="n">
        <v>5.78122</v>
      </c>
      <c r="E1670" s="7" t="n">
        <v>-1.09275</v>
      </c>
      <c r="F1670" s="6" t="n">
        <v>0.00926715</v>
      </c>
    </row>
    <row r="1671" customFormat="false" ht="14.4" hidden="false" customHeight="false" outlineLevel="0" collapsed="false">
      <c r="A1671" s="5" t="s">
        <v>1677</v>
      </c>
      <c r="B1671" s="6" t="n">
        <v>2</v>
      </c>
      <c r="C1671" s="6" t="n">
        <v>7.46914</v>
      </c>
      <c r="D1671" s="6" t="n">
        <v>3.5029</v>
      </c>
      <c r="E1671" s="7" t="n">
        <v>-1.09239</v>
      </c>
      <c r="F1671" s="6" t="n">
        <v>0.00152971</v>
      </c>
    </row>
    <row r="1672" customFormat="false" ht="14.4" hidden="false" customHeight="false" outlineLevel="0" collapsed="false">
      <c r="A1672" s="5" t="s">
        <v>1678</v>
      </c>
      <c r="B1672" s="6" t="n">
        <v>6</v>
      </c>
      <c r="C1672" s="6" t="n">
        <v>17.3827</v>
      </c>
      <c r="D1672" s="6" t="n">
        <v>8.15332</v>
      </c>
      <c r="E1672" s="7" t="n">
        <v>-1.0922</v>
      </c>
      <c r="F1672" s="6" t="n">
        <v>0.000846912</v>
      </c>
    </row>
    <row r="1673" customFormat="false" ht="14.4" hidden="false" customHeight="false" outlineLevel="0" collapsed="false">
      <c r="A1673" s="5" t="s">
        <v>1679</v>
      </c>
      <c r="B1673" s="6" t="n">
        <v>11</v>
      </c>
      <c r="C1673" s="6" t="n">
        <v>9.85693</v>
      </c>
      <c r="D1673" s="6" t="n">
        <v>4.62629</v>
      </c>
      <c r="E1673" s="7" t="n">
        <v>-1.09128</v>
      </c>
      <c r="F1673" s="6" t="n">
        <v>0.000846912</v>
      </c>
    </row>
    <row r="1674" customFormat="false" ht="14.4" hidden="false" customHeight="false" outlineLevel="0" collapsed="false">
      <c r="A1674" s="5" t="s">
        <v>1680</v>
      </c>
      <c r="B1674" s="6" t="n">
        <v>7</v>
      </c>
      <c r="C1674" s="6" t="n">
        <v>5.74483</v>
      </c>
      <c r="D1674" s="6" t="n">
        <v>2.69674</v>
      </c>
      <c r="E1674" s="7" t="n">
        <v>-1.09105</v>
      </c>
      <c r="F1674" s="6" t="n">
        <v>0.00435427</v>
      </c>
    </row>
    <row r="1675" customFormat="false" ht="14.4" hidden="false" customHeight="false" outlineLevel="0" collapsed="false">
      <c r="A1675" s="5" t="s">
        <v>1681</v>
      </c>
      <c r="B1675" s="6" t="n">
        <v>1</v>
      </c>
      <c r="C1675" s="6" t="n">
        <v>65.0114</v>
      </c>
      <c r="D1675" s="6" t="n">
        <v>30.5219</v>
      </c>
      <c r="E1675" s="7" t="n">
        <v>-1.0908479491817</v>
      </c>
      <c r="F1675" s="6" t="n">
        <v>0.00215654</v>
      </c>
    </row>
    <row r="1676" customFormat="false" ht="14.4" hidden="false" customHeight="false" outlineLevel="0" collapsed="false">
      <c r="A1676" s="5" t="s">
        <v>1682</v>
      </c>
      <c r="B1676" s="6" t="n">
        <v>9</v>
      </c>
      <c r="C1676" s="6" t="n">
        <v>162.876</v>
      </c>
      <c r="D1676" s="6" t="n">
        <v>76.4691</v>
      </c>
      <c r="E1676" s="7" t="n">
        <v>-1.09082</v>
      </c>
      <c r="F1676" s="6" t="n">
        <v>0.000846912</v>
      </c>
    </row>
    <row r="1677" customFormat="false" ht="14.4" hidden="false" customHeight="false" outlineLevel="0" collapsed="false">
      <c r="A1677" s="5" t="s">
        <v>1683</v>
      </c>
      <c r="B1677" s="6" t="s">
        <v>98</v>
      </c>
      <c r="C1677" s="6" t="n">
        <v>52.4392</v>
      </c>
      <c r="D1677" s="6" t="n">
        <v>24.6218</v>
      </c>
      <c r="E1677" s="7" t="n">
        <v>-1.09070944104948</v>
      </c>
      <c r="F1677" s="6" t="n">
        <v>0.000846912</v>
      </c>
    </row>
    <row r="1678" customFormat="false" ht="14.4" hidden="false" customHeight="false" outlineLevel="0" collapsed="false">
      <c r="A1678" s="5" t="s">
        <v>1684</v>
      </c>
      <c r="B1678" s="6" t="n">
        <v>12</v>
      </c>
      <c r="C1678" s="6" t="n">
        <v>19.914</v>
      </c>
      <c r="D1678" s="6" t="n">
        <v>9.35425</v>
      </c>
      <c r="E1678" s="7" t="n">
        <v>-1.09009</v>
      </c>
      <c r="F1678" s="6" t="n">
        <v>0.000846912</v>
      </c>
    </row>
    <row r="1679" customFormat="false" ht="14.4" hidden="false" customHeight="false" outlineLevel="0" collapsed="false">
      <c r="A1679" s="5" t="s">
        <v>1685</v>
      </c>
      <c r="B1679" s="6" t="n">
        <v>8</v>
      </c>
      <c r="C1679" s="6" t="n">
        <v>125.145</v>
      </c>
      <c r="D1679" s="6" t="n">
        <v>58.8068</v>
      </c>
      <c r="E1679" s="7" t="n">
        <v>-1.08954</v>
      </c>
      <c r="F1679" s="6" t="n">
        <v>0.00152971</v>
      </c>
    </row>
    <row r="1680" customFormat="false" ht="14.4" hidden="false" customHeight="false" outlineLevel="0" collapsed="false">
      <c r="A1680" s="5" t="s">
        <v>1686</v>
      </c>
      <c r="B1680" s="6" t="n">
        <v>12</v>
      </c>
      <c r="C1680" s="6" t="n">
        <v>177.159</v>
      </c>
      <c r="D1680" s="6" t="n">
        <v>83.2615</v>
      </c>
      <c r="E1680" s="7" t="n">
        <v>-1.08932330411497</v>
      </c>
      <c r="F1680" s="6" t="n">
        <v>0.000846912</v>
      </c>
    </row>
    <row r="1681" customFormat="false" ht="14.4" hidden="false" customHeight="false" outlineLevel="0" collapsed="false">
      <c r="A1681" s="5" t="s">
        <v>1687</v>
      </c>
      <c r="B1681" s="6" t="n">
        <v>1</v>
      </c>
      <c r="C1681" s="6" t="n">
        <v>20.4385</v>
      </c>
      <c r="D1681" s="6" t="n">
        <v>9.60632</v>
      </c>
      <c r="E1681" s="7" t="n">
        <v>-1.08923</v>
      </c>
      <c r="F1681" s="6" t="n">
        <v>0.000846912</v>
      </c>
    </row>
    <row r="1682" customFormat="false" ht="14.4" hidden="false" customHeight="false" outlineLevel="0" collapsed="false">
      <c r="A1682" s="5" t="s">
        <v>1688</v>
      </c>
      <c r="B1682" s="6" t="n">
        <v>6</v>
      </c>
      <c r="C1682" s="6" t="n">
        <v>15.1371</v>
      </c>
      <c r="D1682" s="6" t="n">
        <v>7.1202</v>
      </c>
      <c r="E1682" s="7" t="n">
        <v>-1.0881</v>
      </c>
      <c r="F1682" s="6" t="n">
        <v>0.00215654</v>
      </c>
    </row>
    <row r="1683" customFormat="false" ht="14.4" hidden="false" customHeight="false" outlineLevel="0" collapsed="false">
      <c r="A1683" s="5" t="s">
        <v>1689</v>
      </c>
      <c r="B1683" s="6" t="n">
        <v>9</v>
      </c>
      <c r="C1683" s="6" t="n">
        <v>20.4891</v>
      </c>
      <c r="D1683" s="6" t="n">
        <v>9.64078</v>
      </c>
      <c r="E1683" s="7" t="n">
        <v>-1.08764</v>
      </c>
      <c r="F1683" s="6" t="n">
        <v>0.00849605</v>
      </c>
    </row>
    <row r="1684" customFormat="false" ht="14.4" hidden="false" customHeight="false" outlineLevel="0" collapsed="false">
      <c r="A1684" s="5" t="s">
        <v>1690</v>
      </c>
      <c r="B1684" s="6" t="n">
        <v>4</v>
      </c>
      <c r="C1684" s="6" t="n">
        <v>8.24243</v>
      </c>
      <c r="D1684" s="6" t="n">
        <v>3.87965</v>
      </c>
      <c r="E1684" s="7" t="n">
        <v>-1.08714</v>
      </c>
      <c r="F1684" s="6" t="n">
        <v>0.00887865</v>
      </c>
    </row>
    <row r="1685" customFormat="false" ht="14.4" hidden="false" customHeight="false" outlineLevel="0" collapsed="false">
      <c r="A1685" s="5" t="s">
        <v>1691</v>
      </c>
      <c r="B1685" s="6" t="n">
        <v>12</v>
      </c>
      <c r="C1685" s="6" t="n">
        <v>9.6503</v>
      </c>
      <c r="D1685" s="6" t="n">
        <v>4.54248</v>
      </c>
      <c r="E1685" s="7" t="n">
        <v>-1.0871</v>
      </c>
      <c r="F1685" s="6" t="n">
        <v>0.00152971</v>
      </c>
    </row>
    <row r="1686" customFormat="false" ht="14.4" hidden="false" customHeight="false" outlineLevel="0" collapsed="false">
      <c r="A1686" s="5" t="s">
        <v>1692</v>
      </c>
      <c r="B1686" s="6" t="n">
        <v>18</v>
      </c>
      <c r="C1686" s="6" t="n">
        <v>3.892</v>
      </c>
      <c r="D1686" s="6" t="n">
        <v>1.8332</v>
      </c>
      <c r="E1686" s="7" t="n">
        <v>-1.08615</v>
      </c>
      <c r="F1686" s="6" t="n">
        <v>0.000846912</v>
      </c>
    </row>
    <row r="1687" customFormat="false" ht="14.4" hidden="false" customHeight="false" outlineLevel="0" collapsed="false">
      <c r="A1687" s="5" t="s">
        <v>1693</v>
      </c>
      <c r="B1687" s="6" t="n">
        <v>17</v>
      </c>
      <c r="C1687" s="6" t="n">
        <v>24.1413</v>
      </c>
      <c r="D1687" s="6" t="n">
        <v>11.3765</v>
      </c>
      <c r="E1687" s="7" t="n">
        <v>-1.08545</v>
      </c>
      <c r="F1687" s="6" t="n">
        <v>0.000846912</v>
      </c>
    </row>
    <row r="1688" customFormat="false" ht="14.4" hidden="false" customHeight="false" outlineLevel="0" collapsed="false">
      <c r="A1688" s="5" t="s">
        <v>1694</v>
      </c>
      <c r="B1688" s="6" t="n">
        <v>9</v>
      </c>
      <c r="C1688" s="6" t="n">
        <v>2.23101</v>
      </c>
      <c r="D1688" s="6" t="n">
        <v>1.05175</v>
      </c>
      <c r="E1688" s="7" t="n">
        <v>-1.08491</v>
      </c>
      <c r="F1688" s="6" t="n">
        <v>0.00887865</v>
      </c>
    </row>
    <row r="1689" customFormat="false" ht="14.4" hidden="false" customHeight="false" outlineLevel="0" collapsed="false">
      <c r="A1689" s="5" t="s">
        <v>1695</v>
      </c>
      <c r="B1689" s="6" t="n">
        <v>4</v>
      </c>
      <c r="C1689" s="6" t="n">
        <v>10.3929</v>
      </c>
      <c r="D1689" s="6" t="n">
        <v>4.90008</v>
      </c>
      <c r="E1689" s="7" t="n">
        <v>-1.08472</v>
      </c>
      <c r="F1689" s="6" t="n">
        <v>0.000846912</v>
      </c>
    </row>
    <row r="1690" customFormat="false" ht="14.4" hidden="false" customHeight="false" outlineLevel="0" collapsed="false">
      <c r="A1690" s="5" t="s">
        <v>1696</v>
      </c>
      <c r="B1690" s="6" t="n">
        <v>5</v>
      </c>
      <c r="C1690" s="6" t="n">
        <v>29.5325</v>
      </c>
      <c r="D1690" s="6" t="n">
        <v>13.9264</v>
      </c>
      <c r="E1690" s="7" t="n">
        <v>-1.08448</v>
      </c>
      <c r="F1690" s="6" t="n">
        <v>0.00215654</v>
      </c>
    </row>
    <row r="1691" customFormat="false" ht="14.4" hidden="false" customHeight="false" outlineLevel="0" collapsed="false">
      <c r="A1691" s="5" t="s">
        <v>1697</v>
      </c>
      <c r="B1691" s="6" t="n">
        <v>4</v>
      </c>
      <c r="C1691" s="6" t="n">
        <v>16.7123</v>
      </c>
      <c r="D1691" s="6" t="n">
        <v>7.88255</v>
      </c>
      <c r="E1691" s="7" t="n">
        <v>-1.08418</v>
      </c>
      <c r="F1691" s="6" t="n">
        <v>0.00152971</v>
      </c>
    </row>
    <row r="1692" customFormat="false" ht="14.4" hidden="false" customHeight="false" outlineLevel="0" collapsed="false">
      <c r="A1692" s="5" t="s">
        <v>1698</v>
      </c>
      <c r="B1692" s="6" t="n">
        <v>12</v>
      </c>
      <c r="C1692" s="6" t="n">
        <v>63.3482</v>
      </c>
      <c r="D1692" s="6" t="n">
        <v>29.8825</v>
      </c>
      <c r="E1692" s="7" t="n">
        <v>-1.08400277616526</v>
      </c>
      <c r="F1692" s="6" t="n">
        <v>0.00435427</v>
      </c>
    </row>
    <row r="1693" customFormat="false" ht="14.4" hidden="false" customHeight="false" outlineLevel="0" collapsed="false">
      <c r="A1693" s="5" t="s">
        <v>1699</v>
      </c>
      <c r="B1693" s="6" t="n">
        <v>15</v>
      </c>
      <c r="C1693" s="6" t="n">
        <v>235.478</v>
      </c>
      <c r="D1693" s="6" t="n">
        <v>111.079</v>
      </c>
      <c r="E1693" s="7" t="n">
        <v>-1.084</v>
      </c>
      <c r="F1693" s="6" t="n">
        <v>0.000846912</v>
      </c>
    </row>
    <row r="1694" customFormat="false" ht="14.4" hidden="false" customHeight="false" outlineLevel="0" collapsed="false">
      <c r="A1694" s="5" t="s">
        <v>1700</v>
      </c>
      <c r="B1694" s="6" t="n">
        <v>2</v>
      </c>
      <c r="C1694" s="6" t="n">
        <v>10.2465</v>
      </c>
      <c r="D1694" s="6" t="n">
        <v>4.83668</v>
      </c>
      <c r="E1694" s="7" t="n">
        <v>-1.08304</v>
      </c>
      <c r="F1694" s="6" t="n">
        <v>0.000846912</v>
      </c>
    </row>
    <row r="1695" customFormat="false" ht="14.4" hidden="false" customHeight="false" outlineLevel="0" collapsed="false">
      <c r="A1695" s="5" t="s">
        <v>1701</v>
      </c>
      <c r="B1695" s="6" t="n">
        <v>12</v>
      </c>
      <c r="C1695" s="6" t="n">
        <v>39.2597</v>
      </c>
      <c r="D1695" s="6" t="n">
        <v>18.5323</v>
      </c>
      <c r="E1695" s="7" t="n">
        <v>-1.08301</v>
      </c>
      <c r="F1695" s="6" t="n">
        <v>0.0076492</v>
      </c>
    </row>
    <row r="1696" customFormat="false" ht="14.4" hidden="false" customHeight="false" outlineLevel="0" collapsed="false">
      <c r="A1696" s="5" t="s">
        <v>1702</v>
      </c>
      <c r="B1696" s="6" t="n">
        <v>4</v>
      </c>
      <c r="C1696" s="6" t="n">
        <v>9.57677</v>
      </c>
      <c r="D1696" s="6" t="n">
        <v>4.52267</v>
      </c>
      <c r="E1696" s="7" t="n">
        <v>-1.08236</v>
      </c>
      <c r="F1696" s="6" t="n">
        <v>0.00215654</v>
      </c>
    </row>
    <row r="1697" customFormat="false" ht="14.4" hidden="false" customHeight="false" outlineLevel="0" collapsed="false">
      <c r="A1697" s="5" t="s">
        <v>1703</v>
      </c>
      <c r="B1697" s="6" t="n">
        <v>2</v>
      </c>
      <c r="C1697" s="6" t="n">
        <v>12.644</v>
      </c>
      <c r="D1697" s="6" t="n">
        <v>5.97271</v>
      </c>
      <c r="E1697" s="7" t="n">
        <v>-1.08199</v>
      </c>
      <c r="F1697" s="6" t="n">
        <v>0.00215654</v>
      </c>
    </row>
    <row r="1698" customFormat="false" ht="14.4" hidden="false" customHeight="false" outlineLevel="0" collapsed="false">
      <c r="A1698" s="5" t="s">
        <v>1704</v>
      </c>
      <c r="B1698" s="6" t="n">
        <v>11</v>
      </c>
      <c r="C1698" s="6" t="n">
        <v>20.4576</v>
      </c>
      <c r="D1698" s="6" t="n">
        <v>9.66554</v>
      </c>
      <c r="E1698" s="7" t="n">
        <v>-1.08171</v>
      </c>
      <c r="F1698" s="6" t="n">
        <v>0.000846912</v>
      </c>
    </row>
    <row r="1699" customFormat="false" ht="14.4" hidden="false" customHeight="false" outlineLevel="0" collapsed="false">
      <c r="A1699" s="5" t="s">
        <v>1705</v>
      </c>
      <c r="B1699" s="6" t="n">
        <v>15</v>
      </c>
      <c r="C1699" s="6" t="n">
        <v>13.8732</v>
      </c>
      <c r="D1699" s="6" t="n">
        <v>6.56478</v>
      </c>
      <c r="E1699" s="7" t="n">
        <v>-1.07948</v>
      </c>
      <c r="F1699" s="6" t="n">
        <v>0.00807366</v>
      </c>
    </row>
    <row r="1700" customFormat="false" ht="14.4" hidden="false" customHeight="false" outlineLevel="0" collapsed="false">
      <c r="A1700" s="5" t="s">
        <v>1706</v>
      </c>
      <c r="B1700" s="6" t="n">
        <v>9</v>
      </c>
      <c r="C1700" s="6" t="n">
        <v>77.8945</v>
      </c>
      <c r="D1700" s="6" t="n">
        <v>36.8732</v>
      </c>
      <c r="E1700" s="7" t="n">
        <v>-1.07894884104291</v>
      </c>
      <c r="F1700" s="6" t="n">
        <v>0.00534562</v>
      </c>
    </row>
    <row r="1701" customFormat="false" ht="14.4" hidden="false" customHeight="false" outlineLevel="0" collapsed="false">
      <c r="A1701" s="5" t="s">
        <v>1707</v>
      </c>
      <c r="B1701" s="6" t="n">
        <v>8</v>
      </c>
      <c r="C1701" s="6" t="n">
        <v>80.3821</v>
      </c>
      <c r="D1701" s="6" t="n">
        <v>38.064</v>
      </c>
      <c r="E1701" s="7" t="n">
        <v>-1.07845</v>
      </c>
      <c r="F1701" s="6" t="n">
        <v>0.000846912</v>
      </c>
    </row>
    <row r="1702" customFormat="false" ht="14.4" hidden="false" customHeight="false" outlineLevel="0" collapsed="false">
      <c r="A1702" s="5" t="s">
        <v>1708</v>
      </c>
      <c r="B1702" s="6" t="n">
        <v>12</v>
      </c>
      <c r="C1702" s="6" t="n">
        <v>115.3076</v>
      </c>
      <c r="D1702" s="6" t="n">
        <v>54.6304</v>
      </c>
      <c r="E1702" s="7" t="n">
        <v>-1.07771171360535</v>
      </c>
      <c r="F1702" s="6" t="n">
        <v>0.000846912</v>
      </c>
    </row>
    <row r="1703" customFormat="false" ht="14.4" hidden="false" customHeight="false" outlineLevel="0" collapsed="false">
      <c r="A1703" s="5" t="s">
        <v>1709</v>
      </c>
      <c r="B1703" s="6" t="n">
        <v>7</v>
      </c>
      <c r="C1703" s="6" t="n">
        <v>13.5152</v>
      </c>
      <c r="D1703" s="6" t="n">
        <v>6.40644</v>
      </c>
      <c r="E1703" s="7" t="n">
        <v>-1.07699</v>
      </c>
      <c r="F1703" s="6" t="n">
        <v>0.00275818</v>
      </c>
    </row>
    <row r="1704" customFormat="false" ht="14.4" hidden="false" customHeight="false" outlineLevel="0" collapsed="false">
      <c r="A1704" s="5" t="s">
        <v>1710</v>
      </c>
      <c r="B1704" s="6" t="n">
        <v>3</v>
      </c>
      <c r="C1704" s="6" t="n">
        <v>4.72517</v>
      </c>
      <c r="D1704" s="6" t="n">
        <v>2.24041</v>
      </c>
      <c r="E1704" s="7" t="n">
        <v>-1.0766</v>
      </c>
      <c r="F1704" s="6" t="n">
        <v>0.000846912</v>
      </c>
    </row>
    <row r="1705" customFormat="false" ht="14.4" hidden="false" customHeight="false" outlineLevel="0" collapsed="false">
      <c r="A1705" s="5" t="s">
        <v>1711</v>
      </c>
      <c r="B1705" s="6" t="n">
        <v>1</v>
      </c>
      <c r="C1705" s="6" t="n">
        <v>24.653</v>
      </c>
      <c r="D1705" s="6" t="n">
        <v>11.6986</v>
      </c>
      <c r="E1705" s="7" t="n">
        <v>-1.07542</v>
      </c>
      <c r="F1705" s="6" t="n">
        <v>0.000846912</v>
      </c>
    </row>
    <row r="1706" customFormat="false" ht="14.4" hidden="false" customHeight="false" outlineLevel="0" collapsed="false">
      <c r="A1706" s="5" t="s">
        <v>1712</v>
      </c>
      <c r="B1706" s="6" t="n">
        <v>11</v>
      </c>
      <c r="C1706" s="6" t="n">
        <v>391.381</v>
      </c>
      <c r="D1706" s="6" t="n">
        <v>186.065</v>
      </c>
      <c r="E1706" s="7" t="n">
        <v>-1.07276701964313</v>
      </c>
      <c r="F1706" s="6" t="n">
        <v>0.000846912</v>
      </c>
    </row>
    <row r="1707" customFormat="false" ht="14.4" hidden="false" customHeight="false" outlineLevel="0" collapsed="false">
      <c r="A1707" s="5" t="s">
        <v>1713</v>
      </c>
      <c r="B1707" s="6" t="n">
        <v>8</v>
      </c>
      <c r="C1707" s="6" t="n">
        <v>75.6446</v>
      </c>
      <c r="D1707" s="6" t="n">
        <v>35.994</v>
      </c>
      <c r="E1707" s="7" t="n">
        <v>-1.07148</v>
      </c>
      <c r="F1707" s="6" t="n">
        <v>0.00152971</v>
      </c>
    </row>
    <row r="1708" customFormat="false" ht="14.4" hidden="false" customHeight="false" outlineLevel="0" collapsed="false">
      <c r="A1708" s="5" t="s">
        <v>1714</v>
      </c>
      <c r="B1708" s="6" t="n">
        <v>2</v>
      </c>
      <c r="C1708" s="6" t="n">
        <v>53.8811</v>
      </c>
      <c r="D1708" s="6" t="n">
        <v>25.6394</v>
      </c>
      <c r="E1708" s="7" t="n">
        <v>-1.07142</v>
      </c>
      <c r="F1708" s="6" t="n">
        <v>0.000846912</v>
      </c>
    </row>
    <row r="1709" customFormat="false" ht="14.4" hidden="false" customHeight="false" outlineLevel="0" collapsed="false">
      <c r="A1709" s="5" t="s">
        <v>1715</v>
      </c>
      <c r="B1709" s="6" t="n">
        <v>21</v>
      </c>
      <c r="C1709" s="6" t="n">
        <v>266.95</v>
      </c>
      <c r="D1709" s="6" t="n">
        <v>127.03</v>
      </c>
      <c r="E1709" s="7" t="n">
        <v>-1.07140029814577</v>
      </c>
      <c r="F1709" s="6" t="n">
        <v>0.00152971</v>
      </c>
    </row>
    <row r="1710" customFormat="false" ht="14.4" hidden="false" customHeight="false" outlineLevel="0" collapsed="false">
      <c r="A1710" s="5" t="s">
        <v>1716</v>
      </c>
      <c r="B1710" s="6" t="n">
        <v>13</v>
      </c>
      <c r="C1710" s="6" t="n">
        <v>6.99359</v>
      </c>
      <c r="D1710" s="6" t="n">
        <v>3.32801</v>
      </c>
      <c r="E1710" s="7" t="n">
        <v>-1.07137</v>
      </c>
      <c r="F1710" s="6" t="n">
        <v>0.00383479</v>
      </c>
    </row>
    <row r="1711" customFormat="false" ht="14.4" hidden="false" customHeight="false" outlineLevel="0" collapsed="false">
      <c r="A1711" s="5" t="s">
        <v>1717</v>
      </c>
      <c r="B1711" s="6" t="n">
        <v>16</v>
      </c>
      <c r="C1711" s="6" t="n">
        <v>40.7253</v>
      </c>
      <c r="D1711" s="6" t="n">
        <v>19.3813</v>
      </c>
      <c r="E1711" s="7" t="n">
        <v>-1.07126</v>
      </c>
      <c r="F1711" s="6" t="n">
        <v>0.00331101</v>
      </c>
    </row>
    <row r="1712" customFormat="false" ht="14.4" hidden="false" customHeight="false" outlineLevel="0" collapsed="false">
      <c r="A1712" s="5" t="s">
        <v>1718</v>
      </c>
      <c r="B1712" s="6" t="n">
        <v>5</v>
      </c>
      <c r="C1712" s="6" t="n">
        <v>970.204</v>
      </c>
      <c r="D1712" s="6" t="n">
        <v>462.527</v>
      </c>
      <c r="E1712" s="7" t="n">
        <v>-1.06875</v>
      </c>
      <c r="F1712" s="6" t="n">
        <v>0.00435427</v>
      </c>
    </row>
    <row r="1713" customFormat="false" ht="14.4" hidden="false" customHeight="false" outlineLevel="0" collapsed="false">
      <c r="A1713" s="5" t="s">
        <v>1719</v>
      </c>
      <c r="B1713" s="6" t="s">
        <v>98</v>
      </c>
      <c r="C1713" s="6" t="n">
        <v>1.8645</v>
      </c>
      <c r="D1713" s="6" t="n">
        <v>0.889628</v>
      </c>
      <c r="E1713" s="7" t="n">
        <v>-1.06751</v>
      </c>
      <c r="F1713" s="6" t="n">
        <v>0.00807366</v>
      </c>
    </row>
    <row r="1714" customFormat="false" ht="14.4" hidden="false" customHeight="false" outlineLevel="0" collapsed="false">
      <c r="A1714" s="5" t="s">
        <v>1720</v>
      </c>
      <c r="B1714" s="6" t="n">
        <v>17</v>
      </c>
      <c r="C1714" s="6" t="n">
        <v>23.314</v>
      </c>
      <c r="D1714" s="6" t="n">
        <v>11.1252</v>
      </c>
      <c r="E1714" s="7" t="n">
        <v>-1.06736</v>
      </c>
      <c r="F1714" s="6" t="n">
        <v>0.000846912</v>
      </c>
    </row>
    <row r="1715" customFormat="false" ht="14.4" hidden="false" customHeight="false" outlineLevel="0" collapsed="false">
      <c r="A1715" s="5" t="s">
        <v>1721</v>
      </c>
      <c r="B1715" s="6" t="n">
        <v>22</v>
      </c>
      <c r="C1715" s="6" t="n">
        <v>37.9369</v>
      </c>
      <c r="D1715" s="6" t="n">
        <v>18.1056</v>
      </c>
      <c r="E1715" s="7" t="n">
        <v>-1.06717</v>
      </c>
      <c r="F1715" s="6" t="n">
        <v>0.000846912</v>
      </c>
    </row>
    <row r="1716" customFormat="false" ht="14.4" hidden="false" customHeight="false" outlineLevel="0" collapsed="false">
      <c r="A1716" s="5" t="s">
        <v>1722</v>
      </c>
      <c r="B1716" s="6" t="n">
        <v>12</v>
      </c>
      <c r="C1716" s="6" t="n">
        <v>85.6722</v>
      </c>
      <c r="D1716" s="6" t="n">
        <v>40.8885</v>
      </c>
      <c r="E1716" s="7" t="n">
        <v>-1.06713</v>
      </c>
      <c r="F1716" s="6" t="n">
        <v>0.000846912</v>
      </c>
    </row>
    <row r="1717" customFormat="false" ht="14.4" hidden="false" customHeight="false" outlineLevel="0" collapsed="false">
      <c r="A1717" s="5" t="s">
        <v>1723</v>
      </c>
      <c r="B1717" s="6" t="n">
        <v>8</v>
      </c>
      <c r="C1717" s="6" t="n">
        <v>17.5069</v>
      </c>
      <c r="D1717" s="6" t="n">
        <v>8.35672</v>
      </c>
      <c r="E1717" s="7" t="n">
        <v>-1.06691</v>
      </c>
      <c r="F1717" s="6" t="n">
        <v>0.000846912</v>
      </c>
    </row>
    <row r="1718" customFormat="false" ht="14.4" hidden="false" customHeight="false" outlineLevel="0" collapsed="false">
      <c r="A1718" s="5" t="s">
        <v>1724</v>
      </c>
      <c r="B1718" s="6" t="n">
        <v>8</v>
      </c>
      <c r="C1718" s="6" t="n">
        <v>54.8025</v>
      </c>
      <c r="D1718" s="6" t="n">
        <v>26.1624</v>
      </c>
      <c r="E1718" s="7" t="n">
        <v>-1.06674</v>
      </c>
      <c r="F1718" s="6" t="n">
        <v>0.000846912</v>
      </c>
    </row>
    <row r="1719" customFormat="false" ht="14.4" hidden="false" customHeight="false" outlineLevel="0" collapsed="false">
      <c r="A1719" s="5" t="s">
        <v>1725</v>
      </c>
      <c r="B1719" s="6" t="n">
        <v>1</v>
      </c>
      <c r="C1719" s="6" t="n">
        <v>56.202</v>
      </c>
      <c r="D1719" s="6" t="n">
        <v>26.8433</v>
      </c>
      <c r="E1719" s="7" t="n">
        <v>-1.06605942982094</v>
      </c>
      <c r="F1719" s="6" t="n">
        <v>0.00331101</v>
      </c>
    </row>
    <row r="1720" customFormat="false" ht="14.4" hidden="false" customHeight="false" outlineLevel="0" collapsed="false">
      <c r="A1720" s="5" t="s">
        <v>1726</v>
      </c>
      <c r="B1720" s="6" t="n">
        <v>18</v>
      </c>
      <c r="C1720" s="6" t="n">
        <v>39.6053</v>
      </c>
      <c r="D1720" s="6" t="n">
        <v>18.9274</v>
      </c>
      <c r="E1720" s="7" t="n">
        <v>-1.06522</v>
      </c>
      <c r="F1720" s="6" t="n">
        <v>0.000846912</v>
      </c>
    </row>
    <row r="1721" customFormat="false" ht="14.4" hidden="false" customHeight="false" outlineLevel="0" collapsed="false">
      <c r="A1721" s="5" t="s">
        <v>1727</v>
      </c>
      <c r="B1721" s="6" t="n">
        <v>12</v>
      </c>
      <c r="C1721" s="6" t="n">
        <v>132.828</v>
      </c>
      <c r="D1721" s="6" t="n">
        <v>63.4824</v>
      </c>
      <c r="E1721" s="7" t="n">
        <v>-1.06513</v>
      </c>
      <c r="F1721" s="6" t="n">
        <v>0.000846912</v>
      </c>
    </row>
    <row r="1722" customFormat="false" ht="14.4" hidden="false" customHeight="false" outlineLevel="0" collapsed="false">
      <c r="A1722" s="5" t="s">
        <v>1728</v>
      </c>
      <c r="B1722" s="6" t="n">
        <v>1</v>
      </c>
      <c r="C1722" s="6" t="n">
        <v>55.8741</v>
      </c>
      <c r="D1722" s="6" t="n">
        <v>26.7167</v>
      </c>
      <c r="E1722" s="7" t="n">
        <v>-1.06444</v>
      </c>
      <c r="F1722" s="6" t="n">
        <v>0.000846912</v>
      </c>
    </row>
    <row r="1723" customFormat="false" ht="14.4" hidden="false" customHeight="false" outlineLevel="0" collapsed="false">
      <c r="A1723" s="5" t="s">
        <v>1729</v>
      </c>
      <c r="B1723" s="6" t="n">
        <v>15</v>
      </c>
      <c r="C1723" s="6" t="n">
        <v>61.7877</v>
      </c>
      <c r="D1723" s="6" t="n">
        <v>29.5524</v>
      </c>
      <c r="E1723" s="7" t="n">
        <v>-1.06405</v>
      </c>
      <c r="F1723" s="6" t="n">
        <v>0.00486026</v>
      </c>
    </row>
    <row r="1724" customFormat="false" ht="14.4" hidden="false" customHeight="false" outlineLevel="0" collapsed="false">
      <c r="A1724" s="5" t="s">
        <v>1730</v>
      </c>
      <c r="B1724" s="6" t="n">
        <v>4</v>
      </c>
      <c r="C1724" s="6" t="n">
        <v>41.6395</v>
      </c>
      <c r="D1724" s="6" t="n">
        <v>19.9215</v>
      </c>
      <c r="E1724" s="7" t="n">
        <v>-1.06362646511511</v>
      </c>
      <c r="F1724" s="6" t="n">
        <v>0.00383479</v>
      </c>
    </row>
    <row r="1725" customFormat="false" ht="14.4" hidden="false" customHeight="false" outlineLevel="0" collapsed="false">
      <c r="A1725" s="5" t="s">
        <v>1731</v>
      </c>
      <c r="B1725" s="6" t="s">
        <v>504</v>
      </c>
      <c r="C1725" s="6" t="n">
        <v>10.5654</v>
      </c>
      <c r="D1725" s="6" t="n">
        <v>5.05636</v>
      </c>
      <c r="E1725" s="7" t="n">
        <v>-1.06317</v>
      </c>
      <c r="F1725" s="6" t="n">
        <v>0.00331101</v>
      </c>
    </row>
    <row r="1726" customFormat="false" ht="14.4" hidden="false" customHeight="false" outlineLevel="0" collapsed="false">
      <c r="A1726" s="5" t="s">
        <v>1732</v>
      </c>
      <c r="B1726" s="6" t="n">
        <v>20</v>
      </c>
      <c r="C1726" s="6" t="n">
        <v>20.9519</v>
      </c>
      <c r="D1726" s="6" t="n">
        <v>10.029</v>
      </c>
      <c r="E1726" s="7" t="n">
        <v>-1.0629</v>
      </c>
      <c r="F1726" s="6" t="n">
        <v>0.00435427</v>
      </c>
    </row>
    <row r="1727" customFormat="false" ht="14.4" hidden="false" customHeight="false" outlineLevel="0" collapsed="false">
      <c r="A1727" s="5" t="s">
        <v>1733</v>
      </c>
      <c r="B1727" s="6" t="n">
        <v>20</v>
      </c>
      <c r="C1727" s="6" t="n">
        <v>20.9519</v>
      </c>
      <c r="D1727" s="6" t="n">
        <v>10.029</v>
      </c>
      <c r="E1727" s="7" t="n">
        <v>-1.0629</v>
      </c>
      <c r="F1727" s="6" t="n">
        <v>0.00435427</v>
      </c>
    </row>
    <row r="1728" customFormat="false" ht="14.4" hidden="false" customHeight="false" outlineLevel="0" collapsed="false">
      <c r="A1728" s="5" t="s">
        <v>1734</v>
      </c>
      <c r="B1728" s="6" t="n">
        <v>2</v>
      </c>
      <c r="C1728" s="6" t="n">
        <v>30.4539</v>
      </c>
      <c r="D1728" s="6" t="n">
        <v>14.5862</v>
      </c>
      <c r="E1728" s="7" t="n">
        <v>-1.06202</v>
      </c>
      <c r="F1728" s="6" t="n">
        <v>0.000846912</v>
      </c>
    </row>
    <row r="1729" customFormat="false" ht="14.4" hidden="false" customHeight="false" outlineLevel="0" collapsed="false">
      <c r="A1729" s="5" t="s">
        <v>1735</v>
      </c>
      <c r="B1729" s="6" t="n">
        <v>5</v>
      </c>
      <c r="C1729" s="6" t="n">
        <v>729.743</v>
      </c>
      <c r="D1729" s="6" t="n">
        <v>349.563</v>
      </c>
      <c r="E1729" s="7" t="n">
        <v>-1.06183597807806</v>
      </c>
      <c r="F1729" s="6" t="n">
        <v>0.000846912</v>
      </c>
    </row>
    <row r="1730" customFormat="false" ht="14.4" hidden="false" customHeight="false" outlineLevel="0" collapsed="false">
      <c r="A1730" s="5" t="s">
        <v>1736</v>
      </c>
      <c r="B1730" s="6" t="n">
        <v>17</v>
      </c>
      <c r="C1730" s="6" t="n">
        <v>43.5882</v>
      </c>
      <c r="D1730" s="6" t="n">
        <v>20.8947</v>
      </c>
      <c r="E1730" s="7" t="n">
        <v>-1.0608</v>
      </c>
      <c r="F1730" s="6" t="n">
        <v>0.00719947</v>
      </c>
    </row>
    <row r="1731" customFormat="false" ht="14.4" hidden="false" customHeight="false" outlineLevel="0" collapsed="false">
      <c r="A1731" s="5" t="s">
        <v>1737</v>
      </c>
      <c r="B1731" s="6" t="n">
        <v>17</v>
      </c>
      <c r="C1731" s="6" t="n">
        <v>84.8988</v>
      </c>
      <c r="D1731" s="6" t="n">
        <v>40.7255</v>
      </c>
      <c r="E1731" s="7" t="n">
        <v>-1.05981</v>
      </c>
      <c r="F1731" s="6" t="n">
        <v>0.000846912</v>
      </c>
    </row>
    <row r="1732" customFormat="false" ht="14.4" hidden="false" customHeight="false" outlineLevel="0" collapsed="false">
      <c r="A1732" s="5" t="s">
        <v>1738</v>
      </c>
      <c r="B1732" s="6" t="n">
        <v>5</v>
      </c>
      <c r="C1732" s="6" t="n">
        <v>253.759</v>
      </c>
      <c r="D1732" s="6" t="n">
        <v>121.743</v>
      </c>
      <c r="E1732" s="7" t="n">
        <v>-1.0596201685055</v>
      </c>
      <c r="F1732" s="6" t="n">
        <v>0.000846912</v>
      </c>
    </row>
    <row r="1733" customFormat="false" ht="14.4" hidden="false" customHeight="false" outlineLevel="0" collapsed="false">
      <c r="A1733" s="5" t="s">
        <v>1739</v>
      </c>
      <c r="B1733" s="6" t="n">
        <v>3</v>
      </c>
      <c r="C1733" s="6" t="n">
        <v>75.3622</v>
      </c>
      <c r="D1733" s="6" t="n">
        <v>36.1561</v>
      </c>
      <c r="E1733" s="7" t="n">
        <v>-1.0596</v>
      </c>
      <c r="F1733" s="6" t="n">
        <v>0.000846912</v>
      </c>
    </row>
    <row r="1734" customFormat="false" ht="14.4" hidden="false" customHeight="false" outlineLevel="0" collapsed="false">
      <c r="A1734" s="5" t="s">
        <v>1740</v>
      </c>
      <c r="B1734" s="6" t="n">
        <v>5</v>
      </c>
      <c r="C1734" s="6" t="n">
        <v>10.2228</v>
      </c>
      <c r="D1734" s="6" t="n">
        <v>4.90457</v>
      </c>
      <c r="E1734" s="7" t="n">
        <v>-1.05959</v>
      </c>
      <c r="F1734" s="6" t="n">
        <v>0.000846912</v>
      </c>
    </row>
    <row r="1735" customFormat="false" ht="14.4" hidden="false" customHeight="false" outlineLevel="0" collapsed="false">
      <c r="A1735" s="5" t="s">
        <v>1741</v>
      </c>
      <c r="B1735" s="6" t="n">
        <v>7</v>
      </c>
      <c r="C1735" s="6" t="n">
        <v>86.9104</v>
      </c>
      <c r="D1735" s="6" t="n">
        <v>41.698</v>
      </c>
      <c r="E1735" s="7" t="n">
        <v>-1.05955</v>
      </c>
      <c r="F1735" s="6" t="n">
        <v>0.000846912</v>
      </c>
    </row>
    <row r="1736" customFormat="false" ht="14.4" hidden="false" customHeight="false" outlineLevel="0" collapsed="false">
      <c r="A1736" s="5" t="s">
        <v>1742</v>
      </c>
      <c r="B1736" s="6" t="n">
        <v>9</v>
      </c>
      <c r="C1736" s="6" t="n">
        <v>13.7356</v>
      </c>
      <c r="D1736" s="6" t="n">
        <v>6.59181</v>
      </c>
      <c r="E1736" s="7" t="n">
        <v>-1.05918</v>
      </c>
      <c r="F1736" s="6" t="n">
        <v>0.00331101</v>
      </c>
    </row>
    <row r="1737" customFormat="false" ht="14.4" hidden="false" customHeight="false" outlineLevel="0" collapsed="false">
      <c r="A1737" s="5" t="s">
        <v>1743</v>
      </c>
      <c r="B1737" s="6" t="n">
        <v>12</v>
      </c>
      <c r="C1737" s="6" t="n">
        <v>475.491</v>
      </c>
      <c r="D1737" s="6" t="n">
        <v>228.198</v>
      </c>
      <c r="E1737" s="7" t="n">
        <v>-1.05913</v>
      </c>
      <c r="F1737" s="6" t="n">
        <v>0.000846912</v>
      </c>
    </row>
    <row r="1738" customFormat="false" ht="14.4" hidden="false" customHeight="false" outlineLevel="0" collapsed="false">
      <c r="A1738" s="5" t="s">
        <v>1744</v>
      </c>
      <c r="B1738" s="6" t="n">
        <v>1</v>
      </c>
      <c r="C1738" s="6" t="n">
        <v>45.4558</v>
      </c>
      <c r="D1738" s="6" t="n">
        <v>21.8223</v>
      </c>
      <c r="E1738" s="7" t="n">
        <v>-1.05866122389415</v>
      </c>
      <c r="F1738" s="6" t="n">
        <v>0.00215654</v>
      </c>
    </row>
    <row r="1739" customFormat="false" ht="14.4" hidden="false" customHeight="false" outlineLevel="0" collapsed="false">
      <c r="A1739" s="5" t="s">
        <v>1745</v>
      </c>
      <c r="B1739" s="6" t="n">
        <v>17</v>
      </c>
      <c r="C1739" s="6" t="n">
        <v>606.057</v>
      </c>
      <c r="D1739" s="6" t="n">
        <v>291.031</v>
      </c>
      <c r="E1739" s="7" t="n">
        <v>-1.05828065224486</v>
      </c>
      <c r="F1739" s="6" t="n">
        <v>0.00215495</v>
      </c>
    </row>
    <row r="1740" customFormat="false" ht="14.4" hidden="false" customHeight="false" outlineLevel="0" collapsed="false">
      <c r="A1740" s="5" t="s">
        <v>1746</v>
      </c>
      <c r="B1740" s="6" t="n">
        <v>11</v>
      </c>
      <c r="C1740" s="6" t="n">
        <v>78.6583</v>
      </c>
      <c r="D1740" s="6" t="n">
        <v>37.7733</v>
      </c>
      <c r="E1740" s="7" t="n">
        <v>-1.0582321785389</v>
      </c>
      <c r="F1740" s="6" t="n">
        <v>0.000846912</v>
      </c>
    </row>
    <row r="1741" customFormat="false" ht="14.4" hidden="false" customHeight="false" outlineLevel="0" collapsed="false">
      <c r="A1741" s="5" t="s">
        <v>1747</v>
      </c>
      <c r="B1741" s="6" t="n">
        <v>2</v>
      </c>
      <c r="C1741" s="6" t="n">
        <v>20.3505</v>
      </c>
      <c r="D1741" s="6" t="n">
        <v>9.77454</v>
      </c>
      <c r="E1741" s="7" t="n">
        <v>-1.05796</v>
      </c>
      <c r="F1741" s="6" t="n">
        <v>0.000846912</v>
      </c>
    </row>
    <row r="1742" customFormat="false" ht="14.4" hidden="false" customHeight="false" outlineLevel="0" collapsed="false">
      <c r="A1742" s="5" t="s">
        <v>1748</v>
      </c>
      <c r="B1742" s="6" t="n">
        <v>2</v>
      </c>
      <c r="C1742" s="6" t="n">
        <v>69.3045</v>
      </c>
      <c r="D1742" s="6" t="n">
        <v>33.2984</v>
      </c>
      <c r="E1742" s="7" t="n">
        <v>-1.05749617386665</v>
      </c>
      <c r="F1742" s="6" t="n">
        <v>0.00152971</v>
      </c>
    </row>
    <row r="1743" customFormat="false" ht="14.4" hidden="false" customHeight="false" outlineLevel="0" collapsed="false">
      <c r="A1743" s="5" t="s">
        <v>1749</v>
      </c>
      <c r="B1743" s="6" t="n">
        <v>6</v>
      </c>
      <c r="C1743" s="6" t="n">
        <v>15.5232</v>
      </c>
      <c r="D1743" s="6" t="n">
        <v>7.46032</v>
      </c>
      <c r="E1743" s="7" t="n">
        <v>-1.05711</v>
      </c>
      <c r="F1743" s="6" t="n">
        <v>0.000846912</v>
      </c>
    </row>
    <row r="1744" customFormat="false" ht="14.4" hidden="false" customHeight="false" outlineLevel="0" collapsed="false">
      <c r="A1744" s="5" t="s">
        <v>1750</v>
      </c>
      <c r="B1744" s="6" t="n">
        <v>1</v>
      </c>
      <c r="C1744" s="6" t="n">
        <v>23.6225</v>
      </c>
      <c r="D1744" s="6" t="n">
        <v>11.3528</v>
      </c>
      <c r="E1744" s="7" t="n">
        <v>-1.0571</v>
      </c>
      <c r="F1744" s="6" t="n">
        <v>0.00331101</v>
      </c>
    </row>
    <row r="1745" customFormat="false" ht="14.4" hidden="false" customHeight="false" outlineLevel="0" collapsed="false">
      <c r="A1745" s="5" t="s">
        <v>1751</v>
      </c>
      <c r="B1745" s="6" t="n">
        <v>3</v>
      </c>
      <c r="C1745" s="6" t="n">
        <v>23.889</v>
      </c>
      <c r="D1745" s="6" t="n">
        <v>11.482</v>
      </c>
      <c r="E1745" s="7" t="n">
        <v>-1.05697</v>
      </c>
      <c r="F1745" s="6" t="n">
        <v>0.000846912</v>
      </c>
    </row>
    <row r="1746" customFormat="false" ht="14.4" hidden="false" customHeight="false" outlineLevel="0" collapsed="false">
      <c r="A1746" s="5" t="s">
        <v>1752</v>
      </c>
      <c r="B1746" s="6" t="n">
        <v>3</v>
      </c>
      <c r="C1746" s="6" t="n">
        <v>85.4096</v>
      </c>
      <c r="D1746" s="6" t="n">
        <v>41.0569</v>
      </c>
      <c r="E1746" s="7" t="n">
        <v>-1.05677</v>
      </c>
      <c r="F1746" s="6" t="n">
        <v>0.000846912</v>
      </c>
    </row>
    <row r="1747" customFormat="false" ht="14.4" hidden="false" customHeight="false" outlineLevel="0" collapsed="false">
      <c r="A1747" s="5" t="s">
        <v>1753</v>
      </c>
      <c r="B1747" s="6" t="n">
        <v>7</v>
      </c>
      <c r="C1747" s="6" t="n">
        <v>911.311</v>
      </c>
      <c r="D1747" s="6" t="n">
        <v>438.15</v>
      </c>
      <c r="E1747" s="7" t="n">
        <v>-1.05651862278954</v>
      </c>
      <c r="F1747" s="6" t="n">
        <v>0.00331101</v>
      </c>
    </row>
    <row r="1748" customFormat="false" ht="14.4" hidden="false" customHeight="false" outlineLevel="0" collapsed="false">
      <c r="A1748" s="5" t="s">
        <v>1754</v>
      </c>
      <c r="B1748" s="6" t="n">
        <v>8</v>
      </c>
      <c r="C1748" s="6" t="n">
        <v>135.271</v>
      </c>
      <c r="D1748" s="6" t="n">
        <v>65.0939</v>
      </c>
      <c r="E1748" s="7" t="n">
        <v>-1.05526</v>
      </c>
      <c r="F1748" s="6" t="n">
        <v>0.000846912</v>
      </c>
    </row>
    <row r="1749" customFormat="false" ht="14.4" hidden="false" customHeight="false" outlineLevel="0" collapsed="false">
      <c r="A1749" s="5" t="s">
        <v>1755</v>
      </c>
      <c r="B1749" s="6" t="n">
        <v>2</v>
      </c>
      <c r="C1749" s="6" t="n">
        <v>214.597</v>
      </c>
      <c r="D1749" s="6" t="n">
        <v>103.441</v>
      </c>
      <c r="E1749" s="7" t="n">
        <v>-1.05282</v>
      </c>
      <c r="F1749" s="6" t="n">
        <v>0.00486026</v>
      </c>
    </row>
    <row r="1750" customFormat="false" ht="14.4" hidden="false" customHeight="false" outlineLevel="0" collapsed="false">
      <c r="A1750" s="5" t="s">
        <v>1756</v>
      </c>
      <c r="B1750" s="6" t="n">
        <v>1</v>
      </c>
      <c r="C1750" s="6" t="n">
        <v>10.15</v>
      </c>
      <c r="D1750" s="6" t="n">
        <v>4.89414</v>
      </c>
      <c r="E1750" s="7" t="n">
        <v>-1.05235</v>
      </c>
      <c r="F1750" s="6" t="n">
        <v>0.00719947</v>
      </c>
    </row>
    <row r="1751" customFormat="false" ht="14.4" hidden="false" customHeight="false" outlineLevel="0" collapsed="false">
      <c r="A1751" s="5" t="s">
        <v>1757</v>
      </c>
      <c r="B1751" s="6" t="n">
        <v>6</v>
      </c>
      <c r="C1751" s="6" t="n">
        <v>35.935</v>
      </c>
      <c r="D1751" s="6" t="n">
        <v>17.3276</v>
      </c>
      <c r="E1751" s="7" t="n">
        <v>-1.05232</v>
      </c>
      <c r="F1751" s="6" t="n">
        <v>0.00152971</v>
      </c>
    </row>
    <row r="1752" customFormat="false" ht="14.4" hidden="false" customHeight="false" outlineLevel="0" collapsed="false">
      <c r="A1752" s="5" t="s">
        <v>1758</v>
      </c>
      <c r="B1752" s="6" t="n">
        <v>9</v>
      </c>
      <c r="C1752" s="6" t="n">
        <v>6.37603</v>
      </c>
      <c r="D1752" s="6" t="n">
        <v>3.07656</v>
      </c>
      <c r="E1752" s="7" t="n">
        <v>-1.05134</v>
      </c>
      <c r="F1752" s="6" t="n">
        <v>0.000846912</v>
      </c>
    </row>
    <row r="1753" customFormat="false" ht="14.4" hidden="false" customHeight="false" outlineLevel="0" collapsed="false">
      <c r="A1753" s="5" t="s">
        <v>1759</v>
      </c>
      <c r="B1753" s="6" t="n">
        <v>16</v>
      </c>
      <c r="C1753" s="6" t="n">
        <v>10.8319</v>
      </c>
      <c r="D1753" s="6" t="n">
        <v>5.22814</v>
      </c>
      <c r="E1753" s="7" t="n">
        <v>-1.05092</v>
      </c>
      <c r="F1753" s="6" t="n">
        <v>0.000846912</v>
      </c>
    </row>
    <row r="1754" customFormat="false" ht="14.4" hidden="false" customHeight="false" outlineLevel="0" collapsed="false">
      <c r="A1754" s="5" t="s">
        <v>1760</v>
      </c>
      <c r="B1754" s="6" t="n">
        <v>20</v>
      </c>
      <c r="C1754" s="6" t="n">
        <v>30.0593</v>
      </c>
      <c r="D1754" s="6" t="n">
        <v>14.5154</v>
      </c>
      <c r="E1754" s="7" t="n">
        <v>-1.05022</v>
      </c>
      <c r="F1754" s="6" t="n">
        <v>0.000846912</v>
      </c>
    </row>
    <row r="1755" customFormat="false" ht="14.4" hidden="false" customHeight="false" outlineLevel="0" collapsed="false">
      <c r="A1755" s="5" t="s">
        <v>1761</v>
      </c>
      <c r="B1755" s="6" t="n">
        <v>14</v>
      </c>
      <c r="C1755" s="6" t="n">
        <v>70.0928</v>
      </c>
      <c r="D1755" s="6" t="n">
        <v>33.8599</v>
      </c>
      <c r="E1755" s="7" t="n">
        <v>-1.04968854435886</v>
      </c>
      <c r="F1755" s="6" t="n">
        <v>0.00486026</v>
      </c>
    </row>
    <row r="1756" customFormat="false" ht="14.4" hidden="false" customHeight="false" outlineLevel="0" collapsed="false">
      <c r="A1756" s="5" t="s">
        <v>1762</v>
      </c>
      <c r="B1756" s="6" t="n">
        <v>1</v>
      </c>
      <c r="C1756" s="6" t="n">
        <v>433.931</v>
      </c>
      <c r="D1756" s="6" t="n">
        <v>209.662</v>
      </c>
      <c r="E1756" s="7" t="n">
        <v>-1.04940025070157</v>
      </c>
      <c r="F1756" s="6" t="n">
        <v>0.00940079</v>
      </c>
    </row>
    <row r="1757" customFormat="false" ht="14.4" hidden="false" customHeight="false" outlineLevel="0" collapsed="false">
      <c r="A1757" s="5" t="s">
        <v>1763</v>
      </c>
      <c r="B1757" s="6" t="n">
        <v>15</v>
      </c>
      <c r="C1757" s="6" t="n">
        <v>97.2404</v>
      </c>
      <c r="D1757" s="6" t="n">
        <v>46.9995</v>
      </c>
      <c r="E1757" s="7" t="n">
        <v>-1.04891</v>
      </c>
      <c r="F1757" s="6" t="n">
        <v>0.000846912</v>
      </c>
    </row>
    <row r="1758" customFormat="false" ht="14.4" hidden="false" customHeight="false" outlineLevel="0" collapsed="false">
      <c r="A1758" s="5" t="s">
        <v>1764</v>
      </c>
      <c r="B1758" s="6" t="n">
        <v>16</v>
      </c>
      <c r="C1758" s="6" t="n">
        <v>98.7703</v>
      </c>
      <c r="D1758" s="6" t="n">
        <v>47.7553</v>
      </c>
      <c r="E1758" s="7" t="n">
        <v>-1.04842</v>
      </c>
      <c r="F1758" s="6" t="n">
        <v>0.00926715</v>
      </c>
    </row>
    <row r="1759" customFormat="false" ht="14.4" hidden="false" customHeight="false" outlineLevel="0" collapsed="false">
      <c r="A1759" s="5" t="s">
        <v>1765</v>
      </c>
      <c r="B1759" s="6" t="n">
        <v>12</v>
      </c>
      <c r="C1759" s="6" t="n">
        <v>10.1306</v>
      </c>
      <c r="D1759" s="6" t="n">
        <v>4.89968</v>
      </c>
      <c r="E1759" s="7" t="n">
        <v>-1.04796</v>
      </c>
      <c r="F1759" s="6" t="n">
        <v>0.00383479</v>
      </c>
    </row>
    <row r="1760" customFormat="false" ht="14.4" hidden="false" customHeight="false" outlineLevel="0" collapsed="false">
      <c r="A1760" s="5" t="s">
        <v>1766</v>
      </c>
      <c r="B1760" s="6" t="n">
        <v>6</v>
      </c>
      <c r="C1760" s="6" t="n">
        <v>15.632</v>
      </c>
      <c r="D1760" s="6" t="n">
        <v>7.56241</v>
      </c>
      <c r="E1760" s="7" t="n">
        <v>-1.04759</v>
      </c>
      <c r="F1760" s="6" t="n">
        <v>0.000846912</v>
      </c>
    </row>
    <row r="1761" customFormat="false" ht="14.4" hidden="false" customHeight="false" outlineLevel="0" collapsed="false">
      <c r="A1761" s="5" t="s">
        <v>1767</v>
      </c>
      <c r="B1761" s="6" t="n">
        <v>22</v>
      </c>
      <c r="C1761" s="6" t="n">
        <v>13.6352</v>
      </c>
      <c r="D1761" s="6" t="n">
        <v>6.60211</v>
      </c>
      <c r="E1761" s="7" t="n">
        <v>-1.04634</v>
      </c>
      <c r="F1761" s="6" t="n">
        <v>0.00486026</v>
      </c>
    </row>
    <row r="1762" customFormat="false" ht="14.4" hidden="false" customHeight="false" outlineLevel="0" collapsed="false">
      <c r="A1762" s="5" t="s">
        <v>1768</v>
      </c>
      <c r="B1762" s="6" t="n">
        <v>7</v>
      </c>
      <c r="C1762" s="6" t="n">
        <v>140.632</v>
      </c>
      <c r="D1762" s="6" t="n">
        <v>68.1614</v>
      </c>
      <c r="E1762" s="7" t="n">
        <v>-1.0449</v>
      </c>
      <c r="F1762" s="6" t="n">
        <v>0.000846912</v>
      </c>
    </row>
    <row r="1763" customFormat="false" ht="14.4" hidden="false" customHeight="false" outlineLevel="0" collapsed="false">
      <c r="A1763" s="5" t="s">
        <v>1769</v>
      </c>
      <c r="B1763" s="6" t="s">
        <v>98</v>
      </c>
      <c r="C1763" s="6" t="n">
        <v>15.3103</v>
      </c>
      <c r="D1763" s="6" t="n">
        <v>7.42066</v>
      </c>
      <c r="E1763" s="7" t="n">
        <v>-1.04489</v>
      </c>
      <c r="F1763" s="6" t="n">
        <v>0.00331101</v>
      </c>
    </row>
    <row r="1764" customFormat="false" ht="14.4" hidden="false" customHeight="false" outlineLevel="0" collapsed="false">
      <c r="A1764" s="5" t="s">
        <v>1770</v>
      </c>
      <c r="B1764" s="6" t="n">
        <v>1</v>
      </c>
      <c r="C1764" s="6" t="n">
        <v>26.4374</v>
      </c>
      <c r="D1764" s="6" t="n">
        <v>12.8187</v>
      </c>
      <c r="E1764" s="7" t="n">
        <v>-1.04433</v>
      </c>
      <c r="F1764" s="6" t="n">
        <v>0.000846912</v>
      </c>
    </row>
    <row r="1765" customFormat="false" ht="14.4" hidden="false" customHeight="false" outlineLevel="0" collapsed="false">
      <c r="A1765" s="5" t="s">
        <v>1771</v>
      </c>
      <c r="B1765" s="6" t="n">
        <v>16</v>
      </c>
      <c r="C1765" s="6" t="n">
        <v>117.838</v>
      </c>
      <c r="D1765" s="6" t="n">
        <v>57.1466</v>
      </c>
      <c r="E1765" s="7" t="n">
        <v>-1.04406</v>
      </c>
      <c r="F1765" s="6" t="n">
        <v>0.00331101</v>
      </c>
    </row>
    <row r="1766" customFormat="false" ht="14.4" hidden="false" customHeight="false" outlineLevel="0" collapsed="false">
      <c r="A1766" s="5" t="s">
        <v>1772</v>
      </c>
      <c r="B1766" s="6" t="n">
        <v>7</v>
      </c>
      <c r="C1766" s="6" t="n">
        <v>29.0997</v>
      </c>
      <c r="D1766" s="6" t="n">
        <v>14.1196</v>
      </c>
      <c r="E1766" s="7" t="n">
        <v>-1.0433</v>
      </c>
      <c r="F1766" s="6" t="n">
        <v>0.000846912</v>
      </c>
    </row>
    <row r="1767" customFormat="false" ht="14.4" hidden="false" customHeight="false" outlineLevel="0" collapsed="false">
      <c r="A1767" s="5" t="s">
        <v>1773</v>
      </c>
      <c r="B1767" s="6" t="s">
        <v>98</v>
      </c>
      <c r="C1767" s="6" t="n">
        <v>22.9059</v>
      </c>
      <c r="D1767" s="6" t="n">
        <v>11.1185</v>
      </c>
      <c r="E1767" s="7" t="n">
        <v>-1.04275</v>
      </c>
      <c r="F1767" s="6" t="n">
        <v>0.00534562</v>
      </c>
    </row>
    <row r="1768" customFormat="false" ht="14.4" hidden="false" customHeight="false" outlineLevel="0" collapsed="false">
      <c r="A1768" s="5" t="s">
        <v>1774</v>
      </c>
      <c r="B1768" s="6" t="n">
        <v>10</v>
      </c>
      <c r="C1768" s="6" t="n">
        <v>3.81151</v>
      </c>
      <c r="D1768" s="6" t="n">
        <v>1.8502</v>
      </c>
      <c r="E1768" s="7" t="n">
        <v>-1.04268</v>
      </c>
      <c r="F1768" s="6" t="n">
        <v>0.00435427</v>
      </c>
    </row>
    <row r="1769" customFormat="false" ht="14.4" hidden="false" customHeight="false" outlineLevel="0" collapsed="false">
      <c r="A1769" s="5" t="s">
        <v>1775</v>
      </c>
      <c r="B1769" s="6" t="n">
        <v>7</v>
      </c>
      <c r="C1769" s="6" t="n">
        <v>4.08444</v>
      </c>
      <c r="D1769" s="6" t="n">
        <v>1.98323</v>
      </c>
      <c r="E1769" s="7" t="n">
        <v>-1.04228</v>
      </c>
      <c r="F1769" s="6" t="n">
        <v>0.000846912</v>
      </c>
    </row>
    <row r="1770" customFormat="false" ht="14.4" hidden="false" customHeight="false" outlineLevel="0" collapsed="false">
      <c r="A1770" s="5" t="s">
        <v>1776</v>
      </c>
      <c r="B1770" s="6" t="n">
        <v>11</v>
      </c>
      <c r="C1770" s="6" t="n">
        <v>9.1042</v>
      </c>
      <c r="D1770" s="6" t="n">
        <v>4.4238</v>
      </c>
      <c r="E1770" s="7" t="n">
        <v>-1.04125</v>
      </c>
      <c r="F1770" s="6" t="n">
        <v>0.000846912</v>
      </c>
    </row>
    <row r="1771" customFormat="false" ht="14.4" hidden="false" customHeight="false" outlineLevel="0" collapsed="false">
      <c r="A1771" s="5" t="s">
        <v>1777</v>
      </c>
      <c r="B1771" s="6" t="n">
        <v>8</v>
      </c>
      <c r="C1771" s="6" t="n">
        <v>33.369</v>
      </c>
      <c r="D1771" s="6" t="n">
        <v>16.2353</v>
      </c>
      <c r="E1771" s="7" t="n">
        <v>-1.03937</v>
      </c>
      <c r="F1771" s="6" t="n">
        <v>0.00435427</v>
      </c>
    </row>
    <row r="1772" customFormat="false" ht="14.4" hidden="false" customHeight="false" outlineLevel="0" collapsed="false">
      <c r="A1772" s="5" t="s">
        <v>1778</v>
      </c>
      <c r="B1772" s="6" t="n">
        <v>2</v>
      </c>
      <c r="C1772" s="6" t="n">
        <v>7.25456</v>
      </c>
      <c r="D1772" s="6" t="n">
        <v>3.53073</v>
      </c>
      <c r="E1772" s="7" t="n">
        <v>-1.03892</v>
      </c>
      <c r="F1772" s="6" t="n">
        <v>0.000846912</v>
      </c>
    </row>
    <row r="1773" customFormat="false" ht="14.4" hidden="false" customHeight="false" outlineLevel="0" collapsed="false">
      <c r="A1773" s="5" t="s">
        <v>1779</v>
      </c>
      <c r="B1773" s="6" t="n">
        <v>7</v>
      </c>
      <c r="C1773" s="6" t="n">
        <v>90.9542</v>
      </c>
      <c r="D1773" s="6" t="n">
        <v>44.2674</v>
      </c>
      <c r="E1773" s="7" t="n">
        <v>-1.0389</v>
      </c>
      <c r="F1773" s="6" t="n">
        <v>0.00215654</v>
      </c>
    </row>
    <row r="1774" customFormat="false" ht="14.4" hidden="false" customHeight="false" outlineLevel="0" collapsed="false">
      <c r="A1774" s="5" t="s">
        <v>1780</v>
      </c>
      <c r="B1774" s="6" t="n">
        <v>15</v>
      </c>
      <c r="C1774" s="6" t="n">
        <v>37.9817</v>
      </c>
      <c r="D1774" s="6" t="n">
        <v>18.4904</v>
      </c>
      <c r="E1774" s="7" t="n">
        <v>-1.03853</v>
      </c>
      <c r="F1774" s="6" t="n">
        <v>0.000846912</v>
      </c>
    </row>
    <row r="1775" customFormat="false" ht="14.4" hidden="false" customHeight="false" outlineLevel="0" collapsed="false">
      <c r="A1775" s="5" t="s">
        <v>1781</v>
      </c>
      <c r="B1775" s="6" t="n">
        <v>13</v>
      </c>
      <c r="C1775" s="6" t="n">
        <v>28.0267</v>
      </c>
      <c r="D1775" s="6" t="n">
        <v>13.6534</v>
      </c>
      <c r="E1775" s="7" t="n">
        <v>-1.03754</v>
      </c>
      <c r="F1775" s="6" t="n">
        <v>0.000846912</v>
      </c>
    </row>
    <row r="1776" customFormat="false" ht="14.4" hidden="false" customHeight="false" outlineLevel="0" collapsed="false">
      <c r="A1776" s="5" t="s">
        <v>1782</v>
      </c>
      <c r="B1776" s="6" t="n">
        <v>5</v>
      </c>
      <c r="C1776" s="6" t="n">
        <v>106.646</v>
      </c>
      <c r="D1776" s="6" t="n">
        <v>52.0073</v>
      </c>
      <c r="E1776" s="7" t="n">
        <v>-1.03604</v>
      </c>
      <c r="F1776" s="6" t="n">
        <v>0.00152971</v>
      </c>
    </row>
    <row r="1777" customFormat="false" ht="14.4" hidden="false" customHeight="false" outlineLevel="0" collapsed="false">
      <c r="A1777" s="5" t="s">
        <v>1783</v>
      </c>
      <c r="B1777" s="6" t="n">
        <v>5</v>
      </c>
      <c r="C1777" s="6" t="n">
        <v>68.342</v>
      </c>
      <c r="D1777" s="6" t="n">
        <v>33.406</v>
      </c>
      <c r="E1777" s="7" t="n">
        <v>-1.03266</v>
      </c>
      <c r="F1777" s="6" t="n">
        <v>0.000846912</v>
      </c>
    </row>
    <row r="1778" customFormat="false" ht="14.4" hidden="false" customHeight="false" outlineLevel="0" collapsed="false">
      <c r="A1778" s="5" t="s">
        <v>1784</v>
      </c>
      <c r="B1778" s="6" t="n">
        <v>6</v>
      </c>
      <c r="C1778" s="6" t="n">
        <v>29.0081</v>
      </c>
      <c r="D1778" s="6" t="n">
        <v>14.1797</v>
      </c>
      <c r="E1778" s="7" t="n">
        <v>-1.03262</v>
      </c>
      <c r="F1778" s="6" t="n">
        <v>0.000846912</v>
      </c>
    </row>
    <row r="1779" customFormat="false" ht="14.4" hidden="false" customHeight="false" outlineLevel="0" collapsed="false">
      <c r="A1779" s="5" t="s">
        <v>1785</v>
      </c>
      <c r="B1779" s="6" t="n">
        <v>18</v>
      </c>
      <c r="C1779" s="6" t="n">
        <v>65.4024</v>
      </c>
      <c r="D1779" s="6" t="n">
        <v>31.9926</v>
      </c>
      <c r="E1779" s="7" t="n">
        <v>-1.03161</v>
      </c>
      <c r="F1779" s="6" t="n">
        <v>0.000846912</v>
      </c>
    </row>
    <row r="1780" customFormat="false" ht="14.4" hidden="false" customHeight="false" outlineLevel="0" collapsed="false">
      <c r="A1780" s="5" t="s">
        <v>1786</v>
      </c>
      <c r="B1780" s="6" t="n">
        <v>1</v>
      </c>
      <c r="C1780" s="6" t="n">
        <v>46.7822</v>
      </c>
      <c r="D1780" s="6" t="n">
        <v>22.8908</v>
      </c>
      <c r="E1780" s="7" t="n">
        <v>-1.03119182422998</v>
      </c>
      <c r="F1780" s="6" t="n">
        <v>0.00534562</v>
      </c>
    </row>
    <row r="1781" customFormat="false" ht="14.4" hidden="false" customHeight="false" outlineLevel="0" collapsed="false">
      <c r="A1781" s="5" t="s">
        <v>1787</v>
      </c>
      <c r="B1781" s="6" t="n">
        <v>19</v>
      </c>
      <c r="C1781" s="6" t="n">
        <v>56.6556</v>
      </c>
      <c r="D1781" s="6" t="n">
        <v>27.7221</v>
      </c>
      <c r="E1781" s="7" t="n">
        <v>-1.03119</v>
      </c>
      <c r="F1781" s="6" t="n">
        <v>0.000846912</v>
      </c>
    </row>
    <row r="1782" customFormat="false" ht="14.4" hidden="false" customHeight="false" outlineLevel="0" collapsed="false">
      <c r="A1782" s="5" t="s">
        <v>1788</v>
      </c>
      <c r="B1782" s="6" t="n">
        <v>22</v>
      </c>
      <c r="C1782" s="6" t="n">
        <v>17.6608</v>
      </c>
      <c r="D1782" s="6" t="n">
        <v>8.64883</v>
      </c>
      <c r="E1782" s="7" t="n">
        <v>-1.02997</v>
      </c>
      <c r="F1782" s="6" t="n">
        <v>0.000846912</v>
      </c>
    </row>
    <row r="1783" customFormat="false" ht="14.4" hidden="false" customHeight="false" outlineLevel="0" collapsed="false">
      <c r="A1783" s="5" t="s">
        <v>1789</v>
      </c>
      <c r="B1783" s="6" t="n">
        <v>2</v>
      </c>
      <c r="C1783" s="6" t="n">
        <v>46.7547</v>
      </c>
      <c r="D1783" s="6" t="n">
        <v>22.8971</v>
      </c>
      <c r="E1783" s="7" t="n">
        <v>-1.02994651132774</v>
      </c>
      <c r="F1783" s="6" t="n">
        <v>0.00383479</v>
      </c>
    </row>
    <row r="1784" customFormat="false" ht="14.4" hidden="false" customHeight="false" outlineLevel="0" collapsed="false">
      <c r="A1784" s="5" t="s">
        <v>1790</v>
      </c>
      <c r="B1784" s="6" t="n">
        <v>9</v>
      </c>
      <c r="C1784" s="6" t="n">
        <v>17.9592</v>
      </c>
      <c r="D1784" s="6" t="n">
        <v>8.79572</v>
      </c>
      <c r="E1784" s="7" t="n">
        <v>-1.02985</v>
      </c>
      <c r="F1784" s="6" t="n">
        <v>0.000846912</v>
      </c>
    </row>
    <row r="1785" customFormat="false" ht="14.4" hidden="false" customHeight="false" outlineLevel="0" collapsed="false">
      <c r="A1785" s="5" t="s">
        <v>1791</v>
      </c>
      <c r="B1785" s="6" t="n">
        <v>13</v>
      </c>
      <c r="C1785" s="6" t="n">
        <v>116.4136</v>
      </c>
      <c r="D1785" s="6" t="n">
        <v>57.0348</v>
      </c>
      <c r="E1785" s="7" t="n">
        <v>-1.02934525179613</v>
      </c>
      <c r="F1785" s="6" t="n">
        <v>0.00719947</v>
      </c>
    </row>
    <row r="1786" customFormat="false" ht="14.4" hidden="false" customHeight="false" outlineLevel="0" collapsed="false">
      <c r="A1786" s="5" t="s">
        <v>1792</v>
      </c>
      <c r="B1786" s="6" t="n">
        <v>8</v>
      </c>
      <c r="C1786" s="6" t="n">
        <v>40.2372</v>
      </c>
      <c r="D1786" s="6" t="n">
        <v>19.7139</v>
      </c>
      <c r="E1786" s="7" t="n">
        <v>-1.02932</v>
      </c>
      <c r="F1786" s="6" t="n">
        <v>0.000846912</v>
      </c>
    </row>
    <row r="1787" customFormat="false" ht="14.4" hidden="false" customHeight="false" outlineLevel="0" collapsed="false">
      <c r="A1787" s="5" t="s">
        <v>1793</v>
      </c>
      <c r="B1787" s="6" t="n">
        <v>2</v>
      </c>
      <c r="C1787" s="6" t="n">
        <v>87.1285</v>
      </c>
      <c r="D1787" s="6" t="n">
        <v>42.6936</v>
      </c>
      <c r="E1787" s="7" t="n">
        <v>-1.02912</v>
      </c>
      <c r="F1787" s="6" t="n">
        <v>0.000846912</v>
      </c>
    </row>
    <row r="1788" customFormat="false" ht="14.4" hidden="false" customHeight="false" outlineLevel="0" collapsed="false">
      <c r="A1788" s="5" t="s">
        <v>1794</v>
      </c>
      <c r="B1788" s="6" t="n">
        <v>12</v>
      </c>
      <c r="C1788" s="6" t="n">
        <v>26.6153</v>
      </c>
      <c r="D1788" s="6" t="n">
        <v>13.0431</v>
      </c>
      <c r="E1788" s="7" t="n">
        <v>-1.02897</v>
      </c>
      <c r="F1788" s="6" t="n">
        <v>0.000846912</v>
      </c>
    </row>
    <row r="1789" customFormat="false" ht="14.4" hidden="false" customHeight="false" outlineLevel="0" collapsed="false">
      <c r="A1789" s="5" t="s">
        <v>1795</v>
      </c>
      <c r="B1789" s="6" t="n">
        <v>11</v>
      </c>
      <c r="C1789" s="6" t="n">
        <v>196.861</v>
      </c>
      <c r="D1789" s="6" t="n">
        <v>96.4974</v>
      </c>
      <c r="E1789" s="7" t="n">
        <v>-1.02861535177495</v>
      </c>
      <c r="F1789" s="6" t="n">
        <v>0.00677823</v>
      </c>
    </row>
    <row r="1790" customFormat="false" ht="14.4" hidden="false" customHeight="false" outlineLevel="0" collapsed="false">
      <c r="A1790" s="5" t="s">
        <v>1796</v>
      </c>
      <c r="B1790" s="6" t="n">
        <v>7</v>
      </c>
      <c r="C1790" s="6" t="n">
        <v>38.586</v>
      </c>
      <c r="D1790" s="6" t="n">
        <v>18.96</v>
      </c>
      <c r="E1790" s="7" t="n">
        <v>-1.02512</v>
      </c>
      <c r="F1790" s="6" t="n">
        <v>0.00383479</v>
      </c>
    </row>
    <row r="1791" customFormat="false" ht="14.4" hidden="false" customHeight="false" outlineLevel="0" collapsed="false">
      <c r="A1791" s="5" t="s">
        <v>1797</v>
      </c>
      <c r="B1791" s="6" t="n">
        <v>2</v>
      </c>
      <c r="C1791" s="6" t="n">
        <v>9.4058</v>
      </c>
      <c r="D1791" s="6" t="n">
        <v>4.63776</v>
      </c>
      <c r="E1791" s="7" t="n">
        <v>-1.02012</v>
      </c>
      <c r="F1791" s="6" t="n">
        <v>0.00849605</v>
      </c>
    </row>
    <row r="1792" customFormat="false" ht="14.4" hidden="false" customHeight="false" outlineLevel="0" collapsed="false">
      <c r="A1792" s="5" t="s">
        <v>1798</v>
      </c>
      <c r="B1792" s="6" t="n">
        <v>6</v>
      </c>
      <c r="C1792" s="6" t="n">
        <v>244.815</v>
      </c>
      <c r="D1792" s="6" t="n">
        <v>120.75</v>
      </c>
      <c r="E1792" s="7" t="n">
        <v>-1.01967</v>
      </c>
      <c r="F1792" s="6" t="n">
        <v>0.00152971</v>
      </c>
    </row>
    <row r="1793" customFormat="false" ht="14.4" hidden="false" customHeight="false" outlineLevel="0" collapsed="false">
      <c r="A1793" s="5" t="s">
        <v>1799</v>
      </c>
      <c r="B1793" s="6" t="n">
        <v>6</v>
      </c>
      <c r="C1793" s="6" t="n">
        <v>90.6722</v>
      </c>
      <c r="D1793" s="6" t="n">
        <v>44.7325</v>
      </c>
      <c r="E1793" s="7" t="n">
        <v>-1.01933690017001</v>
      </c>
      <c r="F1793" s="6" t="n">
        <v>0.00275818</v>
      </c>
    </row>
    <row r="1794" customFormat="false" ht="14.4" hidden="false" customHeight="false" outlineLevel="0" collapsed="false">
      <c r="A1794" s="5" t="s">
        <v>1800</v>
      </c>
      <c r="B1794" s="6" t="n">
        <v>20</v>
      </c>
      <c r="C1794" s="6" t="n">
        <v>35.0031</v>
      </c>
      <c r="D1794" s="6" t="n">
        <v>17.2777</v>
      </c>
      <c r="E1794" s="7" t="n">
        <v>-1.01857</v>
      </c>
      <c r="F1794" s="6" t="n">
        <v>0.00152971</v>
      </c>
    </row>
    <row r="1795" customFormat="false" ht="14.4" hidden="false" customHeight="false" outlineLevel="0" collapsed="false">
      <c r="A1795" s="5" t="s">
        <v>1801</v>
      </c>
      <c r="B1795" s="6" t="n">
        <v>10</v>
      </c>
      <c r="C1795" s="6" t="n">
        <v>31.1951</v>
      </c>
      <c r="D1795" s="6" t="n">
        <v>15.4022</v>
      </c>
      <c r="E1795" s="7" t="n">
        <v>-1.01818</v>
      </c>
      <c r="F1795" s="6" t="n">
        <v>0.000846912</v>
      </c>
    </row>
    <row r="1796" customFormat="false" ht="14.4" hidden="false" customHeight="false" outlineLevel="0" collapsed="false">
      <c r="A1796" s="5" t="s">
        <v>1802</v>
      </c>
      <c r="B1796" s="6" t="n">
        <v>13</v>
      </c>
      <c r="C1796" s="6" t="n">
        <v>18.6375</v>
      </c>
      <c r="D1796" s="6" t="n">
        <v>9.20231</v>
      </c>
      <c r="E1796" s="7" t="n">
        <v>-1.01814</v>
      </c>
      <c r="F1796" s="6" t="n">
        <v>0.00486026</v>
      </c>
    </row>
    <row r="1797" customFormat="false" ht="14.4" hidden="false" customHeight="false" outlineLevel="0" collapsed="false">
      <c r="A1797" s="5" t="s">
        <v>1803</v>
      </c>
      <c r="B1797" s="6" t="n">
        <v>12</v>
      </c>
      <c r="C1797" s="6" t="n">
        <v>422.308</v>
      </c>
      <c r="D1797" s="6" t="n">
        <v>208.549</v>
      </c>
      <c r="E1797" s="7" t="n">
        <v>-1.01791</v>
      </c>
      <c r="F1797" s="6" t="n">
        <v>0.00152971</v>
      </c>
    </row>
    <row r="1798" customFormat="false" ht="14.4" hidden="false" customHeight="false" outlineLevel="0" collapsed="false">
      <c r="A1798" s="5" t="s">
        <v>1804</v>
      </c>
      <c r="B1798" s="6" t="n">
        <v>2</v>
      </c>
      <c r="C1798" s="6" t="n">
        <v>98.9336</v>
      </c>
      <c r="D1798" s="6" t="n">
        <v>48.8639</v>
      </c>
      <c r="E1798" s="7" t="n">
        <v>-1.01769156001138</v>
      </c>
      <c r="F1798" s="6" t="n">
        <v>0.000846912</v>
      </c>
    </row>
    <row r="1799" customFormat="false" ht="14.4" hidden="false" customHeight="false" outlineLevel="0" collapsed="false">
      <c r="A1799" s="5" t="s">
        <v>1805</v>
      </c>
      <c r="B1799" s="6" t="n">
        <v>10</v>
      </c>
      <c r="C1799" s="6" t="n">
        <v>6.1387</v>
      </c>
      <c r="D1799" s="6" t="n">
        <v>3.03224</v>
      </c>
      <c r="E1799" s="7" t="n">
        <v>-1.01755</v>
      </c>
      <c r="F1799" s="6" t="n">
        <v>0.00534562</v>
      </c>
    </row>
    <row r="1800" customFormat="false" ht="14.4" hidden="false" customHeight="false" outlineLevel="0" collapsed="false">
      <c r="A1800" s="5" t="s">
        <v>1806</v>
      </c>
      <c r="B1800" s="6" t="n">
        <v>9</v>
      </c>
      <c r="C1800" s="6" t="n">
        <v>73.7527</v>
      </c>
      <c r="D1800" s="6" t="n">
        <v>36.4349</v>
      </c>
      <c r="E1800" s="7" t="n">
        <v>-1.01737483465608</v>
      </c>
      <c r="F1800" s="6" t="n">
        <v>0.000846912</v>
      </c>
    </row>
    <row r="1801" customFormat="false" ht="14.4" hidden="false" customHeight="false" outlineLevel="0" collapsed="false">
      <c r="A1801" s="5" t="s">
        <v>1807</v>
      </c>
      <c r="B1801" s="6" t="n">
        <v>2</v>
      </c>
      <c r="C1801" s="6" t="n">
        <v>16.8071</v>
      </c>
      <c r="D1801" s="6" t="n">
        <v>8.30399</v>
      </c>
      <c r="E1801" s="7" t="n">
        <v>-1.01719</v>
      </c>
      <c r="F1801" s="6" t="n">
        <v>0.00584627</v>
      </c>
    </row>
    <row r="1802" customFormat="false" ht="14.4" hidden="false" customHeight="false" outlineLevel="0" collapsed="false">
      <c r="A1802" s="5" t="s">
        <v>1808</v>
      </c>
      <c r="B1802" s="6" t="n">
        <v>3</v>
      </c>
      <c r="C1802" s="6" t="n">
        <v>63.8066</v>
      </c>
      <c r="D1802" s="6" t="n">
        <v>31.5264</v>
      </c>
      <c r="E1802" s="7" t="n">
        <v>-1.01714</v>
      </c>
      <c r="F1802" s="6" t="n">
        <v>0.000846912</v>
      </c>
    </row>
    <row r="1803" customFormat="false" ht="14.4" hidden="false" customHeight="false" outlineLevel="0" collapsed="false">
      <c r="A1803" s="5" t="s">
        <v>1809</v>
      </c>
      <c r="B1803" s="6" t="n">
        <v>2</v>
      </c>
      <c r="C1803" s="6" t="n">
        <v>137.906</v>
      </c>
      <c r="D1803" s="6" t="n">
        <v>68.1591</v>
      </c>
      <c r="E1803" s="7" t="n">
        <v>-1.016707035964</v>
      </c>
      <c r="F1803" s="6" t="n">
        <v>0.00331101</v>
      </c>
    </row>
    <row r="1804" customFormat="false" ht="14.4" hidden="false" customHeight="false" outlineLevel="0" collapsed="false">
      <c r="A1804" s="5" t="s">
        <v>1810</v>
      </c>
      <c r="B1804" s="6" t="n">
        <v>18</v>
      </c>
      <c r="C1804" s="6" t="n">
        <v>29.7622</v>
      </c>
      <c r="D1804" s="6" t="n">
        <v>14.7153</v>
      </c>
      <c r="E1804" s="7" t="n">
        <v>-1.01616</v>
      </c>
      <c r="F1804" s="6" t="n">
        <v>0.00152971</v>
      </c>
    </row>
    <row r="1805" customFormat="false" ht="14.4" hidden="false" customHeight="false" outlineLevel="0" collapsed="false">
      <c r="A1805" s="5" t="s">
        <v>1811</v>
      </c>
      <c r="B1805" s="6" t="n">
        <v>10</v>
      </c>
      <c r="C1805" s="6" t="n">
        <v>33.8227</v>
      </c>
      <c r="D1805" s="6" t="n">
        <v>16.729</v>
      </c>
      <c r="E1805" s="7" t="n">
        <v>-1.01564</v>
      </c>
      <c r="F1805" s="6" t="n">
        <v>0.000846912</v>
      </c>
    </row>
    <row r="1806" customFormat="false" ht="14.4" hidden="false" customHeight="false" outlineLevel="0" collapsed="false">
      <c r="A1806" s="5" t="s">
        <v>1812</v>
      </c>
      <c r="B1806" s="6" t="n">
        <v>18</v>
      </c>
      <c r="C1806" s="6" t="n">
        <v>26.6745</v>
      </c>
      <c r="D1806" s="6" t="n">
        <v>13.1952</v>
      </c>
      <c r="E1806" s="7" t="n">
        <v>-1.01545</v>
      </c>
      <c r="F1806" s="6" t="n">
        <v>0.00887865</v>
      </c>
    </row>
    <row r="1807" customFormat="false" ht="14.4" hidden="false" customHeight="false" outlineLevel="0" collapsed="false">
      <c r="A1807" s="5" t="s">
        <v>1813</v>
      </c>
      <c r="B1807" s="6" t="n">
        <v>5</v>
      </c>
      <c r="C1807" s="6" t="n">
        <v>78.6485</v>
      </c>
      <c r="D1807" s="6" t="n">
        <v>38.9216</v>
      </c>
      <c r="E1807" s="7" t="n">
        <v>-1.01485</v>
      </c>
      <c r="F1807" s="6" t="n">
        <v>0.00677823</v>
      </c>
    </row>
    <row r="1808" customFormat="false" ht="14.4" hidden="false" customHeight="false" outlineLevel="0" collapsed="false">
      <c r="A1808" s="5" t="s">
        <v>1814</v>
      </c>
      <c r="B1808" s="6" t="n">
        <v>1</v>
      </c>
      <c r="C1808" s="6" t="n">
        <v>75.0185</v>
      </c>
      <c r="D1808" s="6" t="n">
        <v>37.1412</v>
      </c>
      <c r="E1808" s="7" t="n">
        <v>-1.01423</v>
      </c>
      <c r="F1808" s="6" t="n">
        <v>0.00215654</v>
      </c>
    </row>
    <row r="1809" customFormat="false" ht="14.4" hidden="false" customHeight="false" outlineLevel="0" collapsed="false">
      <c r="A1809" s="5" t="s">
        <v>1815</v>
      </c>
      <c r="B1809" s="6" t="n">
        <v>14</v>
      </c>
      <c r="C1809" s="6" t="n">
        <v>47.1495</v>
      </c>
      <c r="D1809" s="6" t="n">
        <v>23.3513</v>
      </c>
      <c r="E1809" s="7" t="n">
        <v>-1.01374</v>
      </c>
      <c r="F1809" s="6" t="n">
        <v>0.000846912</v>
      </c>
    </row>
    <row r="1810" customFormat="false" ht="14.4" hidden="false" customHeight="false" outlineLevel="0" collapsed="false">
      <c r="A1810" s="5" t="s">
        <v>1816</v>
      </c>
      <c r="B1810" s="6" t="n">
        <v>14</v>
      </c>
      <c r="C1810" s="6" t="n">
        <v>6.18607</v>
      </c>
      <c r="D1810" s="6" t="n">
        <v>3.06567</v>
      </c>
      <c r="E1810" s="7" t="n">
        <v>-1.01282</v>
      </c>
      <c r="F1810" s="6" t="n">
        <v>0.000846912</v>
      </c>
    </row>
    <row r="1811" customFormat="false" ht="14.4" hidden="false" customHeight="false" outlineLevel="0" collapsed="false">
      <c r="A1811" s="5" t="s">
        <v>1817</v>
      </c>
      <c r="B1811" s="6" t="n">
        <v>20</v>
      </c>
      <c r="C1811" s="6" t="n">
        <v>36.7056</v>
      </c>
      <c r="D1811" s="6" t="n">
        <v>18.1956</v>
      </c>
      <c r="E1811" s="7" t="n">
        <v>-1.01241</v>
      </c>
      <c r="F1811" s="6" t="n">
        <v>0.00215654</v>
      </c>
    </row>
    <row r="1812" customFormat="false" ht="14.4" hidden="false" customHeight="false" outlineLevel="0" collapsed="false">
      <c r="A1812" s="5" t="s">
        <v>1818</v>
      </c>
      <c r="B1812" s="6" t="n">
        <v>10</v>
      </c>
      <c r="C1812" s="6" t="n">
        <v>32.2077</v>
      </c>
      <c r="D1812" s="6" t="n">
        <v>15.9759</v>
      </c>
      <c r="E1812" s="7" t="n">
        <v>-1.0115</v>
      </c>
      <c r="F1812" s="6" t="n">
        <v>0.000846912</v>
      </c>
    </row>
    <row r="1813" customFormat="false" ht="14.4" hidden="false" customHeight="false" outlineLevel="0" collapsed="false">
      <c r="A1813" s="5" t="s">
        <v>1819</v>
      </c>
      <c r="B1813" s="6" t="n">
        <v>1</v>
      </c>
      <c r="C1813" s="6" t="n">
        <v>72.9816</v>
      </c>
      <c r="D1813" s="6" t="n">
        <v>36.2024</v>
      </c>
      <c r="E1813" s="7" t="n">
        <v>-1.01144743752653</v>
      </c>
      <c r="F1813" s="6" t="n">
        <v>0.00926715</v>
      </c>
    </row>
    <row r="1814" customFormat="false" ht="14.4" hidden="false" customHeight="false" outlineLevel="0" collapsed="false">
      <c r="A1814" s="5" t="s">
        <v>1820</v>
      </c>
      <c r="B1814" s="6" t="n">
        <v>2</v>
      </c>
      <c r="C1814" s="6" t="n">
        <v>22.2133</v>
      </c>
      <c r="D1814" s="6" t="n">
        <v>11.0216</v>
      </c>
      <c r="E1814" s="7" t="n">
        <v>-1.01109</v>
      </c>
      <c r="F1814" s="6" t="n">
        <v>0.000846912</v>
      </c>
    </row>
    <row r="1815" customFormat="false" ht="14.4" hidden="false" customHeight="false" outlineLevel="0" collapsed="false">
      <c r="A1815" s="5" t="s">
        <v>1821</v>
      </c>
      <c r="B1815" s="6" t="n">
        <v>5</v>
      </c>
      <c r="C1815" s="6" t="n">
        <v>92.6485</v>
      </c>
      <c r="D1815" s="6" t="n">
        <v>46.0216</v>
      </c>
      <c r="E1815" s="7" t="n">
        <v>-1.00945647730632</v>
      </c>
      <c r="F1815" s="6" t="n">
        <v>0.00719947</v>
      </c>
    </row>
    <row r="1816" customFormat="false" ht="14.4" hidden="false" customHeight="false" outlineLevel="0" collapsed="false">
      <c r="A1816" s="5" t="s">
        <v>1822</v>
      </c>
      <c r="B1816" s="6" t="n">
        <v>9</v>
      </c>
      <c r="C1816" s="6" t="n">
        <v>139.102</v>
      </c>
      <c r="D1816" s="6" t="n">
        <v>69.1212</v>
      </c>
      <c r="E1816" s="7" t="n">
        <v>-1.00894</v>
      </c>
      <c r="F1816" s="6" t="n">
        <v>0.000846912</v>
      </c>
    </row>
    <row r="1817" customFormat="false" ht="14.4" hidden="false" customHeight="false" outlineLevel="0" collapsed="false">
      <c r="A1817" s="5" t="s">
        <v>1823</v>
      </c>
      <c r="B1817" s="6" t="n">
        <v>1</v>
      </c>
      <c r="C1817" s="6" t="n">
        <v>7.32259</v>
      </c>
      <c r="D1817" s="6" t="n">
        <v>3.63969</v>
      </c>
      <c r="E1817" s="7" t="n">
        <v>-1.00854</v>
      </c>
      <c r="F1817" s="6" t="n">
        <v>0.00677823</v>
      </c>
    </row>
    <row r="1818" customFormat="false" ht="14.4" hidden="false" customHeight="false" outlineLevel="0" collapsed="false">
      <c r="A1818" s="5" t="s">
        <v>1824</v>
      </c>
      <c r="B1818" s="6" t="n">
        <v>15</v>
      </c>
      <c r="C1818" s="6" t="n">
        <v>321.311</v>
      </c>
      <c r="D1818" s="6" t="n">
        <v>159.781</v>
      </c>
      <c r="E1818" s="7" t="n">
        <v>-1.00787</v>
      </c>
      <c r="F1818" s="6" t="n">
        <v>0.000846912</v>
      </c>
    </row>
    <row r="1819" customFormat="false" ht="14.4" hidden="false" customHeight="false" outlineLevel="0" collapsed="false">
      <c r="A1819" s="5" t="s">
        <v>1825</v>
      </c>
      <c r="B1819" s="6" t="n">
        <v>4</v>
      </c>
      <c r="C1819" s="6" t="n">
        <v>74.8582</v>
      </c>
      <c r="D1819" s="6" t="n">
        <v>37.2367</v>
      </c>
      <c r="E1819" s="7" t="n">
        <v>-1.00743513469975</v>
      </c>
      <c r="F1819" s="6" t="n">
        <v>0.0130863</v>
      </c>
    </row>
    <row r="1820" customFormat="false" ht="14.4" hidden="false" customHeight="false" outlineLevel="0" collapsed="false">
      <c r="A1820" s="5" t="s">
        <v>1826</v>
      </c>
      <c r="B1820" s="6" t="n">
        <v>17</v>
      </c>
      <c r="C1820" s="6" t="n">
        <v>57.497</v>
      </c>
      <c r="D1820" s="6" t="n">
        <v>28.601</v>
      </c>
      <c r="E1820" s="7" t="n">
        <v>-1.00742</v>
      </c>
      <c r="F1820" s="6" t="n">
        <v>0.00275818</v>
      </c>
    </row>
    <row r="1821" customFormat="false" ht="14.4" hidden="false" customHeight="false" outlineLevel="0" collapsed="false">
      <c r="A1821" s="5" t="s">
        <v>1827</v>
      </c>
      <c r="B1821" s="6" t="n">
        <v>2</v>
      </c>
      <c r="C1821" s="6" t="n">
        <v>559.477</v>
      </c>
      <c r="D1821" s="6" t="n">
        <v>278.396</v>
      </c>
      <c r="E1821" s="7" t="n">
        <v>-1.00694034082339</v>
      </c>
      <c r="F1821" s="6" t="n">
        <v>0.00383479</v>
      </c>
    </row>
    <row r="1822" customFormat="false" ht="14.4" hidden="false" customHeight="false" outlineLevel="0" collapsed="false">
      <c r="A1822" s="5" t="s">
        <v>1828</v>
      </c>
      <c r="B1822" s="6" t="n">
        <v>8</v>
      </c>
      <c r="C1822" s="6" t="n">
        <v>23.4948</v>
      </c>
      <c r="D1822" s="6" t="n">
        <v>11.7006</v>
      </c>
      <c r="E1822" s="7" t="n">
        <v>-1.00576</v>
      </c>
      <c r="F1822" s="6" t="n">
        <v>0.00383479</v>
      </c>
    </row>
    <row r="1823" customFormat="false" ht="14.4" hidden="false" customHeight="false" outlineLevel="0" collapsed="false">
      <c r="A1823" s="5" t="s">
        <v>1829</v>
      </c>
      <c r="B1823" s="6" t="n">
        <v>16</v>
      </c>
      <c r="C1823" s="6" t="n">
        <v>77.3382</v>
      </c>
      <c r="D1823" s="6" t="n">
        <v>38.5207</v>
      </c>
      <c r="E1823" s="7" t="n">
        <v>-1.00554726681101</v>
      </c>
      <c r="F1823" s="6" t="n">
        <v>0.00152971</v>
      </c>
    </row>
    <row r="1824" customFormat="false" ht="14.4" hidden="false" customHeight="false" outlineLevel="0" collapsed="false">
      <c r="A1824" s="5" t="s">
        <v>1830</v>
      </c>
      <c r="B1824" s="6" t="n">
        <v>20</v>
      </c>
      <c r="C1824" s="6" t="n">
        <v>23.8688</v>
      </c>
      <c r="D1824" s="6" t="n">
        <v>11.8921</v>
      </c>
      <c r="E1824" s="7" t="n">
        <v>-1.00512</v>
      </c>
      <c r="F1824" s="6" t="n">
        <v>0.00331101</v>
      </c>
    </row>
    <row r="1825" customFormat="false" ht="14.4" hidden="false" customHeight="false" outlineLevel="0" collapsed="false">
      <c r="A1825" s="5" t="s">
        <v>1831</v>
      </c>
      <c r="B1825" s="6" t="n">
        <v>22</v>
      </c>
      <c r="C1825" s="6" t="n">
        <v>124.181</v>
      </c>
      <c r="D1825" s="6" t="n">
        <v>61.8707</v>
      </c>
      <c r="E1825" s="7" t="n">
        <v>-1.00511619284606</v>
      </c>
      <c r="F1825" s="6" t="n">
        <v>0.00969007</v>
      </c>
    </row>
    <row r="1826" customFormat="false" ht="14.4" hidden="false" customHeight="false" outlineLevel="0" collapsed="false">
      <c r="A1826" s="5" t="s">
        <v>1832</v>
      </c>
      <c r="B1826" s="6" t="n">
        <v>12</v>
      </c>
      <c r="C1826" s="6" t="n">
        <v>19.7659</v>
      </c>
      <c r="D1826" s="6" t="n">
        <v>9.85452</v>
      </c>
      <c r="E1826" s="7" t="n">
        <v>-1.00416</v>
      </c>
      <c r="F1826" s="6" t="n">
        <v>0.00215654</v>
      </c>
    </row>
    <row r="1827" customFormat="false" ht="14.4" hidden="false" customHeight="false" outlineLevel="0" collapsed="false">
      <c r="A1827" s="5" t="s">
        <v>1833</v>
      </c>
      <c r="B1827" s="6" t="n">
        <v>14</v>
      </c>
      <c r="C1827" s="6" t="n">
        <v>574.286</v>
      </c>
      <c r="D1827" s="6" t="n">
        <v>286.363</v>
      </c>
      <c r="E1827" s="7" t="n">
        <v>-1.00392429312243</v>
      </c>
      <c r="F1827" s="6" t="n">
        <v>0.000846912</v>
      </c>
    </row>
    <row r="1828" customFormat="false" ht="14.4" hidden="false" customHeight="false" outlineLevel="0" collapsed="false">
      <c r="A1828" s="5" t="s">
        <v>1834</v>
      </c>
      <c r="B1828" s="6" t="n">
        <v>5</v>
      </c>
      <c r="C1828" s="6" t="n">
        <v>30.8204</v>
      </c>
      <c r="D1828" s="6" t="n">
        <v>15.3773</v>
      </c>
      <c r="E1828" s="7" t="n">
        <v>-1.00309</v>
      </c>
      <c r="F1828" s="6" t="n">
        <v>0.000846912</v>
      </c>
    </row>
    <row r="1829" customFormat="false" ht="14.4" hidden="false" customHeight="false" outlineLevel="0" collapsed="false">
      <c r="A1829" s="5" t="s">
        <v>1835</v>
      </c>
      <c r="B1829" s="6" t="n">
        <v>17</v>
      </c>
      <c r="C1829" s="6" t="n">
        <v>41.7116</v>
      </c>
      <c r="D1829" s="6" t="n">
        <v>20.8151</v>
      </c>
      <c r="E1829" s="7" t="n">
        <v>-1.00281816360267</v>
      </c>
      <c r="F1829" s="6" t="n">
        <v>0.00534562</v>
      </c>
    </row>
    <row r="1830" customFormat="false" ht="14.4" hidden="false" customHeight="false" outlineLevel="0" collapsed="false">
      <c r="A1830" s="5" t="s">
        <v>1836</v>
      </c>
      <c r="B1830" s="6" t="n">
        <v>12</v>
      </c>
      <c r="C1830" s="6" t="n">
        <v>29.1718</v>
      </c>
      <c r="D1830" s="6" t="n">
        <v>14.5668</v>
      </c>
      <c r="E1830" s="7" t="n">
        <v>-1.00189</v>
      </c>
      <c r="F1830" s="6" t="n">
        <v>0.00719947</v>
      </c>
    </row>
  </sheetData>
  <mergeCells count="1">
    <mergeCell ref="A1:F1"/>
  </mergeCells>
  <conditionalFormatting sqref="A3:A1830">
    <cfRule type="expression" priority="2" aboveAverage="0" equalAverage="0" bottom="0" percent="0" rank="0" text="" dxfId="0">
      <formula>AND(COUNTIF($A$3:$A$1830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1T07:47:32Z</dcterms:created>
  <dc:creator>SiB</dc:creator>
  <dc:description/>
  <dc:language>en-US</dc:language>
  <cp:lastModifiedBy>SiB</cp:lastModifiedBy>
  <dcterms:modified xsi:type="dcterms:W3CDTF">2017-05-25T03:13:39Z</dcterms:modified>
  <cp:revision>0</cp:revision>
  <dc:subject/>
  <dc:title/>
</cp:coreProperties>
</file>